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ocal_slow/calfieri/SIN3Bmanuscript/Figures/SupplementaryFigures/"/>
    </mc:Choice>
  </mc:AlternateContent>
  <xr:revisionPtr revIDLastSave="0" documentId="8_{483BC3A3-7E62-A546-8383-7A1FD9505CC4}" xr6:coauthVersionLast="45" xr6:coauthVersionMax="45" xr10:uidLastSave="{00000000-0000-0000-0000-000000000000}"/>
  <bookViews>
    <workbookView xWindow="0" yWindow="500" windowWidth="44340" windowHeight="21340" xr2:uid="{00000000-000D-0000-FFFF-FFFF00000000}"/>
  </bookViews>
  <sheets>
    <sheet name="crosslinks" sheetId="1" r:id="rId1"/>
  </sheets>
  <calcPr calcId="0"/>
</workbook>
</file>

<file path=xl/sharedStrings.xml><?xml version="1.0" encoding="utf-8"?>
<sst xmlns="http://schemas.openxmlformats.org/spreadsheetml/2006/main" count="13591" uniqueCount="2471">
  <si>
    <t>Crosslink Sequence</t>
  </si>
  <si>
    <t>Max. XlinkX Score</t>
  </si>
  <si>
    <t>Crosslinker</t>
  </si>
  <si>
    <t>Crosslink Type</t>
  </si>
  <si>
    <t># CSMs</t>
  </si>
  <si>
    <t># Proteins</t>
  </si>
  <si>
    <t>Sequence A</t>
  </si>
  <si>
    <t>Modifications A</t>
  </si>
  <si>
    <t>Accession A</t>
  </si>
  <si>
    <t>Position A</t>
  </si>
  <si>
    <t>Sequence B</t>
  </si>
  <si>
    <t>Modifications B</t>
  </si>
  <si>
    <t>Accession B</t>
  </si>
  <si>
    <t>Position B</t>
  </si>
  <si>
    <t>Protein Descriptions A</t>
  </si>
  <si>
    <t>Protein Descriptions B</t>
  </si>
  <si>
    <t>SFLEILHTYQKEQLNTR;          |;     SFLGVKELSFAPPMSDR</t>
  </si>
  <si>
    <t>DSSO</t>
  </si>
  <si>
    <t>Intra</t>
  </si>
  <si>
    <t>SFLEILHTYQ[K]EQLNTR</t>
  </si>
  <si>
    <t>1xDSSO [K11]</t>
  </si>
  <si>
    <t>O75182-2</t>
  </si>
  <si>
    <t>SFLGV[K]ELSFAPPMSDR</t>
  </si>
  <si>
    <t>1xDSSO [K6]</t>
  </si>
  <si>
    <t>SIN3B_HUMAN Isoform 2 of Paired amphipathic helix protein Sin3b OS=Homo sapiens OX=9606 GN=SIN3B</t>
  </si>
  <si>
    <t>SKSLLNEIESVYDEHQEQHSEGR; |; KTQHELDHNGLVPLPVK</t>
  </si>
  <si>
    <t>Inter</t>
  </si>
  <si>
    <t>S[K]SLLNEIESVYDEHQEQHSEGR</t>
  </si>
  <si>
    <t>1xDSSO [K2]</t>
  </si>
  <si>
    <t>[K]TQHELDHNGLVPLPVK</t>
  </si>
  <si>
    <t>1xDSSO [K1]</t>
  </si>
  <si>
    <t>Q96QT6</t>
  </si>
  <si>
    <t>PHF12_HUMAN PHD finger protein 12 OS=Homo sapiens OX=9606 GN=PHF12 PE=1 SV=2</t>
  </si>
  <si>
    <t>YLAKNSATLFSASDYEVAPPEYHR;            |;NVDSILEDYANYKK</t>
  </si>
  <si>
    <t>YLA[K]NSATLFSASDYEVAPPEYHR</t>
  </si>
  <si>
    <t>1xDSSO [K4]</t>
  </si>
  <si>
    <t>Q9UBU8</t>
  </si>
  <si>
    <t>NVDSILEDYANY[K]K</t>
  </si>
  <si>
    <t>1xDSSO [K13]</t>
  </si>
  <si>
    <t>MO4L1_HUMAN Mortality factor 4-like protein 1 OS=Homo sapiens OX=9606 GN=MORF4L1 PE=1 SV=2</t>
  </si>
  <si>
    <t>SGSAGHEKLPVHVEDALTYLDQVK;                |;GQEDLLSEFGQFLPEAKR</t>
  </si>
  <si>
    <t>SGSAGHE[K]LPVHVEDALTYLDQVK</t>
  </si>
  <si>
    <t>1xDSSO [K8]</t>
  </si>
  <si>
    <t>GQEDLLSEFGQFLPEA[K]R</t>
  </si>
  <si>
    <t>1xDSSO [K17]</t>
  </si>
  <si>
    <t>GNTDNKEYAVNEVVAGIK;             |;KNVDSILEDYANYKK</t>
  </si>
  <si>
    <t>GNTDN[K]EYAVNEVVAGIK</t>
  </si>
  <si>
    <t>KNVDSILEDYANY[K]K</t>
  </si>
  <si>
    <t>1xDSSO [K14]</t>
  </si>
  <si>
    <t>SFLEILHTYQKEQLNTR;                |;GQEDLLSEFGQFLPEAKR</t>
  </si>
  <si>
    <t>DLSIAAVGKYGTLQEFSFFDK;        |;   SFLGVKELSFAPPMSDR</t>
  </si>
  <si>
    <t>DLSIAAVG[K]YGTLQEFSFFDK</t>
  </si>
  <si>
    <t>1xDSSO [K9]</t>
  </si>
  <si>
    <t>SFLEILHTYQKEQLNTR;          |;        VLKSQEVYENFLR</t>
  </si>
  <si>
    <t>VL[K]SQEVYENFLR</t>
  </si>
  <si>
    <t>1xDSSO [K3]</t>
  </si>
  <si>
    <t>SFLEILHTYQKEQLNTR;          |;        GTKDLSIAAVGK</t>
  </si>
  <si>
    <t>GT[K]DLSIAAVGK</t>
  </si>
  <si>
    <t>DGIDDESYGQIFKPIISK;            |;         GHAKCVEVVK</t>
  </si>
  <si>
    <t>DGIDDESYGQIF[K]PIISK</t>
  </si>
  <si>
    <t>Q92769</t>
  </si>
  <si>
    <t>GHA[K]CVEVVK</t>
  </si>
  <si>
    <t>1xCarbamidomethyl [C5]; 1xDSSO [K4]</t>
  </si>
  <si>
    <t>HDAC2_HUMAN Histone deacetylase 2 OS=Homo sapiens OX=9606 GN=HDAC2 PE=1 SV=2</t>
  </si>
  <si>
    <t>VHIPNDDAQFDASHCDSDKGEFGGFGSVTGK;                  |;             IECEIKINHEGEVNR</t>
  </si>
  <si>
    <t>VHIPNDDAQFDASHCDSD[K]GEFGGFGSVTGK</t>
  </si>
  <si>
    <t>1xCarbamidomethyl [C15]; 1xDSSO [K19]</t>
  </si>
  <si>
    <t>Q16576</t>
  </si>
  <si>
    <t>IECEI[K]INHEGEVNR</t>
  </si>
  <si>
    <t>1xCarbamidomethyl [C3]; 1xDSSO [K6]</t>
  </si>
  <si>
    <t>RBBP7_HUMAN Histone-binding protein RBBP7 OS=Homo sapiens OX=9606 GN=RBBP7 PE=1 SV=1</t>
  </si>
  <si>
    <t>VLKSQEVYENFLR;      |;VINEEYKIWK</t>
  </si>
  <si>
    <t>VINEEY[K]IWK</t>
  </si>
  <si>
    <t>1xDSSO [K7]</t>
  </si>
  <si>
    <t>RBBP7_HUMAN Histone-binding protein RBBP7 OS=Homo sapiens OX=9606 GN=RBBP7 PE=1 SV=1;RBBP4_HUMAN Histone-binding protein RBBP4 OS=Homo sapiens OX=9606 GN=RBBP4 PE=1 SV=3</t>
  </si>
  <si>
    <t>DGIDDESYGQIFKPIISK;            |;    LGCFNLTVKGHAK</t>
  </si>
  <si>
    <t>LGCFNLTV[K]GHAK</t>
  </si>
  <si>
    <t>1xCarbamidomethyl [C3]; 1xDSSO [K9]</t>
  </si>
  <si>
    <t>SKSLLNEIESVYDEHQEQHSEGR;      |;TSGLQQKNVEVK</t>
  </si>
  <si>
    <t>TSGLQQ[K]NVEVK</t>
  </si>
  <si>
    <t>QQVPYKEDKPQVPLESDSVEFNNAISYVNK;                |;GQEDLLSEFGQFLPEAKR</t>
  </si>
  <si>
    <t>QQVPYKED[K]PQVPLESDSVEFNNAISYVNK</t>
  </si>
  <si>
    <t>ADIKPVIVTDSSVTTSLQTADK;     |;SFLGVKELSFAPPMSDR</t>
  </si>
  <si>
    <t>ADI[K]PVIVTDSSVTTSLQTADK</t>
  </si>
  <si>
    <t>SFLEILHTYQKEQLNTR;            |;DGIDDESYGQIFKPIISK</t>
  </si>
  <si>
    <t>SGSAGHEKLPVHVEDALTYLDQVK;          |;SFLEILHTYQKEQLNTR</t>
  </si>
  <si>
    <t>VHIPNDDAQFDASHCDSDKGEFGGFGSVTGK;                  |;               HPAKPDPSGECNPDLR</t>
  </si>
  <si>
    <t>HPA[K]PDPSGECNPDLR</t>
  </si>
  <si>
    <t>1xCarbamidomethyl [C11]; 1xDSSO [K4]</t>
  </si>
  <si>
    <t>TPSSDVLVFDYTKHPAKPDPSGECNPDLR;            |;       IECEIKINHEGEVNR</t>
  </si>
  <si>
    <t>TPSSDVLVFDYT[K]HPAKPDPSGECNPDLR</t>
  </si>
  <si>
    <t>1xCarbamidomethyl [C24]; 1xDSSO [K13]</t>
  </si>
  <si>
    <t>YLAKNSATLFSASDYEVAPPEYHR;   |;ELQKANQEQYAEGK</t>
  </si>
  <si>
    <t>ELQ[K]ANQEQYAEGK</t>
  </si>
  <si>
    <t>LPVHVEDALTYLDQVKIR;               |;             EFKSQSIDTPGVIR</t>
  </si>
  <si>
    <t>LPVHVEDALTYLDQV[K]IR</t>
  </si>
  <si>
    <t>1xDSSO [K16]</t>
  </si>
  <si>
    <t>EF[K]SQSIDTPGVIR</t>
  </si>
  <si>
    <t>GQEDLLSEFGQFLPEAKR;                |;    DGIDDESYGQIFKPIISK</t>
  </si>
  <si>
    <t>NPTQFQLPNELTCTTALPGSSKR;                     |;                IPEELKPWLVDDWDLITR</t>
  </si>
  <si>
    <t>NPTQFQLPNELTCTTALPGSS[K]R</t>
  </si>
  <si>
    <t>1xCarbamidomethyl [C13]; 1xDSSO [K22]</t>
  </si>
  <si>
    <t>IPEEL[K]PWLVDDWDLITR</t>
  </si>
  <si>
    <t>VKIPEELKPWLVDDWDLITR;     |;GNTDNKEYAVNEVVAGIK</t>
  </si>
  <si>
    <t>V[K]IPEELKPWLVDDWDLITR</t>
  </si>
  <si>
    <t>TPSSDVLVFDYTKHPAKPDPSGECNPDLR;                |;           IECEIKINHEGEVNR</t>
  </si>
  <si>
    <t>TPSSDVLVFDYTKHPA[K]PDPSGECNPDLR</t>
  </si>
  <si>
    <t>1xCarbamidomethyl [C24]; 1xDSSO [K17]</t>
  </si>
  <si>
    <t>SGSAGHEKLPVHVEDALTYLDQVK;       |;     GTKDLSIAAVGK</t>
  </si>
  <si>
    <t>FQDTVSQHVVKVDFLNR;          |;   YVDTNLQKQR</t>
  </si>
  <si>
    <t>FQDTVSQHVV[K]VDFLNR</t>
  </si>
  <si>
    <t>YVDTNLQ[K]QR</t>
  </si>
  <si>
    <t>ADIKPVIVTDSSVTTSLQTADK;                |;GQEDLLSEFGQFLPEAKR</t>
  </si>
  <si>
    <t>SFLEILHTYQKEQLNTR;          |;       ELQKANQEQYAEGK</t>
  </si>
  <si>
    <t>NPTQFQLPNELTCTTALPGSSKR;                     |;     GQEDLLSEFGQFLPEAKR</t>
  </si>
  <si>
    <t>YLAKNSATLFSASDYEVAPPEYHR;       |;YVDTNLQKQR</t>
  </si>
  <si>
    <t>SFLEILHTYQKEQLNTR;          |;FQDTVSQHVVKVDFLNR</t>
  </si>
  <si>
    <t>VLCFHGPLLYEAKCVK;            |;      TSGLQQKNVEVK</t>
  </si>
  <si>
    <t>VLCFHGPLLYEA[K]CVK</t>
  </si>
  <si>
    <t>2xCarbamidomethyl [C3; C14]; 1xDSSO [K13]</t>
  </si>
  <si>
    <t>YLAKNSATLFSASDYEVAPPEYHR;         |;ANQEQYAEGKMR</t>
  </si>
  <si>
    <t>ANQEQYAEG[K]MR</t>
  </si>
  <si>
    <t>1xDSSO [K10]</t>
  </si>
  <si>
    <t>TSGLQQKNVEVK;       |;YVDTNLQKQR</t>
  </si>
  <si>
    <t>DLSIAAVGKYGTLQEFSFFDK;        |;     ELQKANQEQYAEGK</t>
  </si>
  <si>
    <t>NVDSILEDYANYKK;            |;      TSGLQQKNVEVK</t>
  </si>
  <si>
    <t>YGTLQEFSFFDKVR;           |;         VLKSQEVYENFLR</t>
  </si>
  <si>
    <t>YGTLQEFSFFD[K]VR</t>
  </si>
  <si>
    <t>1xDSSO [K12]</t>
  </si>
  <si>
    <t>SFLEILHTYQKEQLNTR;          |;        EFKSQSIDTPGVIR</t>
  </si>
  <si>
    <t>QKTPGNGDGGSTSETPQPPR;      |;TSGLQQKNVEVK</t>
  </si>
  <si>
    <t>Q[K]TPGNGDGGSTSETPQPPR</t>
  </si>
  <si>
    <t>HLSAKQMPSHWDSEQTEK;    |;  EFKSQSIDTPGVIR</t>
  </si>
  <si>
    <t>HLSA[K]QMPSHWDSEQTEK</t>
  </si>
  <si>
    <t>1xDSSO [K5]</t>
  </si>
  <si>
    <t>SKSLLNEIESVYDEHQEQHSEGR;  |;EFKSQSIDTPGVIR</t>
  </si>
  <si>
    <t>SFLEILHTYQKEQLNTR;           |;YGTLQEFSFFDKVR</t>
  </si>
  <si>
    <t>DGIDDESYGQIFKPIISK;            |;       IEEDKKETEDK</t>
  </si>
  <si>
    <t>IEEDK[K]ETEDK</t>
  </si>
  <si>
    <t>GQEDLLSEFGQFLPEAKR;                |;             ELQKANQEQYAEGK</t>
  </si>
  <si>
    <t>ANQEQYAEGKMR;         |;   TSGLQQKNVEVK</t>
  </si>
  <si>
    <t>YLAKNSATLFSASDYEVAPPEYHR;                |;GQEDLLSEFGQFLPEAKR</t>
  </si>
  <si>
    <t>NPTQFQLPNELTCTTALPGSSKR;                     |;                   VLKSQEVYENFLR</t>
  </si>
  <si>
    <t>GQEDLLSEFGQFLPEAKR;                |;    NVDSILEDYANYKK</t>
  </si>
  <si>
    <t>VKIPEELKPWLVDDWDLITR;         |;ANQEQYAEGKMR</t>
  </si>
  <si>
    <t>QKTPGNGDGGSTSETPQPPR;         |;ANQEQYAEGKMR</t>
  </si>
  <si>
    <t>FQDTVSQHVVKVDFLNR;          |;    TSGLQQKNVEVK</t>
  </si>
  <si>
    <t>SKSLLNEIESVYDEHQEQHSEGR;  |;GTKDLSIAAVGK</t>
  </si>
  <si>
    <t>FPELFAQFKSFLGVK;        |;      GTKDLSIAAVGK</t>
  </si>
  <si>
    <t>FPELFAQF[K]SFLGVK</t>
  </si>
  <si>
    <t>GNTDNKEYAVNEVVAGIK;      |;TSGLQQKNVEVK</t>
  </si>
  <si>
    <t>SFLEILHTYQKEQLNTR;          |; ANQEQYAEGKMR</t>
  </si>
  <si>
    <t>ELQKANQEQYAEGK;       |;EAQQGFNKIWR</t>
  </si>
  <si>
    <t>EAQQGFN[K]IWR</t>
  </si>
  <si>
    <t>ELQKANQEQYAEGK;         |;YFIHYSGWNKK</t>
  </si>
  <si>
    <t>YFIHYSGWN[K]K</t>
  </si>
  <si>
    <t>KTQHELDHNGLVPLPVK;      |;KEETTGKNVK</t>
  </si>
  <si>
    <t>KEETTG[K]NVK</t>
  </si>
  <si>
    <t>KKPAPGPHSSPPEEK;        |;VVELYLNEKK</t>
  </si>
  <si>
    <t>K[K]PAPGPHSSPPEEK</t>
  </si>
  <si>
    <t>VVELYLNE[K]K</t>
  </si>
  <si>
    <t>SKSLLNEIESVYDEHQEQHSEGR;       |;YVDTNLQKQR</t>
  </si>
  <si>
    <t>SFLEILHTYQKEQLNTR;          |;    TSGLQQKNVEVK</t>
  </si>
  <si>
    <t>ELQKANQEQYAEGK;      |;TSGLQQKNVEVK</t>
  </si>
  <si>
    <t>SGSAGHEKLPVHVEDALTYLDQVK;       |;     EFKSQSIDTPGVIR</t>
  </si>
  <si>
    <t>EDKPQVPLESDSVEFNNAISYVNKIK;                       |;       GQEDLLSEFGQFLPEAKR</t>
  </si>
  <si>
    <t>EDKPQVPLESDSVEFNNAISYVN[K]IK</t>
  </si>
  <si>
    <t>1xDSSO [K24]</t>
  </si>
  <si>
    <t>SKSLLNEIESVYDEHQEQHSEGR;          |;SFLEILHTYQKEQLNTR</t>
  </si>
  <si>
    <t>LPVHVEDALTYLDQVKIR;               |;     NPVTAVPVVLKR</t>
  </si>
  <si>
    <t>NPVTAVPVVL[K]R</t>
  </si>
  <si>
    <t>SFLEILHTYQKEQLNTR;          |;    VINEEYKIWK</t>
  </si>
  <si>
    <t>ELQKANQEQYAEGK;   |;   KTSGLQQK</t>
  </si>
  <si>
    <t>[K]TSGLQQK</t>
  </si>
  <si>
    <t>SGSAGHEKLPVHVEDALTYLDQVK;           |;YGTLQEFSFFDKVR</t>
  </si>
  <si>
    <t>ANQEQYAEGKMR;         |;  YVDTNLQKQR</t>
  </si>
  <si>
    <t>SFLGVKELSFAPPMSDR;       |;YVDTNLQKQR</t>
  </si>
  <si>
    <t>ELQKANQEQYAEGK;       |;YVDTNLQKQR</t>
  </si>
  <si>
    <t>QKTPGNGDGGSTSETPQPPR;       |;YVDTNLQKQR</t>
  </si>
  <si>
    <t>QILEDAAALISYYVKR;              |;       YVDTNLQKQR</t>
  </si>
  <si>
    <t>QILEDAAALISYYV[K]R</t>
  </si>
  <si>
    <t>1xDSSO [K15]</t>
  </si>
  <si>
    <t>SIRPDNMSEYSKQMQR;           |;    YHSDEYIKFLR</t>
  </si>
  <si>
    <t>SIRPDNMSEYS[K]QMQR</t>
  </si>
  <si>
    <t>YHSDEYI[K]FLR</t>
  </si>
  <si>
    <t>HDAC2_HUMAN Histone deacetylase 2 OS=Homo sapiens OX=9606 GN=HDAC2 PE=1 SV=2;HDAC1_HUMAN Histone deacetylase 1 OS=Homo sapiens OX=9606 GN=HDAC1 PE=1 SV=1</t>
  </si>
  <si>
    <t>YLAKNSATLFSASDYEVAPPEYHR;   |; GTKDLSIAAVGK</t>
  </si>
  <si>
    <t>FQDTVSQHVVKVDFLNR;          |; ANQEQYAEGKMR</t>
  </si>
  <si>
    <t>EAQQGFNKIWR;       |; TSGLQQKNVEVK</t>
  </si>
  <si>
    <t>FQDTVSQHVVKVDFLNR;          |;      NEHDKTPEHSR</t>
  </si>
  <si>
    <t>NEHD[K]TPEHSR</t>
  </si>
  <si>
    <t>VLKSQEVYENFLR;  |; GKYYAVNFPMR</t>
  </si>
  <si>
    <t>G[K]YYAVNFPMR</t>
  </si>
  <si>
    <t>GNTDNKEYAVNEVVAGIK;     |; IEEDKKETEDK</t>
  </si>
  <si>
    <t>IEED[K]KETEDK</t>
  </si>
  <si>
    <t>EDKPQVPLESDSVEFNNAISYVNK;          |;SFLEILHTYQKEQLNTR</t>
  </si>
  <si>
    <t>ED[K]PQVPLESDSVEFNNAISYVNK</t>
  </si>
  <si>
    <t>SFLEILHTYQKEQLNTR;          |;   YVDTNLQKQR</t>
  </si>
  <si>
    <t>IECEIKINHEGEVNR;     |;   VLKSQEVYENFLR</t>
  </si>
  <si>
    <t>FQDTVSQHVVKVDFLNR;          |;       ELQKANQEQYAEGK</t>
  </si>
  <si>
    <t>DLSIAAVGKYGTLQEFSFFDK;        |;      EFKSQSIDTPGVIR</t>
  </si>
  <si>
    <t>GQEDLLSEFGQFLPEAKR;                |;     YGTLQEFSFFDKVR</t>
  </si>
  <si>
    <t>AYLKSLDHQAVNFK;   |; VLKSQEVYENFLR</t>
  </si>
  <si>
    <t>AYL[K]SLDHQAVNFK</t>
  </si>
  <si>
    <t>KNPVTAVPVVLKR;           |;    YVDTNLQKQR</t>
  </si>
  <si>
    <t>KNPVTAVPVVL[K]R</t>
  </si>
  <si>
    <t>SKSLLNEIESVYDEHQEQHSEGR;         |;ANQEQYAEGKMR</t>
  </si>
  <si>
    <t>SLFTGNGPCEMHSVQKNEHDK;               |;     SFLEILHTYQKEQLNTR</t>
  </si>
  <si>
    <t>SLFTGNGPCEMHSVQ[K]NEHDK</t>
  </si>
  <si>
    <t>1xCarbamidomethyl [C9]; 1xDSSO [K16]</t>
  </si>
  <si>
    <t>NGKLNIQSPLTSQENSHNHGDGAEDFK;  |;EFKSQSIDTPGVIR</t>
  </si>
  <si>
    <t>NG[K]LNIQSPLTSQENSHNHGDGAEDFK</t>
  </si>
  <si>
    <t>EAQQGFNKIWR;       |;YVDTNLQKQR</t>
  </si>
  <si>
    <t>IPEELKPWLVDDWDLITR;        |;VVELYLNEKK</t>
  </si>
  <si>
    <t>IPEELKPWLVDDWDLITR;     |;  ELQKANQEQYAEGK</t>
  </si>
  <si>
    <t>FQDTVSQHVVKVDFLNR;          |;        GTKDLSIAAVGK</t>
  </si>
  <si>
    <t>TAICKEVLNDTWVSFPSWSEDSTFVSSK;     |;DIGAGKGK</t>
  </si>
  <si>
    <t>TAIC[K]EVLNDTWVSFPSWSEDSTFVSSK</t>
  </si>
  <si>
    <t>1xCarbamidomethyl [C4]; 1xDSSO [K5]</t>
  </si>
  <si>
    <t>DIGAG[K]GK</t>
  </si>
  <si>
    <t>SFLGVKELSFAPPMSDR;     |;   GTKDLSIAAVGK</t>
  </si>
  <si>
    <t>EVLNDTWVSFPSWSEDSTFVSSKK;                      |;                    VLKSQEVYENFLR</t>
  </si>
  <si>
    <t>EVLNDTWVSFPSWSEDSTFVSS[K]K</t>
  </si>
  <si>
    <t>1xDSSO [K23]</t>
  </si>
  <si>
    <t>SIN3B_HUMAN Isoform 2 of Paired amphipathic helix protein Sin3b OS=Homo sapiens OX=9606 GN=SIN3B;SIN3A_HUMAN Paired amphipathic helix protein Sin3a OS=Homo sapiens OX=9606 GN=SIN3A PE=1 SV=2</t>
  </si>
  <si>
    <t>QAQKQLLEYR;   |;GHAKCVEVVK</t>
  </si>
  <si>
    <t>QAQ[K]QLLEYR</t>
  </si>
  <si>
    <t>LGCFNLTVKGHAK;        |;     QAQKQLLEYR</t>
  </si>
  <si>
    <t>FQDTVSQHVVKVDFLNR;          |;    VINEEYKIWK</t>
  </si>
  <si>
    <t>GQEDLLSEFGQFLPEAKR;                |;          VINEEYKIWK</t>
  </si>
  <si>
    <t>YLAKNSATLFSASDYEVAPPEYHR;     |;GNTDNKEYAVNEVVAGIK</t>
  </si>
  <si>
    <t>SKSLLNEIESVYDEHQEQHSEGR;           |;YGTLQEFSFFDKVR</t>
  </si>
  <si>
    <t>IYGDKAPEIIESLKK;           |;KNPVTAVPVVLKR</t>
  </si>
  <si>
    <t>IYGD[K]APEIIESLKK</t>
  </si>
  <si>
    <t>QILEDAAALISYYVKR;              |;     ANQEQYAEGKMR</t>
  </si>
  <si>
    <t>VKIPEELKPWLVDDWDLITR;   |;ELQKANQEQYAEGK</t>
  </si>
  <si>
    <t>REKGSDPAMELR;  |; EKLLCEGR</t>
  </si>
  <si>
    <t>RE[K]GSDPAMELR</t>
  </si>
  <si>
    <t>E[K]LLCEGR</t>
  </si>
  <si>
    <t>1xCarbamidomethyl [C5]; 1xDSSO [K2]</t>
  </si>
  <si>
    <t>NPVTAVPVVLKR;          |;  APEIIESLKK</t>
  </si>
  <si>
    <t>APEIIESL[K]K</t>
  </si>
  <si>
    <t>KNPVTAVPVVLKR;           |;      IEEDKKETEDK</t>
  </si>
  <si>
    <t>SFLGVKELSFAPPMSDR;     |;   VLKSQEVYENFLR</t>
  </si>
  <si>
    <t>VLCFHGPLLYEAKCVK;            |;     EAQQGFNKIWR</t>
  </si>
  <si>
    <t>GQEDLLSEFGQFLPEAKR;                |;           SFLGVKELSFAPPMSDR</t>
  </si>
  <si>
    <t>YHSDEYIKFLR;       |;   IEEDKKETEDK</t>
  </si>
  <si>
    <t>LSTHKMVFIVNSEDYMYR;      |;VINEEYKIWK</t>
  </si>
  <si>
    <t>LSTH[K]MVFIVNSEDYMYR</t>
  </si>
  <si>
    <t>IECEIKINHEGEVNR;       |;YVDTNLQKQR</t>
  </si>
  <si>
    <t>IPEELKPWLVDDWDLITR;     |;   SLKVPDAIK</t>
  </si>
  <si>
    <t>SL[K]VPDAIK</t>
  </si>
  <si>
    <t>ELGHVNGLVDKSGK;          |;   YVDTNLQKQR</t>
  </si>
  <si>
    <t>ELGHVNGLVD[K]SGK</t>
  </si>
  <si>
    <t>QQVPY[K]EDKPQVPLESDSVEFNNAISYVNK</t>
  </si>
  <si>
    <t>SFLEILHTYQKEQLNTR;           |;SIRPDNMSEYSKQMQR</t>
  </si>
  <si>
    <t>YGTLQEFSFFDKVR;           |;         EFKSQSIDTPGVIR</t>
  </si>
  <si>
    <t>NPTQFQLPNELTCTTALPGSSKR;                     |;                  ELQKANQEQYAEGK</t>
  </si>
  <si>
    <t>SFLGVKELSFAPPMSDR;     |;   EFKSQSIDTPGVIR</t>
  </si>
  <si>
    <t>SKSLLNEIESVYDEHQEQHSEGR;   |;ELQKANQEQYAEGK</t>
  </si>
  <si>
    <t>YLAKNSATLFSASDYEVAPPEYHR;      |;TSGLQQKNVEVK</t>
  </si>
  <si>
    <t>IEEDKKETEDK;    |;   EKGSDPAMELR</t>
  </si>
  <si>
    <t>E[K]GSDPAMELR</t>
  </si>
  <si>
    <t>FQDTVSQHVVKVDFLNR;          |;        VLKSQEVYENFLR</t>
  </si>
  <si>
    <t>YGTLQEFSFFDKVR;           |;         GTKDLSIAAVGK</t>
  </si>
  <si>
    <t>LPVHVEDALTYLDQVKIR;               |;             GTKDLSIAAVGK</t>
  </si>
  <si>
    <t>GNTDNKEYAVNEVVAGIK;     |;  TELKAIAHAR</t>
  </si>
  <si>
    <t>TEL[K]AIAHAR</t>
  </si>
  <si>
    <t>YHSDEYIKFLR;       |;  TYQQPKCSGR</t>
  </si>
  <si>
    <t>TYQQP[K]CSGR</t>
  </si>
  <si>
    <t>1xCarbamidomethyl [C7]; 1xDSSO [K6]</t>
  </si>
  <si>
    <t>YVDTNLQKQR;       |;    TELKAIAHAR</t>
  </si>
  <si>
    <t>GQEDLLSEFGQFLPEAKR;                |;             AYLKSLDHQAVNFK</t>
  </si>
  <si>
    <t>SKSLLNEIESVYDEHQEQHSEGR;   |;AYLKSLDHQAVNFK</t>
  </si>
  <si>
    <t>EFKSQSIDTPGVIR;  |;GTKDLSIAAVGK</t>
  </si>
  <si>
    <t>GQEDLLSEFGQFLPEAKR;                |;              GTKDLSIAAVGK</t>
  </si>
  <si>
    <t>VINEEYKIWK;      |;    GTKDLSIAAVGK</t>
  </si>
  <si>
    <t>SIRPDNMSEYSKQMQR;           |;    YVDTNLQKQR</t>
  </si>
  <si>
    <t>VLCFHGPLLYEAKCVK;            |;            KTSGLQQK</t>
  </si>
  <si>
    <t>IECEIKINHEGEVNR;     |;  ELQKANQEQYAEGK</t>
  </si>
  <si>
    <t>ANQEQYAEGKMR;         |;       VLKYVDTNLQK</t>
  </si>
  <si>
    <t>VL[K]YVDTNLQK</t>
  </si>
  <si>
    <t>IECEIKINHEGEVNR;     |;   GTKDLSIAAVGK</t>
  </si>
  <si>
    <t>VPDAIKSQYQFPPPLIAPAAIR;           |;YGTLQEFSFFDKVR</t>
  </si>
  <si>
    <t>VPDAI[K]SQYQFPPPLIAPAAIR</t>
  </si>
  <si>
    <t>VPDAIKSQYQFPPPLIAPAAIR;     |;SFLGVKELSFAPPMSDR</t>
  </si>
  <si>
    <t>ELQKANQEQYAEGK;       |;YHSDEYIKFLR</t>
  </si>
  <si>
    <t>YGTLQEFSFFDKVR;           |;     VINEEYKIWK</t>
  </si>
  <si>
    <t>GQEDLLSEFGQFLPEAKR;                |;              EFKSQSIDTPGVIR</t>
  </si>
  <si>
    <t>EFKSQSIDTPGVIR;       |;YVDTNLQKQR</t>
  </si>
  <si>
    <t>ANQEQYAEGKMR;         |;  EAQQGFNKIWR</t>
  </si>
  <si>
    <t>ELQKANQEQYAEGK;   |; VLKYVDTNLQK</t>
  </si>
  <si>
    <t>EAQQGFNKIWR;       |;   EQYEKAYLK</t>
  </si>
  <si>
    <t>EQYE[K]AYLK</t>
  </si>
  <si>
    <t>FPELFAQFKSFLGVK;        |;      SLKVPDAIK</t>
  </si>
  <si>
    <t>GQEDLLSEFGQFLPEAKR;                |;               GKYYAVNFPMR</t>
  </si>
  <si>
    <t>YHSDEYIKFLR;       |; TSGLQQKNVEVK</t>
  </si>
  <si>
    <t>VLCFHGPLLYEAKCVK;            |;            KEETTGK</t>
  </si>
  <si>
    <t>[K]EETTGK</t>
  </si>
  <si>
    <t>DGIDDESYGQIFKPIISK;            |;          GTKDLSIAAVGK</t>
  </si>
  <si>
    <t>ELQKANQEQYAEGK;   |; GTKDLSIAAVGK</t>
  </si>
  <si>
    <t>KNPVTAVPVVLKR;           |;       IEEDKKETEDK</t>
  </si>
  <si>
    <t>IPEELKPWLVDDWDLITR;         |;ANQEQYAEGKMR</t>
  </si>
  <si>
    <t>GNTDNKEYAVNEVVAGIK;            |;VLCFHGPLLYEAKCVK</t>
  </si>
  <si>
    <t>GKYYAVNFPMR;       |;EIDYASCKR</t>
  </si>
  <si>
    <t>EIDYASC[K]R</t>
  </si>
  <si>
    <t>1xCarbamidomethyl [C7]; 1xDSSO [K8]</t>
  </si>
  <si>
    <t>ELQKANQEQYAEGK;    |;NVEVKTK</t>
  </si>
  <si>
    <t>NVEV[K]TK</t>
  </si>
  <si>
    <t>IYGDKAPEIIESLK;    |;    KNPVTAVPVVLK</t>
  </si>
  <si>
    <t>IYGD[K]APEIIESLK</t>
  </si>
  <si>
    <t>[K]NPVTAVPVVLK</t>
  </si>
  <si>
    <t>SFLEILHTYQKEQLNTR;          |;  VVELYLNEKK</t>
  </si>
  <si>
    <t>SGSAGHEKLPVHVEDALTYLDQVK;       |; VINEEYKIWK</t>
  </si>
  <si>
    <t>KTDVKEEDK;      |;VLESVQKK</t>
  </si>
  <si>
    <t>[K]TDVKEEDK</t>
  </si>
  <si>
    <t>VLESVQ[K]K</t>
  </si>
  <si>
    <t>SFLEILHTYQKEQLNTR;          |;          KTSGLQQK</t>
  </si>
  <si>
    <t>IEEDKKETEDK;      |;VLESVQKK</t>
  </si>
  <si>
    <t>IYGDKAPEIIESLK;         |;ANQEQYAEGKMR</t>
  </si>
  <si>
    <t>SFLEILHTYQKEQLNTR;          |;   EAQQGFNKIWR</t>
  </si>
  <si>
    <t>SIRPDNMSEYSKQMQR;           |;      SFLGVKELSFAPPMSDR</t>
  </si>
  <si>
    <t>DGIDDESYGQIFKPIISK;            |;       SFLGVKELSFAPPMSDR</t>
  </si>
  <si>
    <t>IYGDKAPEIIESLK;    |; MWEKMETK</t>
  </si>
  <si>
    <t>MWE[K]METK</t>
  </si>
  <si>
    <t>DGIDDESYGQIFKPIISK;            |;      TSGLQQKNVEVK</t>
  </si>
  <si>
    <t>VLCFHGPLLYEAKCVK;            |;          GTKDLSIAAVGK</t>
  </si>
  <si>
    <t>GNTDNKEYAVNEVVAGIK;       |;YVDTNLQKQR</t>
  </si>
  <si>
    <t>SIRPDNMSEYSKQMQR;           |;          QKQLFYLPAKK</t>
  </si>
  <si>
    <t>Q[K]QLFYLPAKK</t>
  </si>
  <si>
    <t>QLHHLVSDDVCLKVVELYLNEK;            |;      ETSYQWKAER</t>
  </si>
  <si>
    <t>QLHHLVSDDVCL[K]VVELYLNEK</t>
  </si>
  <si>
    <t>1xCarbamidomethyl [C11]; 1xDSSO [K13]</t>
  </si>
  <si>
    <t>ETSYQW[K]AER</t>
  </si>
  <si>
    <t>ALPKTYQQPK;     |;DIGAGKGK</t>
  </si>
  <si>
    <t>ALP[K]TYQQPK</t>
  </si>
  <si>
    <t>NVDSILEDYANYKK;            |;     YVDTNLQKQR</t>
  </si>
  <si>
    <t>VLCFHGPLLYEAKCVK;            |;        IYGDKAPEIIESLK</t>
  </si>
  <si>
    <t>YFIHYSGWNKK;         |;ANQEQYAEGKMR</t>
  </si>
  <si>
    <t>ELQKANQEQYAEGK;          |;ELGHVNGLVDKSGK</t>
  </si>
  <si>
    <t>FQDTVSQHVVKVDFLNR;          |;        EFKSQSIDTPGVIR</t>
  </si>
  <si>
    <t>SKSLLNEIESVYDEHQEQHSEGR;    |;NEHDKTPEHSR</t>
  </si>
  <si>
    <t>KTQHELDHNGLVPLPVK; |;RKEETTGK</t>
  </si>
  <si>
    <t>R[K]EETTGK</t>
  </si>
  <si>
    <t>VINEEYKIWK;      |;    SLKVPDAIK</t>
  </si>
  <si>
    <t>SFLGVKELSFAPPMSDR;     |; IYGDKAPEIIESLK</t>
  </si>
  <si>
    <t>EFKSQSIDTPGVIR;         |;ANQEQYAEGKMR</t>
  </si>
  <si>
    <t>ELQKANQEQYAEGK;   |;TELKAIAHAR</t>
  </si>
  <si>
    <t>TPSSDVLVFDYTKHPAKPDPSGECNPDLR;                |;         YVDTNLQKQR</t>
  </si>
  <si>
    <t>GQEDLLSEFGQFLPEAKR;                |;              VLKSQEVYENFLR</t>
  </si>
  <si>
    <t>QKTPGNGDGGSTSETPQPPR;       |;EAQQGFNKIWR</t>
  </si>
  <si>
    <t>ELQKANQEQYAEGK;   |; SLKVPDAIK</t>
  </si>
  <si>
    <t>QKTPGNGDGGSTSETPQPPR;   |;ELQKANQEQYAEGK</t>
  </si>
  <si>
    <t>EFKSQSIDTPGVIR;      |;TSGLQQKNVEVK</t>
  </si>
  <si>
    <t>NVDSILEDYANYKK;            |;     EAQQGFNKIWR</t>
  </si>
  <si>
    <t>YHSDEYIKFLR;       |;  IEEDKKETEDK</t>
  </si>
  <si>
    <t>GNTDNKEYAVNEVVAGIK;     |;  ELQKANQEQYAEGK</t>
  </si>
  <si>
    <t>YHSDEYIKFLR;       |;       KTSGLQQK</t>
  </si>
  <si>
    <t>KTQHELDHNGLVPLPVK;      |;TSGLQQKNVEVK</t>
  </si>
  <si>
    <t>EVLNDTWVSFPSWSEDSTFVSSKK;                      |;                    GTKDLSIAAVGK</t>
  </si>
  <si>
    <t>ANQEQYAEGKMR;         |;       GTKDLSIAAVGK</t>
  </si>
  <si>
    <t>SFLEILHTYQKEQLNTR;          |;     IECEIKINHEGEVNR</t>
  </si>
  <si>
    <t>QQVPYKEDKPQVPLESDSVEFNNAISYVNK;     |;   GTKDLSIAAVGK</t>
  </si>
  <si>
    <t>SIRPDNMSEYSKQMQR;           |;        MWEKMETK</t>
  </si>
  <si>
    <t>ELQKANQEQYAEGK;   |; EFKSQSIDTPGVIR</t>
  </si>
  <si>
    <t>IYGDKAPEIIESLK;       |;YVDTNLQKQR</t>
  </si>
  <si>
    <t>FQDTVSQHVVKVDFLNR;          |;        VLKYVDTNLQK</t>
  </si>
  <si>
    <t>EAQQGFNKIWR;       |;      EKGSDPAMELR</t>
  </si>
  <si>
    <t>SLFTGNGPCEMHSVQKNEHDK;                |;GQEDLLSEFGQFLPEAKR</t>
  </si>
  <si>
    <t>DGIDDESYGQIFKPIISK;            |;          EFKSQSIDTPGVIR</t>
  </si>
  <si>
    <t>VPDAIKSQYQFPPPLIAPAAIR;     |;   EFKSQSIDTPGVIR</t>
  </si>
  <si>
    <t>QILEDAAALISYYVKR;              |;           ELQKANQEQYAEGK</t>
  </si>
  <si>
    <t>EFKSQSIDTPGVIR;      |;ETSYQWKAER</t>
  </si>
  <si>
    <t>YVDTNLQKQR;       |;     GTKDLSIAAVGK</t>
  </si>
  <si>
    <t>ELGHVNGLVDKSGK;          |;       TELKAIAHAR</t>
  </si>
  <si>
    <t>NPTQFQLPNELTCTTALPGSSKR;                     |;              YVDTNLQKQR</t>
  </si>
  <si>
    <t>TAICKEVLNDTWVSFPSWSEDSTFVSSK;     |;TYQQPKCSGR</t>
  </si>
  <si>
    <t>EAQQGFNKIWR;       |;      EKLLCEGR</t>
  </si>
  <si>
    <t>TDVKEEDKSK;       |; VLESVQKK</t>
  </si>
  <si>
    <t>TDVKEED[K]SK</t>
  </si>
  <si>
    <t>YHSDEYIKFLR;       |;    TDVKEEDK</t>
  </si>
  <si>
    <t>TDV[K]EEDK</t>
  </si>
  <si>
    <t>TPSSDVLVFDYTKHPAKPDPSGECNPDLR;            |;          EGKIVDAK</t>
  </si>
  <si>
    <t>EG[K]IVDAK</t>
  </si>
  <si>
    <t>YGTLQEFSFFDKVR;           |;         SLKVPDAIK</t>
  </si>
  <si>
    <t>EFKSQSIDTPGVIR;  |;SLKVPDAIK</t>
  </si>
  <si>
    <t>YLAKNSATLFSASDYEVAPPEYHR;   |; SLKVPDAIK</t>
  </si>
  <si>
    <t>SKSLLNEIESVYDEHQEQHSEGR;  |;SLKVPDAIK</t>
  </si>
  <si>
    <t>EAQQGFNKIWR;       |;    TDVKEEDK</t>
  </si>
  <si>
    <t>VLKSQEVYENFLR;    |;NEHDKTPEHSR</t>
  </si>
  <si>
    <t>GQEDLLSEFGQFLPEAKR;                |;          TSGLQQKNVEVK</t>
  </si>
  <si>
    <t>SGSAGHEKLPVHVEDALTYLDQVK;       |;     SLKVPDAIK</t>
  </si>
  <si>
    <t>QQVPYKEDKPQVPLESDSVEFNNAISYVNK;          |;SFLEILHTYQKEQLNTR</t>
  </si>
  <si>
    <t>EFKSQSIDTPGVIR;    |;NEHDKTPEHSR</t>
  </si>
  <si>
    <t>VLCFHGPLLYEAKCVK;            |;           EKGSDPAMELR</t>
  </si>
  <si>
    <t>TPSSDVLVFDYTKHPAKPDPSGECNPDLR;                |;              EGKIVDAK</t>
  </si>
  <si>
    <t>SFLEILHTYQKEQLNTR;          |;     DIGAGKGK</t>
  </si>
  <si>
    <t>GQEDLLSEFGQFLPEAKR;                |;           GNTDNKEYAVNEVVAGIK</t>
  </si>
  <si>
    <t>VLKSQEVYENFLR;       |;EAQQGFNKIWR</t>
  </si>
  <si>
    <t>SFLEILHTYQKEQLNTR;          |;        LLKIYR</t>
  </si>
  <si>
    <t>LL[K]IYR</t>
  </si>
  <si>
    <t>AKEEEWR;  |;LLKIYR</t>
  </si>
  <si>
    <t>A[K]EEEWR</t>
  </si>
  <si>
    <t>KNPVTAVPVVLKR;           |;     VLESVQKK</t>
  </si>
  <si>
    <t>YVDTNLQKQR;       |;      EKGSDPAMELR</t>
  </si>
  <si>
    <t>VLKYVDTNLQK;       |;YVDTNLQKQR</t>
  </si>
  <si>
    <t>SFLEILHTYQKEQLNTR;          |;     GNTDNKEYAVNEVVAGIK</t>
  </si>
  <si>
    <t>GNTDNKEYAVNEVVAGIK;     |;    EKGSDPAMELR</t>
  </si>
  <si>
    <t>ELQKANQEQYAEGK;         |;ANQEQYAEGKMR</t>
  </si>
  <si>
    <t>FGSDPATYNGFLEIMKEFK;               |;             SLKVPDAIK</t>
  </si>
  <si>
    <t>FGSDPATYNGFLEIM[K]EFK</t>
  </si>
  <si>
    <t>GQEDLLSEFGQFLPEAKR;                |;          ETSYQWKAER</t>
  </si>
  <si>
    <t>LPVHVEDALTYLDQVKIR;               |;          VLQSVKR</t>
  </si>
  <si>
    <t>VLQSV[K]R</t>
  </si>
  <si>
    <t>KNPVTAVPVVLK;       |;MAPEDQEKFR</t>
  </si>
  <si>
    <t>MAPEDQE[K]FR</t>
  </si>
  <si>
    <t>EAQQGFNKIWR;       |;    TELKAIAHAR</t>
  </si>
  <si>
    <t>VLKSQEVYENFLR;  |;GTKDLSIAAVGK</t>
  </si>
  <si>
    <t>TSGLQQKNVEVK;      |;    GTKDLSIAAVGK</t>
  </si>
  <si>
    <t>NGKLNIQSPLTSQENSHNHGDGAEDFK;     |;SFLGVKELSFAPPMSDR</t>
  </si>
  <si>
    <t>EVLNDTWVSFPSWSEDSTFVSSKK;                      |; NPTQFQLPNELTCTTALPGSSKR</t>
  </si>
  <si>
    <t>SFLEILHTYQKEQLNTR;          |;         EKGSDPAMELR</t>
  </si>
  <si>
    <t>ATAEEMTKYHSDEYIK;       |;  TYQQPKCSGR</t>
  </si>
  <si>
    <t>ATAEEMT[K]YHSDEYIK</t>
  </si>
  <si>
    <t>YVEQYVGTEGASSSPTEGFLLKPVFLQR;                     |;                   GTKDLSIAAVGK</t>
  </si>
  <si>
    <t>YVEQYVGTEGASSSPTEGFLL[K]PVFLQR</t>
  </si>
  <si>
    <t>1xDSSO [K22]</t>
  </si>
  <si>
    <t>LSTHKMVFIVNSEDYMYR;       |;YVDTNLQKQR</t>
  </si>
  <si>
    <t>YVDTNLQKQR;       |;      QKQLFYLPAK</t>
  </si>
  <si>
    <t>Q[K]QLFYLPAK</t>
  </si>
  <si>
    <t>IPEELKPWLVDDWDLITR;       |;YVDTNLQKQR</t>
  </si>
  <si>
    <t>DNSGEKTDTK;      |;VLESVQKK</t>
  </si>
  <si>
    <t>DNSGE[K]TDTK</t>
  </si>
  <si>
    <t>SKDNSGEKTDTK;       |;     GTKSEQLSNP</t>
  </si>
  <si>
    <t>SKDNSGE[K]TDTK</t>
  </si>
  <si>
    <t>GT[K]SEQLSNP</t>
  </si>
  <si>
    <t>EAQQGFNKIWR;       |;   NVEVKTK</t>
  </si>
  <si>
    <t>KNPVTAVPVVLKR;           |;           KTDVKEEDK</t>
  </si>
  <si>
    <t>HDAC2_HUMAN Histone deacetylase 2 OS=Homo sapiens OX=9606 GN=HDAC2 PE=1 SV=2;HAND2_HUMAN Heart- and neural crest derivatives-expressed protein 2 OS=Homo sapiens OX=9606 GN=HAND2 PE=1 SV=1</t>
  </si>
  <si>
    <t>EFKSQSIDTPGVIR;  |; EKGSDPAMELR</t>
  </si>
  <si>
    <t>FGSDPATYNGFLEIMKEFK;               |;         TSGLQQKNVEVK</t>
  </si>
  <si>
    <t>ELQKANQEQYAEGK;   |;  GKYYAVNFPMR</t>
  </si>
  <si>
    <t>NVDSILEDYANYKK;            |;   ANQEQYAEGKMR</t>
  </si>
  <si>
    <t>KNPVTAVPVVLK;     |;DNSGEKTDTK</t>
  </si>
  <si>
    <t>YGTLQEFSFFDKVR;           |;          AKEEEWR</t>
  </si>
  <si>
    <t>FQDTVSQHVVKVDFLNR;          |;     VLQSVKR</t>
  </si>
  <si>
    <t>TSGLQQKNVEVK;      |;   TELKAIAHAR</t>
  </si>
  <si>
    <t>ETSYQWKAER;        |;VVELYLNEKK</t>
  </si>
  <si>
    <t>KTDV[K]EEDK</t>
  </si>
  <si>
    <t>EKGSDPAMELR;      |;VLESVQKK</t>
  </si>
  <si>
    <t>EAQQGFNKIWR;       |;    MWEKMETK</t>
  </si>
  <si>
    <t>SKSLLNEIESVYDEHQEQHSEGR;       |;EAQQGFNKIWR</t>
  </si>
  <si>
    <t>KTDVKEEDK;     |;NVADHKK</t>
  </si>
  <si>
    <t>NVADH[K]K</t>
  </si>
  <si>
    <t>SFLEILHTYQKEQLNTR;          |;          KEETTGK</t>
  </si>
  <si>
    <t>NVDSILEDYANYKK;            |;          EFKSQSIDTPGVIR</t>
  </si>
  <si>
    <t>MKQEPVRSEEGR; |;EKLLCEGR</t>
  </si>
  <si>
    <t>M[K]QEPVRSEEGR</t>
  </si>
  <si>
    <t>P08134</t>
  </si>
  <si>
    <t>RHOC_HUMAN Rho-related GTP-binding protein RhoC OS=Homo sapiens OX=9606 GN=RHOC PE=1 SV=1</t>
  </si>
  <si>
    <t>KNPVTAVPVVLKR;           |;    TDVKEEDKSK</t>
  </si>
  <si>
    <t>SFLGVKELSFAPPMSDR;          |;NPVTAVPVVLKR</t>
  </si>
  <si>
    <t>VDPTVENEETFMNRVEVKVK;                 |;            IPEELKPWLVDDWDLITR</t>
  </si>
  <si>
    <t>VDPTVENEETFMNRVEV[K]VK</t>
  </si>
  <si>
    <t>1xDSSO [K18]</t>
  </si>
  <si>
    <t>SRPSLLRPVSAPAKK;             |;           GTKDLSIAAVGK</t>
  </si>
  <si>
    <t>SRPSLLRPVSAPA[K]K</t>
  </si>
  <si>
    <t>VLCFHGPLLYEAKCVK;            |;        QNDTKALR</t>
  </si>
  <si>
    <t>QNDT[K]ALR</t>
  </si>
  <si>
    <t>FQDTVSQHVVKVDFLNR;          |;   EAQQGFNKIWR</t>
  </si>
  <si>
    <t>KNPVTAVPVVLKR;           |;        MWEKMETK</t>
  </si>
  <si>
    <t>GQEDLLSEFGQFLPEAKR;                |;      FQDTVSQHVVKVDFLNR</t>
  </si>
  <si>
    <t>DGIDDESYGQIFKPIISK;            |;           GKYYAVNFPMR</t>
  </si>
  <si>
    <t>EAQQGFNKIWR;       |;   IEEDKKETEDK</t>
  </si>
  <si>
    <t>EKGSDPAMELR; |; KMEIYRPHK</t>
  </si>
  <si>
    <t>[K]MEIYRPHK</t>
  </si>
  <si>
    <t>GNTDNKEYAVNEVVAGIK;     |;   EFKSQSIDTPGVIR</t>
  </si>
  <si>
    <t>IPEELKPWLVDDWDLITR;      |;TSGLQQKNVEVK</t>
  </si>
  <si>
    <t>KTQHELDHNGLVPLPVK;    |;QNDTKALR</t>
  </si>
  <si>
    <t>VLKSQEVYENFLR;       |;EIDYASCKR</t>
  </si>
  <si>
    <t>YHSDEYIKFLR;       |;       KTDVKEEDK</t>
  </si>
  <si>
    <t>EFKSQSIDTPGVIR;       |;EIDYASCKR</t>
  </si>
  <si>
    <t>DLSIAAVGKYGTLQEFSFFDK;        |;      SLKVPDAIK</t>
  </si>
  <si>
    <t>EVLNDTWVSFPSWSEDSTFVSSKK;                      |;                    SLKVPDAIK</t>
  </si>
  <si>
    <t>FQDTVSQHVVKVDFLNR;          |;        SLKVPDAIK</t>
  </si>
  <si>
    <t>YHSDEYIKFLR;       |;      QKQLFYLPAK</t>
  </si>
  <si>
    <t>YVDTNLQKQR;       |;  TYQQPKCSGR</t>
  </si>
  <si>
    <t>YHSDEYIKFLR;       |;  DNSGEKTDTK</t>
  </si>
  <si>
    <t>TSGLQQKNVEVK;      |; NVADHKK</t>
  </si>
  <si>
    <t>NGKLNIQSPLTSQENSHNHGDGAEDFK;          |;FQDTVSQHVVKVDFLNR</t>
  </si>
  <si>
    <t>EFKSQSIDTPGVIR;  |; AKQVQPLVLLR</t>
  </si>
  <si>
    <t>A[K]QVQPLVLLR</t>
  </si>
  <si>
    <t>EFKSQSIDTPGVIR;       |;EAQQGFNKIWR</t>
  </si>
  <si>
    <t>VKIPEELKPWLVDDWDLITR;      |;TSGLQQKNVEVK</t>
  </si>
  <si>
    <t>NGKLNIQSPLTSQENSHNHGDGAEDFK;  |;SLKVPDAIK</t>
  </si>
  <si>
    <t>TYQQPKCSGR;       |;EIDYASCKR</t>
  </si>
  <si>
    <t>EFKSQSIDTPGVIR;           |;KNPVTAVPVVLKR</t>
  </si>
  <si>
    <t>METKTIVYDLDTSGGLMEQIQALLAPPK;    |;EQYEKAYLK</t>
  </si>
  <si>
    <t>MET[K]TIVYDLDTSGGLMEQIQALLAPPK</t>
  </si>
  <si>
    <t>GKYYAVNFPMR;  |;SLKVPDAIK</t>
  </si>
  <si>
    <t>IYGDKAPEIIESLKK;     |;TDEAEKR</t>
  </si>
  <si>
    <t>TDEAE[K]R</t>
  </si>
  <si>
    <t>NPTQFQLPNELTCTTALPGSSKR;                     |;            ANQEQYAEGKMR</t>
  </si>
  <si>
    <t>NPVTAVPVVLKR;          |;       QAQKQLLEYR</t>
  </si>
  <si>
    <t>ELQKANQEQYAEGK;          |;NPVTAVPVVLKR</t>
  </si>
  <si>
    <t>ELQKANQEQYAEGK;    |;IDIPKNGK</t>
  </si>
  <si>
    <t>IDIP[K]NGK</t>
  </si>
  <si>
    <t>YGTLQEFSFFDKVR;           |;        ELQKANQEQYAEGK</t>
  </si>
  <si>
    <t>KNPVTAVPVVLKR;           |;      TDEAEKR</t>
  </si>
  <si>
    <t>TSGLQQKNVEVK;      |;   VEVKVK</t>
  </si>
  <si>
    <t>VEV[K]VK</t>
  </si>
  <si>
    <t>SLKVPDAIK;  |;LLKIYR</t>
  </si>
  <si>
    <t>KNPVTAVPVVLKR;           |;       KTDVKEEDK</t>
  </si>
  <si>
    <t>DGIDDESYGQIFKPIISK;            |;       NVADHKK</t>
  </si>
  <si>
    <t>YHSDEYIKFLR;       |;  NVADHKK</t>
  </si>
  <si>
    <t>EKGSDPAMELR;     |;NVADHKK</t>
  </si>
  <si>
    <t>EAQQGFNKIWR;       |;    QAQKQLLEYR</t>
  </si>
  <si>
    <t>SFLEILHTYQKEQLNTR;          |;       ALPKTYQQPK</t>
  </si>
  <si>
    <t>KTPYEEQLHR; |;RKEETTGK</t>
  </si>
  <si>
    <t>[K]TPYEEQLHR</t>
  </si>
  <si>
    <t>SFLEILHTYQKEQLNTR;          |;      NEHDKTPEHSR</t>
  </si>
  <si>
    <t>VLESVQKK;      |; NVADHKK</t>
  </si>
  <si>
    <t>NPTQFQLPNELTCTTALPGSSKR;                     |;                   EFKSQSIDTPGVIR</t>
  </si>
  <si>
    <t>KELGHVNGLVDK;   |;TELKAIAHAR</t>
  </si>
  <si>
    <t>[K]ELGHVNGLVDK</t>
  </si>
  <si>
    <t>SIRPDNMSEYSKQMQR;           |;        TELKAIAHAR</t>
  </si>
  <si>
    <t>YVDTNLQKQR;       |; KEETTGKNVK</t>
  </si>
  <si>
    <t>VINEEYKIWK;      |;     FKLSTHK</t>
  </si>
  <si>
    <t>F[K]LSTHK</t>
  </si>
  <si>
    <t>TSGLQQKNVEVK;      |;KEETTGKNVK</t>
  </si>
  <si>
    <t>VINEEYKIWK;      |;ETSYQWKAER</t>
  </si>
  <si>
    <t>KEETTGKNVK;      |;  QNDTKALR</t>
  </si>
  <si>
    <t>ATAEEMTKYHSDEYIK;       |;  DNSGEKTDTK</t>
  </si>
  <si>
    <t>ANQEQYAEGKMR;         |;    TYQQPKCSGR</t>
  </si>
  <si>
    <t>YVDTNLQKQR;       |;  DNSGEKTDTK</t>
  </si>
  <si>
    <t>VLCFHGPLLYEAKCVK;            |;       TDEAEKR</t>
  </si>
  <si>
    <t>AYLKSLDHQAVNFK;   |;   KEETTGK</t>
  </si>
  <si>
    <t>QKQLFYLPAK;  |;GTKDLSIAAVGK</t>
  </si>
  <si>
    <t>TSGLQQKNVEVK;      |;      KNPVTAVPVVLK</t>
  </si>
  <si>
    <t>GTKDLSIAAVGK;    |;NVEVKTK</t>
  </si>
  <si>
    <t>ANQEQYAEGKMR;         |;    TDEAEKR</t>
  </si>
  <si>
    <t>VLCFHGPLLYEAKCVK;            |; YGTLQEFSFFDKVR</t>
  </si>
  <si>
    <t>QKQLFYLPAKK; |; KEETTGK</t>
  </si>
  <si>
    <t>ALPKTYQQPK;       |;QLFYLPAKK</t>
  </si>
  <si>
    <t>QLFYLPA[K]K</t>
  </si>
  <si>
    <t>GNTDNKEYAVNEVVAGIK;     |;NVADHKK</t>
  </si>
  <si>
    <t>KNPVTAVPVVLKR;           |;      NVADHKK</t>
  </si>
  <si>
    <t>VLCFHGPLLYEAKCVK;            |;       VLQSVKR</t>
  </si>
  <si>
    <t>TSGLQQKNVEVK;      |; TDEAEKR</t>
  </si>
  <si>
    <t>QKTPGNGDGGSTSETPQPPR;    |;NVEVKTK</t>
  </si>
  <si>
    <t>VLCFHGPLLYEAKCVK;            |;     YVDTNLQKQR</t>
  </si>
  <si>
    <t>KMEIYRPHK; |;EKLLCEGR</t>
  </si>
  <si>
    <t>SKSLLNEIESVYDEHQEQHSEGR;   |;SINKSEEVKQK</t>
  </si>
  <si>
    <t>SIN[K]SEEVKQK</t>
  </si>
  <si>
    <t>Q6T4R5</t>
  </si>
  <si>
    <t>NHS_HUMAN Nance-Horan syndrome protein OS=Homo sapiens OX=9606 GN=NHS PE=1 SV=2</t>
  </si>
  <si>
    <t>EVLNDTWVSFPSWSEDSTFVSSKK;                      |;                   AYLKSLDHQAVNFK</t>
  </si>
  <si>
    <t>YVDTNLQKQR;       |;       KTSGLQQK</t>
  </si>
  <si>
    <t>ANQEQYAEGKMR;         |;       SLKVPDAIK</t>
  </si>
  <si>
    <t>FQDTVSQHVVKVDFLNR;           |;SIRPDNMSEYSKQMQR</t>
  </si>
  <si>
    <t>KTSGLQQK;    |;NVEVKTK</t>
  </si>
  <si>
    <t>ELQKANQEQYAEGK;   |;   KNPVTAVPVVLK</t>
  </si>
  <si>
    <t>ALPKTYQQPK;       |;EIDYASCKR</t>
  </si>
  <si>
    <t>TSGLQQKNVEVK;      |;  EQYEKAYLK</t>
  </si>
  <si>
    <t>QKQLFYLPAK;       |;EIDYASCKR</t>
  </si>
  <si>
    <t>TSGLQQKNVEVK;      |;VINEEYKIWK</t>
  </si>
  <si>
    <t>GTKDLSIAAVGK;  |;LLKIYR</t>
  </si>
  <si>
    <t>IEEDKKETEDK;       |;YVDTNLQKQR</t>
  </si>
  <si>
    <t>GTKSEQLSNP;  |; SKDNSGEK</t>
  </si>
  <si>
    <t>S[K]DNSGEK</t>
  </si>
  <si>
    <t>SASKTELK;   |;VEVKVK</t>
  </si>
  <si>
    <t>SAS[K]TELK</t>
  </si>
  <si>
    <t>VLKYVDTNLQK;  |; EKGSDPAMELR</t>
  </si>
  <si>
    <t>SFLEILHTYQKEQLNTR;          |;      IEEDKKETEDK</t>
  </si>
  <si>
    <t>VLKSQEVYENFLR;  |; EKGSDPAMELR</t>
  </si>
  <si>
    <t>DGIDDESYGQIFKPIISK;            |;           EKGSDPAMELR</t>
  </si>
  <si>
    <t>KNPVTAVPVVLKR;           |;          SKDNSGEK</t>
  </si>
  <si>
    <t>DGIDDESYGQIFKPIISK;            |;       DNSGEKTDTK</t>
  </si>
  <si>
    <t>KNPVTAVPVVLKR;           |;      DNSGEKTDTK</t>
  </si>
  <si>
    <t>ALPKTYQQPK;   |; SLKVPDAIK</t>
  </si>
  <si>
    <t>SFLEILHTYQKEQLNTR;          |;        SLKVPDAIK</t>
  </si>
  <si>
    <t>NPTQFQLPNELTCTTALPGSSKR;                     |;                   VLKYVDTNLQK</t>
  </si>
  <si>
    <t>QAQKQLLEYR;   |;  EKGSDPAMELR</t>
  </si>
  <si>
    <t>IPEELKPWLVDDWDLITR;       |;EAQQGFNKIWR</t>
  </si>
  <si>
    <t>YVDTNLQKQR;       |;     LLKIYR</t>
  </si>
  <si>
    <t>AYLKSLDHQAVNFK;   |; LLKIYR</t>
  </si>
  <si>
    <t>LHISPSNMTNQNTPEYMEKIK;                  |;  GQEDLLSEFGQFLPEAKR</t>
  </si>
  <si>
    <t>LHISPSNMTNQNTPEYME[K]IK</t>
  </si>
  <si>
    <t>1xDSSO [K19]</t>
  </si>
  <si>
    <t>IYGDKAPEIIESLK;    |;IEEDKKETEDK</t>
  </si>
  <si>
    <t>LKQPSEVELEEYYPAFLDMVR;       |;EAQQGFNKIWR</t>
  </si>
  <si>
    <t>L[K]QPSEVELEEYYPAFLDMVR</t>
  </si>
  <si>
    <t>QKTPGNGDGGSTSETPQPPR;     |;GNTDNKEYAVNEVVAGIK</t>
  </si>
  <si>
    <t>IEEDKKETEDK;    |;    KMEIYRPHK</t>
  </si>
  <si>
    <t>SFLGVKELSFAPPMSDR;       |;EIDYASCKR</t>
  </si>
  <si>
    <t>YVDTNLQKQR;       |;EIDYASCKR</t>
  </si>
  <si>
    <t>MWEKMETK;     |;TDEAEKR</t>
  </si>
  <si>
    <t>IYGDKAPEIIESLK;    |;    KTSGLQQK</t>
  </si>
  <si>
    <t>QAQKQLLEYR;   |; LLKIYR</t>
  </si>
  <si>
    <t>ITITNDKGR;      |;    LSKEEIER</t>
  </si>
  <si>
    <t>ITITND[K]GR</t>
  </si>
  <si>
    <t>P34931</t>
  </si>
  <si>
    <t>LS[K]EEIER</t>
  </si>
  <si>
    <t>HS71L_HUMAN Heat shock 70 kDa protein 1-like OS=Homo sapiens OX=9606 GN=HSPA1L PE=1 SV=2;HSP76_HUMAN Heat shock 70 kDa protein 6 OS=Homo sapiens OX=9606 GN=HSPA6 PE=1 SV=2;HS71B_HUMAN Heat shock 70 kDa protein 1B OS=Homo sapiens OX=9606 GN=HSPA1B PE=1 SV=1;HSP7C_HUMAN Heat shock cognate 71 kDa protein OS=Homo sapiens OX=9606 GN=HSPA8 PE=1 SV=1;HSP72_HUMAN Heat shock-related 70 kDa protein 2 OS=Homo sapiens OX=9606 GN=HSPA2 PE=1 SV=1</t>
  </si>
  <si>
    <t>HS71L_HUMAN Heat shock 70 kDa protein 1-like OS=Homo sapiens OX=9606 GN=HSPA1L PE=1 SV=2;HS71B_HUMAN Heat shock 70 kDa protein 1B OS=Homo sapiens OX=9606 GN=HSPA1B PE=1 SV=1</t>
  </si>
  <si>
    <t>ANQEQYAEGKMR;         |;         KTSGLQQK</t>
  </si>
  <si>
    <t>GNTDNKEYAVNEVVAGIK;     |; NVEVKTK</t>
  </si>
  <si>
    <t>GKYYAVNFPMR;     |;VLQSVKR</t>
  </si>
  <si>
    <t>HPAKPDPSGECNPDLR;     |;VLQSVKR</t>
  </si>
  <si>
    <t>YHSDEYIKFLR;       |;    KPEKEPR</t>
  </si>
  <si>
    <t>KPE[K]EPR</t>
  </si>
  <si>
    <t>EAQQGFNKIWR;       |;  TDEAEKR</t>
  </si>
  <si>
    <t>HLSAKQMPSHWDSEQTEK;     |;VLQSVKR</t>
  </si>
  <si>
    <t>VLCFHGPLLYEAKCVK;            |;       GAAPGKK</t>
  </si>
  <si>
    <t>GAAPG[K]K</t>
  </si>
  <si>
    <t>KEETTGK;   |;VAIKDK</t>
  </si>
  <si>
    <t>VAI[K]DK</t>
  </si>
  <si>
    <t>MO4L1_HUMAN Mortality factor 4-like protein 1 OS=Homo sapiens OX=9606 GN=MORF4L1 PE=1 SV=2;RPB11_HUMAN DNA-directed RNA polymerase II subunit RPB11-a OS=Homo sapiens OX=9606 GN=POLR2J PE=1 SV=1</t>
  </si>
  <si>
    <t>IYGDKAPEIIESLK;    |;    KPEKEPR</t>
  </si>
  <si>
    <t>[K]PEKEPR</t>
  </si>
  <si>
    <t>TSGLQQKNVEVK;      |;     RKEETTGK</t>
  </si>
  <si>
    <t>EIDYASCKR;       |;  VLQSVKR</t>
  </si>
  <si>
    <t>HPAKPDPSGECNPDLR;      |;TSGLQQKNVEVK</t>
  </si>
  <si>
    <t>QKTPGNGDGGSTSETPQPPR; |; KNPVTAVPVVLK</t>
  </si>
  <si>
    <t>DGIDDESYGQIFKPIISK;            |;            KTDVKEEDK</t>
  </si>
  <si>
    <t>LHISPSNMTNQNTPEYMEKIK;                  |;           EIDYASCKR</t>
  </si>
  <si>
    <t>EDKPQVPLESDSVEFNNAISYVNKIK;                       |;                     EFKSQSIDTPGVIR</t>
  </si>
  <si>
    <t>TSGLQQKNVEVK;      |;    AVKEVK</t>
  </si>
  <si>
    <t>AV[K]EVK</t>
  </si>
  <si>
    <t>Q5VUA4</t>
  </si>
  <si>
    <t>ZN318_HUMAN Zinc finger protein 318 OS=Homo sapiens OX=9606 GN=ZNF318 PE=1 SV=2</t>
  </si>
  <si>
    <t>IYGDKAPEIIESLK;    |; SASKTELK</t>
  </si>
  <si>
    <t>ELGHVNGLVDKSGK;          |;       SASKTELK</t>
  </si>
  <si>
    <t>SFLEILHTYQKEQLNTR;          |;         EKLLCEGR</t>
  </si>
  <si>
    <t>ANQEQYAEGKMR;         |;       SEKSLK</t>
  </si>
  <si>
    <t>SE[K]SLK</t>
  </si>
  <si>
    <t>VLCFHGPLLYEAKCVK;            |;           SKAVR</t>
  </si>
  <si>
    <t>S[K]AVR</t>
  </si>
  <si>
    <t>Q5VYV7</t>
  </si>
  <si>
    <t>SLX4I_HUMAN Protein SLX4IP OS=Homo sapiens OX=9606 GN=SLX4IP PE=1 SV=1;CCR1_HUMAN C-C chemokine receptor type 1 OS=Homo sapiens OX=9606 GN=CCR1 PE=1 SV=1</t>
  </si>
  <si>
    <t>YVDTNLQKQR;       |;    MWEKMETK</t>
  </si>
  <si>
    <t>FPELFAQFKSFLGVK;        |;    IDIPKNGK</t>
  </si>
  <si>
    <t>KPAPGPHSSPPEEK; |;EKLLCEGR</t>
  </si>
  <si>
    <t>[K]PAPGPHSSPPEEK</t>
  </si>
  <si>
    <t>ATAEEMTKYHSDEYIK;       |;  NVADHKK</t>
  </si>
  <si>
    <t>SFLGVKELSFAPPMSDR;     |;VLQSVKR</t>
  </si>
  <si>
    <t>ADIKPVIVTDSSVTTSLQTADK;     |;GNTDNKEYAVNEVVAGIK</t>
  </si>
  <si>
    <t>IEEDKKETEDK;       |;MAPEDQEKFR</t>
  </si>
  <si>
    <t>VVELYLNEKK;        |; EIDYASCKR</t>
  </si>
  <si>
    <t>EQYEKAYLK;    |;NVEVKTK</t>
  </si>
  <si>
    <t>IEEDKKETEDK;     |;     KMEIYRPHK</t>
  </si>
  <si>
    <t>IECEIKINHEGEVNR;      |;KEETTGKNVK</t>
  </si>
  <si>
    <t>NPTQFQLPNELTCTTALPGSSKR;                     |;                    QKQLFYLPAKK</t>
  </si>
  <si>
    <t>VINEEYKIWK;       |;EIDYASCKR</t>
  </si>
  <si>
    <t>KMEIYRPHK;|;KTDVKEEDK</t>
  </si>
  <si>
    <t>RKEETTGK;   |;VEVKVK</t>
  </si>
  <si>
    <t>VLKSQEVYENFLR;  |;LLKIYR</t>
  </si>
  <si>
    <t>SLKVPDAIK;     |;VLQSVKR</t>
  </si>
  <si>
    <t>FKLSTHK; |; KEETTGK</t>
  </si>
  <si>
    <t>IYGDKAPEIIESLK;     |;NVADHKK</t>
  </si>
  <si>
    <t>EVLNDTWVSFPSWSEDSTFVSSKK;                      |;                     RKEETTGK</t>
  </si>
  <si>
    <t>ANQEQYAEGKMR;         |;     NVEVKTK</t>
  </si>
  <si>
    <t>KPAPGPHSSPPEEK;  |;LLKIYR</t>
  </si>
  <si>
    <t>EKGSDPAMELR;     |;DNSGEKTDTK</t>
  </si>
  <si>
    <t>TSGLQQKNVEVK;      |;      KTSGLQQK</t>
  </si>
  <si>
    <t>ELQKANQEQYAEGK;   |;  RKEETTGK</t>
  </si>
  <si>
    <t>EIDYASCKR;       |;  DIGAGKGK</t>
  </si>
  <si>
    <t>ANQEQYAEGKMR;         |;      GHAKCVEVVK</t>
  </si>
  <si>
    <t>VPDAIKSQYQFPPPLIAPAAIR;     |;   GTKDLSIAAVGK</t>
  </si>
  <si>
    <t>TDVKEEDK;     |;VLQSVKR</t>
  </si>
  <si>
    <t>EKLLCEGR;      |;VLESVQKK</t>
  </si>
  <si>
    <t>VMTVSFHKYGEYFPGTGDLR;       |;       KTPYEEQLHR</t>
  </si>
  <si>
    <t>VMTVSFH[K]YGEYFPGTGDLR</t>
  </si>
  <si>
    <t>YVDTNLQKQR;       |;    SASKTELK</t>
  </si>
  <si>
    <t>EAQQGFNKIWR;       |;  DNSGEKTDTK</t>
  </si>
  <si>
    <t>YGTLQEFSFFDKVR;           |;      VLQSVKR</t>
  </si>
  <si>
    <t>KNPVTAVPVVLKR;           |;          AKEEEWR</t>
  </si>
  <si>
    <t>IECEIKINHEGEVNR;     |;VLQSVKR</t>
  </si>
  <si>
    <t>YHSDEYIKFLR;       |;     SLKVPDAIK</t>
  </si>
  <si>
    <t>CVKVAIK;  |;SEKSLK</t>
  </si>
  <si>
    <t>CV[K]VAIK</t>
  </si>
  <si>
    <t>1xCarbamidomethyl [C1]; 1xDSSO [K3]</t>
  </si>
  <si>
    <t>GNTDNKEYAVNEVVAGIK;     |;  VAIKDK</t>
  </si>
  <si>
    <t>ELQKANQEQYAEGK;   |;   KAIVDK</t>
  </si>
  <si>
    <t>[K]AIVDK</t>
  </si>
  <si>
    <t>A8MU46</t>
  </si>
  <si>
    <t>SMTL1_HUMAN Smoothelin-like protein 1 OS=Homo sapiens OX=9606 GN=SMTNL1 PE=1 SV=2</t>
  </si>
  <si>
    <t>TELKAIAHAR;   |;VEVKVK</t>
  </si>
  <si>
    <t>ELQKANQEQYAEGK;   |;VEVKVK</t>
  </si>
  <si>
    <t>QLFYLPAKK;       |;EIDYASCKR</t>
  </si>
  <si>
    <t>IEEDKKETEDK;     |;TYQQPKCSGR</t>
  </si>
  <si>
    <t>GQEDLLSEFGQFLPEAKR;                |;            NEHDKTPEHSR</t>
  </si>
  <si>
    <t>EFKSQSIDTPGVIR;      |;VINEEYKIWK</t>
  </si>
  <si>
    <t>SKSLLNEIESVYDEHQEQHSEGR;     |;VLQSVKR</t>
  </si>
  <si>
    <t>VINEEYKIWK;      |; VLQSVKR</t>
  </si>
  <si>
    <t>IECEIKINHEGEVNR;     |;    FKLSTHK</t>
  </si>
  <si>
    <t>ELQKANQEQYAEGK;   |;   KPEKEPR</t>
  </si>
  <si>
    <t>ELQKANQEQYAEGK;     |;VLQSVKR</t>
  </si>
  <si>
    <t>SGSAGHEKLPVHVEDALTYLDQVK;       |;  VLQSVKR</t>
  </si>
  <si>
    <t>EKLLCEGR;     |;NVADHKK</t>
  </si>
  <si>
    <t>YVDTNLQKQR;       |;      EKLLCEGR</t>
  </si>
  <si>
    <t>REKGSDPAMELR;  |;TEKER</t>
  </si>
  <si>
    <t>TE[K]ER</t>
  </si>
  <si>
    <t>SIN3B_HUMAN Isoform 2 of Paired amphipathic helix protein Sin3b OS=Homo sapiens OX=9606 GN=SIN3B;REV1_HUMAN DNA repair protein REV1 OS=Homo sapiens OX=9606 GN=REV1 PE=1 SV=1;NU155_HUMAN Nuclear pore complex protein Nup155 OS=Homo sapiens OX=9606 GN=NUP155 PE=1 SV=1;HYDIN_HUMAN Hydrocephalus-inducing protein homolog OS=Homo sapiens OX=9606 GN=HYDIN PE=1 SV=3;TNNT1_HUMAN Troponin T, slow skeletal muscle OS=Homo sapiens OX=9606 GN=TNNT1 PE=1 SV=4</t>
  </si>
  <si>
    <t>EFKSQSIDTPGVIR;  |;GTKSEQLSNP</t>
  </si>
  <si>
    <t>TELKAIAHAR;   |;   KPEKEPR</t>
  </si>
  <si>
    <t>YGTLQEFSFFDKVR;           |;      TYQQPKCSGR</t>
  </si>
  <si>
    <t>SKSLLNEIESVYDEHQEQHSEGR;      |;VINEEYKIWK</t>
  </si>
  <si>
    <t>HPAKPDPSGECNPDLR;   |;   KTSGLQQK</t>
  </si>
  <si>
    <t>YHSDEYIKFLR;       |;      SKDNSGEK</t>
  </si>
  <si>
    <t>VLCFHGPLLYEAKCVK;            |;      VLESVQKK</t>
  </si>
  <si>
    <t>FQDTVSQHVVKVDFLNR;          |;          KTSGLQQK</t>
  </si>
  <si>
    <t>KTPYEEQLHR;     |;TYQQPKCSGR</t>
  </si>
  <si>
    <t>SFLEILHTYQKEQLNTR;          |;    ETSYQWKAER</t>
  </si>
  <si>
    <t>SFLGVKELSFAPPMSDR;           |;YGTLQEFSFFDKVR</t>
  </si>
  <si>
    <t>TSGLQQKNVEVK;      |; GAAPGKK</t>
  </si>
  <si>
    <t>ELQKANQEQYAEGK;   |;   KSAVRPR</t>
  </si>
  <si>
    <t>[K]SAVRPR</t>
  </si>
  <si>
    <t>YLAKNSATLFSASDYEVAPPEYHR;    |;NVEVKTK</t>
  </si>
  <si>
    <t>EIDYASCKR;       |;     LLKIYR</t>
  </si>
  <si>
    <t>RKEETTGK;    |;QNDTKALR</t>
  </si>
  <si>
    <t>KTSGLQQK;     |;TDEAEKR</t>
  </si>
  <si>
    <t>YVDTNLQKQR;       |;   QNDTKALR</t>
  </si>
  <si>
    <t>FQDTVSQHVVKVDFLNR;          |;   EIDYASCKR</t>
  </si>
  <si>
    <t>ANQEQYAEGKMR;         |;    EETTGKNVK</t>
  </si>
  <si>
    <t>EETTG[K]NVK</t>
  </si>
  <si>
    <t>SKSLLNEIESVYDEHQEQHSEGR; |;GKDGEPGLR</t>
  </si>
  <si>
    <t>G[K]DGEPGLR</t>
  </si>
  <si>
    <t>Q8NFW1</t>
  </si>
  <si>
    <t>COMA1_HUMAN Collagen alpha-1(XXII) chain OS=Homo sapiens OX=9606 GN=COL22A1 PE=2 SV=2</t>
  </si>
  <si>
    <t>SFLEILHTYQKEQLNTR;          |;   EIDYASCKR</t>
  </si>
  <si>
    <t>ELQKANQEQYAEGK;     |;EETTGKNVK</t>
  </si>
  <si>
    <t>SFLEILHTYQKEQLNTR;          |;      EQYEKAYLK</t>
  </si>
  <si>
    <t>TSGLQQKNVEVK;      |;      KELGHVNGLVDK</t>
  </si>
  <si>
    <t>YVDTNLQKQR;       |;   NVEVKTK</t>
  </si>
  <si>
    <t>FPELFAQFKSFLGVK;        |;   VLQSVKR</t>
  </si>
  <si>
    <t>TELKAIAHAR;     |;TDEAEKR</t>
  </si>
  <si>
    <t>VMTVSFHKYGEYFPGTGDLR;       |;  DIGAGKGK</t>
  </si>
  <si>
    <t>YVDTNLQKQR;       |;     SLKVPDAIK</t>
  </si>
  <si>
    <t>DGIDDESYGQIFKPIISK;            |;            KKPAPGPHSSPPEEK</t>
  </si>
  <si>
    <t>[K]KPAPGPHSSPPEEK</t>
  </si>
  <si>
    <t>GQEDLLSEFGQFLPEAKR;                |;           IECEIKINHEGEVNR</t>
  </si>
  <si>
    <t>IYGDKAPEIIESLK;      |;TSGLQQKNVEVK</t>
  </si>
  <si>
    <t>YFIHYSGWNKK;         |;  YVDTNLQKQR</t>
  </si>
  <si>
    <t>VINEEYKIWK;      |;    VLKYVDTNLQK</t>
  </si>
  <si>
    <t>ETSYQWKAER;       |;YVDTNLQKQR</t>
  </si>
  <si>
    <t>VLKSQEVYENFLR;   |;ALPKTYQQPK</t>
  </si>
  <si>
    <t>YGTLQEFSFFDKVR;           |;    YVDTNLQKQR</t>
  </si>
  <si>
    <t>YGTLQEFSFFDKVR;           |;       IYGDKAPEIIESLK</t>
  </si>
  <si>
    <t>IYGDKAPEIIESLK;    |;   AKEEEWR</t>
  </si>
  <si>
    <t>TSGLQQKNVEVK;      |;ETSYQWKAER</t>
  </si>
  <si>
    <t>GTKDLSIAAVGK;  |;SLKVPDAIK</t>
  </si>
  <si>
    <t>IYGDKAPEIIESLK;       |;EIDYASCKR</t>
  </si>
  <si>
    <t>ANQEQYAEGKMR;           |;KNPVTAVPVVLKR</t>
  </si>
  <si>
    <t>QDPKPK;   |;  DKQVK</t>
  </si>
  <si>
    <t>QDP[K]PK</t>
  </si>
  <si>
    <t>D[K]QVK</t>
  </si>
  <si>
    <t>NPVTAVPVVLKR;          |;         EKGSDPAMELR</t>
  </si>
  <si>
    <t>IECEIKINHEGEVNR;     |; NEHDKTPEHSR</t>
  </si>
  <si>
    <t>ETSYQWKAER;      |;     EKGSDPAMELR</t>
  </si>
  <si>
    <t>ETSYQWKAER;      |;    GTKDLSIAAVGK</t>
  </si>
  <si>
    <t>VKIPEELKPWLVDDWDLITR;  |;EFKSQSIDTPGVIR</t>
  </si>
  <si>
    <t>SLKVPDAIK;  |; FKLSTHK</t>
  </si>
  <si>
    <t>EIDYASCKR;       |;     SLKVPDAIK</t>
  </si>
  <si>
    <t>EQYEKAYLK;    |; KPEKEPR</t>
  </si>
  <si>
    <t>YHSDEYIKFLR;         |;ANQEQYAEGKMR</t>
  </si>
  <si>
    <t>VLKSQEVYENFLR;      |;TSGLQQKNVEVK</t>
  </si>
  <si>
    <t>QVKYFIHYSGWNK;   |;VAIKDK</t>
  </si>
  <si>
    <t>QV[K]YFIHYSGWNK</t>
  </si>
  <si>
    <t>YVDTNLQKQR;       |;    VEVKVK</t>
  </si>
  <si>
    <t>EFKSQSIDTPGVIR;   |;VEVKVK</t>
  </si>
  <si>
    <t>SNTTSKPSHLVDAHTAEVNCLSFNPYSEFILATGSADK;     |;   QVKLK</t>
  </si>
  <si>
    <t>SNTTS[K]PSHLVDAHTAEVNCLSFNPYSEFILATGSADK</t>
  </si>
  <si>
    <t>1xCarbamidomethyl [C20]; 1xDSSO [K6]</t>
  </si>
  <si>
    <t>QV[K]LK</t>
  </si>
  <si>
    <t>Q8NEG7</t>
  </si>
  <si>
    <t>DEN6B_HUMAN Protein DENND6B OS=Homo sapiens OX=9606 GN=DENND6B PE=2 SV=1</t>
  </si>
  <si>
    <t>SGSAGHEKLPVHVEDALTYLDQVK;       |;   IDIPKNGK</t>
  </si>
  <si>
    <t>AYLKSLDHQAVNFK;    |;QNDTKALR</t>
  </si>
  <si>
    <t>SFLEILHTYQKEQLNTR;          |;      QNDTKALR</t>
  </si>
  <si>
    <t>QNDTKALR;    |;    KTSGLQQK</t>
  </si>
  <si>
    <t>LGCFNLTVKGHAK;        |;       EKLLCEGR</t>
  </si>
  <si>
    <t>YGTLQEFSFFDKVR;           |;           KTSGLQQK</t>
  </si>
  <si>
    <t>TELKAIAHAR;   |;   KEETTGK</t>
  </si>
  <si>
    <t>ELQKANQEQYAEGK;     |;TYQQPKCSGR</t>
  </si>
  <si>
    <t>VLCFHGPLLYEAKCVK;            |;          SEKEKK</t>
  </si>
  <si>
    <t>SE[K]EKK</t>
  </si>
  <si>
    <t>Q96JM4</t>
  </si>
  <si>
    <t>LRIQ1_HUMAN Leucine-rich repeat and IQ domain-containing protein 1 OS=Homo sapiens OX=9606 GN=LRRIQ1 PE=2 SV=3</t>
  </si>
  <si>
    <t>EFKSQSIDTPGVIR;    |;QNDTKALR</t>
  </si>
  <si>
    <t>SFLEILHTYQKEQLNTR;          |;      NVEVKTK</t>
  </si>
  <si>
    <t>SFLEILHTYQKEQLNTR;          |;     VLQSVKR</t>
  </si>
  <si>
    <t>YVDTNLQKQR;       |;       KEETTGK</t>
  </si>
  <si>
    <t>SKSLLNEIESVYDEHQEQHSEGR; |; KEETTGK</t>
  </si>
  <si>
    <t>YVDTNLQKQR;       |;      FKLSTHK</t>
  </si>
  <si>
    <t>YVDTNLQKQR;       |;   ADVVKVK</t>
  </si>
  <si>
    <t>ADVV[K]VK</t>
  </si>
  <si>
    <t>Q9BZH6</t>
  </si>
  <si>
    <t>WDR11_HUMAN WD repeat-containing protein 11 OS=Homo sapiens OX=9606 GN=WDR11 PE=1 SV=1</t>
  </si>
  <si>
    <t>SIRPDNMSEYSKQMQR;           |;       NVEVKTK</t>
  </si>
  <si>
    <t>TELKAIAHAR;    |;NVEVKTK</t>
  </si>
  <si>
    <t>ANQEQYAEGKMR;         |;    VLQSVKR</t>
  </si>
  <si>
    <t>SIRPDNMSEYSKQMQR;           |;         GTKDLSIAAVGK</t>
  </si>
  <si>
    <t>KTSGLQQK;|;KPEKEPR</t>
  </si>
  <si>
    <t>YVDTNLQKQR;       |;  GAAPGKK</t>
  </si>
  <si>
    <t>VLQSVKR;     |;NVADHKK</t>
  </si>
  <si>
    <t>QNDTKALR;    |;NVEVKTK</t>
  </si>
  <si>
    <t>ELQKANQEQYAEGK;      |;VLESVQKK</t>
  </si>
  <si>
    <t>TSGLQQKNVEVK;      |;   SASKTELK</t>
  </si>
  <si>
    <t>EFKSQSIDTPGVIR;   |;VAIKDK</t>
  </si>
  <si>
    <t>SLKVPDAIK;  |; VKDALK</t>
  </si>
  <si>
    <t>V[K]DALK</t>
  </si>
  <si>
    <t>Q9Y5Y6</t>
  </si>
  <si>
    <t>ST14_HUMAN Suppressor of tumorigenicity 14 protein OS=Homo sapiens OX=9606 GN=ST14 PE=1 SV=2</t>
  </si>
  <si>
    <t>VLCFHGPLLYEAKCVK;            |;         VEVKVK</t>
  </si>
  <si>
    <t>FQDTVSQHVVKVDFLNR;             |;SRPSLLRPVSAPAKK</t>
  </si>
  <si>
    <t>KMEIYRPHK;   |;TDTKGTK</t>
  </si>
  <si>
    <t>TDT[K]GTK</t>
  </si>
  <si>
    <t>KTSGLQQK;|;KSAVRPR</t>
  </si>
  <si>
    <t>GEFGGFGSVTGKIECEIK;           |;        HPAKPDPSGECNPDLR</t>
  </si>
  <si>
    <t>GEFGGFGSVTG[K]IECEIK</t>
  </si>
  <si>
    <t>1xCarbamidomethyl [C15]; 1xDSSO [K12]</t>
  </si>
  <si>
    <t>GNTDNKEYAVNEVVAGIK;           |;KNPVTAVPVVLKR</t>
  </si>
  <si>
    <t>FPELFAQFKSFLGVK;        |;      EFKSQSIDTPGVIR</t>
  </si>
  <si>
    <t>EAQQGFNKIWR;       |;     GTKDLSIAAVGK</t>
  </si>
  <si>
    <t>VLCFHGPLLYEAKCVK;            |;         SASKTELK</t>
  </si>
  <si>
    <t>SLKVPDAIK;    |;IDIPKNGK</t>
  </si>
  <si>
    <t>KMEIYRPHK; |;SKDNSGEK</t>
  </si>
  <si>
    <t>YLAKNSATLFSASDYEVAPPEYHR;    |;EQYEKAYLK</t>
  </si>
  <si>
    <t>SFLGVKELSFAPPMSDR;     |;   SLKVPDAIK</t>
  </si>
  <si>
    <t>YVDTNLQKQR;       |;    ALPKTYQQPK</t>
  </si>
  <si>
    <t>IEEDKKETEDK;    |;VDVEKQMPKK</t>
  </si>
  <si>
    <t>VDVE[K]QMPKK</t>
  </si>
  <si>
    <t>Q6ZRS2</t>
  </si>
  <si>
    <t>SRCAP_HUMAN Helicase SRCAP OS=Homo sapiens OX=9606 GN=SRCAP PE=1 SV=3</t>
  </si>
  <si>
    <t>QKQLFYLPAK;     |;TYQQPKCSGR</t>
  </si>
  <si>
    <t>ANQEQYAEGKMR;         |;        QKQLFYLPAK</t>
  </si>
  <si>
    <t>KKPAPGPHSSPPEEK;      |;ETSYQWKAER</t>
  </si>
  <si>
    <t>SKSLLNEIESVYDEHQEQHSEGR;    |;QNDTKALR</t>
  </si>
  <si>
    <t>ELQKANQEQYAEGK;    |;QNDTKALR</t>
  </si>
  <si>
    <t>VHIPNDDAQFDASHCDSDKGEFGGFGSVTGK;                  |;           YVDTNLQKQR</t>
  </si>
  <si>
    <t>ELQKANQEQYAEGK;   |; GTKSEQLSNP</t>
  </si>
  <si>
    <t>VLCFHGPLLYEAKCVK;            |;          SEKSLK</t>
  </si>
  <si>
    <t>SFLEILHTYQKEQLNTR;          |;       VEVKVK</t>
  </si>
  <si>
    <t>SIRPDNMSEYSKQMQR;           |;        VEVKVK</t>
  </si>
  <si>
    <t>QAQKQLLEYR;   |;VAIKDK</t>
  </si>
  <si>
    <t>IPEELKPWLVDDWDLITR;     |;   MPKVKR</t>
  </si>
  <si>
    <t>MP[K]VKR</t>
  </si>
  <si>
    <t>P41223</t>
  </si>
  <si>
    <t>BUD31_HUMAN Protein BUD31 homolog OS=Homo sapiens OX=9606 GN=BUD31 PE=1 SV=2</t>
  </si>
  <si>
    <t>KEETTGKNVK;      |;   VEVKVK</t>
  </si>
  <si>
    <t>VLQSVKR;     |;   VLKDVK</t>
  </si>
  <si>
    <t>VL[K]DVK</t>
  </si>
  <si>
    <t>P54578</t>
  </si>
  <si>
    <t>UBP14_HUMAN Ubiquitin carboxyl-terminal hydrolase 14 OS=Homo sapiens OX=9606 GN=USP14 PE=1 SV=3</t>
  </si>
  <si>
    <t>EFKSQSIDTPGVIR;     |;VLQSVKR</t>
  </si>
  <si>
    <t>SFLEILHTYQKEQLNTR;          |;     TDEAEKR</t>
  </si>
  <si>
    <t>FGSDPATYNGFLEIMKEFK;               |;          VLQSVKR</t>
  </si>
  <si>
    <t>GNTDNKEYAVNEVVAGIK;     |;   CVKVAIK</t>
  </si>
  <si>
    <t>GNTDNKEYAVNEVVAGIK;     |;TDEAEKR</t>
  </si>
  <si>
    <t>VHIPNDDAQFDASHCDSDKGEFGGFGSVTGK;                  |;                 FKLSTHK</t>
  </si>
  <si>
    <t>YVDTNLQKQR;       |;  VLQSVKR</t>
  </si>
  <si>
    <t>EAQQGFNKIWR;       |;       KTSGLQQK</t>
  </si>
  <si>
    <t>IYGDKAPEIIESLK;    |;EQYEKAYLK</t>
  </si>
  <si>
    <t>LLKIYR;  |;SEKSLK</t>
  </si>
  <si>
    <t>SLKVPDAIK;     |;DIGAGKGK</t>
  </si>
  <si>
    <t>ANQEQYAEGKMR;         |;         KSAVRPR</t>
  </si>
  <si>
    <t>GTKDLSIAAVGK;       |;EIDYASCKR</t>
  </si>
  <si>
    <t>IEEDKKETEDK;    |;  GTKSEQLSNP</t>
  </si>
  <si>
    <t>QAQKQLLEYR;   |; SLKVPDAIK</t>
  </si>
  <si>
    <t>TYQQPKCSGR;     |;   GTKDLSIAAVGK</t>
  </si>
  <si>
    <t>NPTQFQLPNELTCTTALPGSSKR;                     |;    VDPTVENEETFMNRVEVKVK</t>
  </si>
  <si>
    <t>MAPEDQEKFR;       |;       KTDVKEEDK</t>
  </si>
  <si>
    <t>ANQEQYAEGKMR;         |;    GAAPGKK</t>
  </si>
  <si>
    <t>ETSYQWKAER;      |;KEETTGKNVK</t>
  </si>
  <si>
    <t>SKSLLNEIESVYDEHQEQHSEGR;    |;NVEVKTK</t>
  </si>
  <si>
    <t>NPVTAVPVVLKR;          |;       KPEKEPR</t>
  </si>
  <si>
    <t>YLAKNSATLFSASDYEVAPPEYHR;   |;   KEETTGK</t>
  </si>
  <si>
    <t>GNTDNKEYAVNEVVAGIK;         |;ANQEQYAEGKMR</t>
  </si>
  <si>
    <t>QDPKPKFQEGER;       |;YVDTNLQKQR</t>
  </si>
  <si>
    <t>QDPKP[K]FQEGER</t>
  </si>
  <si>
    <t>EFKSQSIDTPGVIR;    |;EQYEKAYLK</t>
  </si>
  <si>
    <t>GNTDNKEYAVNEVVAGIK;     |;EETTGKNVK</t>
  </si>
  <si>
    <t>VLCFHGPLLYEAKCVK;            |;        EQYEKAYLK</t>
  </si>
  <si>
    <t>TSGLQQKNVEVK;      |;     DKQVK</t>
  </si>
  <si>
    <t>FQDTVSQHVVKVDFLNR;          |;          KHPPNR</t>
  </si>
  <si>
    <t>[K]HPPNR</t>
  </si>
  <si>
    <t>SASKTELK;   |;VAIKDK</t>
  </si>
  <si>
    <t>LGCFNLTVKGHAK;        |;      TEKER</t>
  </si>
  <si>
    <t>NPTQFQLPNELTCTTALPGSSKR;                     |;               TSGLQQKNVEVK</t>
  </si>
  <si>
    <t>EAQQGFNKIWR;       |;  VLQSVKR</t>
  </si>
  <si>
    <t>SKSLLNEIESVYDEHQEQHSEGR;     |;TDEAEKR</t>
  </si>
  <si>
    <t>KTPYEEQLHR; |;AKEEEWR</t>
  </si>
  <si>
    <t>RSEKSLK;   |;   KSAVRPR</t>
  </si>
  <si>
    <t>RSE[K]SLK</t>
  </si>
  <si>
    <t>KKPAPGPHSSPPEEK;      |;TSGLQQKNVEVK</t>
  </si>
  <si>
    <t>QNDTKALR;    |; VEVKVK</t>
  </si>
  <si>
    <t>GTKDLSIAAVGK;    |;QNDTKALR</t>
  </si>
  <si>
    <t>EQYEKAYLK;      |;VLESVQKK</t>
  </si>
  <si>
    <t>SKSLLNEIESVYDEHQEQHSEGR; |; KTSGLQQK</t>
  </si>
  <si>
    <t>VNIWEEKENVGSFTNR;            |;NVDSILEDYANYKK</t>
  </si>
  <si>
    <t>VNIWEE[K]ENVGSFTNR</t>
  </si>
  <si>
    <t>Q8IWB4</t>
  </si>
  <si>
    <t>S31A7_HUMAN Spermatogenesis-associated protein 31A7 OS=Homo sapiens OX=9606 GN=SPATA31A7 PE=1 SV=4;S31A5_HUMAN Spermatogenesis-associated protein 31A5 OS=Homo sapiens OX=9606 GN=SPATA31A5 PE=3 SV=1;S31A3_HUMAN Spermatogenesis-associated protein 31A3 OS=Homo sapiens OX=9606 GN=SPATA31A3 PE=2 SV=1</t>
  </si>
  <si>
    <t>ELQKANQEQYAEGK;   |;  QKQLFYLPAK</t>
  </si>
  <si>
    <t>GQEDLLSEFGQFLPEAKR;                |;                KTQHELDHNGLVPLPVK</t>
  </si>
  <si>
    <t>ETSYQWKAER;      |;    SLKVPDAIK</t>
  </si>
  <si>
    <t>TPSSDVLVFDYTKHPAKPDPSGECNPDLR;            |;     YVDTNLQKQR</t>
  </si>
  <si>
    <t>YVDTNLQKQR;       |;    VAIKDK</t>
  </si>
  <si>
    <t>SFLGVKELSFAPPMSDR;     |;  VAIKDK</t>
  </si>
  <si>
    <t>EAQQGFNKIWR;       |;    VAIKDK</t>
  </si>
  <si>
    <t>AVQKLR;   |;EVEKAK</t>
  </si>
  <si>
    <t>AVQ[K]LR</t>
  </si>
  <si>
    <t>P11021</t>
  </si>
  <si>
    <t>EVE[K]AK</t>
  </si>
  <si>
    <t>BIP_HUMAN Endoplasmic reticulum chaperone BiP OS=Homo sapiens OX=9606 GN=HSPA5 PE=1 SV=2</t>
  </si>
  <si>
    <t>ELQKANQEQYAEGK;   |;  EKRPR</t>
  </si>
  <si>
    <t>E[K]RPR</t>
  </si>
  <si>
    <t>Q9Y5Q9</t>
  </si>
  <si>
    <t>TF3C3_HUMAN General transcription factor 3C polypeptide 3 OS=Homo sapiens OX=9606 GN=GTF3C3 PE=1 SV=1;IN80E_HUMAN INO80 complex subunit E OS=Homo sapiens OX=9606 GN=INO80E PE=1 SV=1</t>
  </si>
  <si>
    <t>QKQLFYLPAK;     |;TDEAEKR</t>
  </si>
  <si>
    <t>VLQSVKR;     |;     KHPPNR</t>
  </si>
  <si>
    <t>EQYEKAYLK;     |;GAAPGKK</t>
  </si>
  <si>
    <t>KNPVTAVPVVLKR;           |;         GTKSEQLSNP</t>
  </si>
  <si>
    <t>GTKDLSIAAVGK;     |;VLQSVKR</t>
  </si>
  <si>
    <t>YVDTNLQKQR;       |;    KPEKEPR</t>
  </si>
  <si>
    <t>YHSDEYIKFLR;       |;     GTKSEQLSNP</t>
  </si>
  <si>
    <t>ELQKANQEQYAEGK;   |;  NKAGK</t>
  </si>
  <si>
    <t>N[K]AGK</t>
  </si>
  <si>
    <t>Q96LP2</t>
  </si>
  <si>
    <t>FA81B_HUMAN Protein FAM81B OS=Homo sapiens OX=9606 GN=FAM81B PE=1 SV=4</t>
  </si>
  <si>
    <t>IYGDKAPEIIESLK;          |;ELGHVNGLVDKSGK</t>
  </si>
  <si>
    <t>YHSDEYIKFLR;       |;    VAIKDK</t>
  </si>
  <si>
    <t>SFLEILHTYQKEQLNTR;          |;       SASKTELK</t>
  </si>
  <si>
    <t>YVDTNLQKQR;       |; VLESVQKK</t>
  </si>
  <si>
    <t>KELGHVNGLVDK;   |;SASKTELK</t>
  </si>
  <si>
    <t>MWEKMETK;    |;QNDTKALR</t>
  </si>
  <si>
    <t>ELQKANQEQYAEGK;    |;IYGDKAPEIIESLK</t>
  </si>
  <si>
    <t>ALPKTYQQPK;   |; GTKDLSIAAVGK</t>
  </si>
  <si>
    <t>TDVKEEDKSK;       |;     GTKSEQLSNP</t>
  </si>
  <si>
    <t>EKGSDPAMELR;     |;VLQSVKR</t>
  </si>
  <si>
    <t>VLQSVKR;     |;     KEETTGK</t>
  </si>
  <si>
    <t>FQDTVSQHVVKVDFLNR;          |;      IDIPKNGK</t>
  </si>
  <si>
    <t>TQHELDHNGLVPLPVKVCFTCNR;               |;           QNDTKALR</t>
  </si>
  <si>
    <t>TQHELDHNGLVPLPV[K]VCFTCNR</t>
  </si>
  <si>
    <t>2xCarbamidomethyl [C18; C21]; 1xDSSO [K16]</t>
  </si>
  <si>
    <t>TYQQPKCSGR;     |;DIGAGKGK</t>
  </si>
  <si>
    <t>EFKSQSIDTPGVIR;   |;ALPKTYQQPK</t>
  </si>
  <si>
    <t>TSGLQQKNVEVK;      |;  QNDTKALR</t>
  </si>
  <si>
    <t>SKDNSGEK;     |;VLQSVKR</t>
  </si>
  <si>
    <t>TELKAIAHAR;    |;QNDTKALR</t>
  </si>
  <si>
    <t>YVDTNLQKQR;       |;    GHAKCVEVVK</t>
  </si>
  <si>
    <t>SIRPDNMSEYSKQMQR;           |;        VAIKDK</t>
  </si>
  <si>
    <t>YGTLQEFSFFDKVR;           |;          SKAVR</t>
  </si>
  <si>
    <t>TSGLQQKNVEVK;      |;     NKGAK</t>
  </si>
  <si>
    <t>N[K]GAK</t>
  </si>
  <si>
    <t>Q2M1Z3</t>
  </si>
  <si>
    <t>RHG31_HUMAN Rho GTPase-activating protein 31 OS=Homo sapiens OX=9606 GN=ARHGAP31 PE=1 SV=2;RRP5_HUMAN Protein RRP5 homolog OS=Homo sapiens OX=9606 GN=PDCD11 PE=1 SV=3</t>
  </si>
  <si>
    <t>VEVKVK;     |;GAAPGKK</t>
  </si>
  <si>
    <t>VINEEYKIWK;      |;    SEKSLK</t>
  </si>
  <si>
    <t>QKQLFYLPAK;   |;VAIKDK</t>
  </si>
  <si>
    <t>GQEDLLSEFGQFLPEAKR;                |;               AKQVQPLVLLR</t>
  </si>
  <si>
    <t>GNTDNKEYAVNEVVAGIK;       |;EAQQGFNKIWR</t>
  </si>
  <si>
    <t>ANQEQYAEGKMR;         |;        EKLLCEGR</t>
  </si>
  <si>
    <t>TYQQPKCSGR;     |;NVADHKK</t>
  </si>
  <si>
    <t>ELQKANQEQYAEGK;   |;KPEKEPR</t>
  </si>
  <si>
    <t>GQEDLLSEFGQFLPEAKR;                |;           VLQSVKR</t>
  </si>
  <si>
    <t>DGIDDESYGQIFKPIISK;            |;         VAIKDK</t>
  </si>
  <si>
    <t>VAIKDK;   |;SSWKR</t>
  </si>
  <si>
    <t>SSW[K]R</t>
  </si>
  <si>
    <t>SIN3B_HUMAN Isoform 2 of Paired amphipathic helix protein Sin3b OS=Homo sapiens OX=9606 GN=SIN3B;CEP95_HUMAN Centrosomal protein of 95 kDa OS=Homo sapiens OX=9606 GN=CEP95 PE=1 SV=1</t>
  </si>
  <si>
    <t>VLKSQEVYENFLR;  |;EFKSQSIDTPGVIR</t>
  </si>
  <si>
    <t>NPTQFQLPNELTCTTALPGSSKR;                     |;          YGTLQEFSFFDKVR</t>
  </si>
  <si>
    <t>TAICKEVLNDTWVSFPSWSEDSTFVSSK;    |; ALPKTYQQPK</t>
  </si>
  <si>
    <t>EKGSDPAMELR;  |;GTKSEQLSNP</t>
  </si>
  <si>
    <t>QKQLFYLPAK;    |;NVEVKTK</t>
  </si>
  <si>
    <t>SFLEILHTYQKEQLNTR;          |;     EETTGKNVK</t>
  </si>
  <si>
    <t>QAQKQLLEYR;    |;EQYEKAYLK</t>
  </si>
  <si>
    <t>KNPVTAVPVVLK;   |;TDTKGTK</t>
  </si>
  <si>
    <t>FKLSTHK;   |;VEVKVK</t>
  </si>
  <si>
    <t>SFLEILHTYQKEQLNTR;          |;    VLESVQKK</t>
  </si>
  <si>
    <t>HLSAKQMPSHWDSEQTEK;    |;  LLKIYR</t>
  </si>
  <si>
    <t>QAQKQLLEYR;   |;  EKLLCEGR</t>
  </si>
  <si>
    <t>SKSLLNEIESVYDEHQEQHSEGR;   |;MWEKMETK</t>
  </si>
  <si>
    <t>LHISPSNMTNQNTNEYLEKIK;                  |;           EIDYASCKR</t>
  </si>
  <si>
    <t>LHISPSNMTNQNTNEYLE[K]IK</t>
  </si>
  <si>
    <t>Q13547</t>
  </si>
  <si>
    <t>HDAC1_HUMAN Histone deacetylase 1 OS=Homo sapiens OX=9606 GN=HDAC1 PE=1 SV=1</t>
  </si>
  <si>
    <t>QKQLFYLPAK;   |;TELKAIAHAR</t>
  </si>
  <si>
    <t>IEEDKKETEDK;     |;    EKGSDPAMELR</t>
  </si>
  <si>
    <t>GTKSEQLSNP;      |;VLESVQKK</t>
  </si>
  <si>
    <t>SGSAGHEKLPVHVEDALTYLDQVK;       |;     VIKNSIR</t>
  </si>
  <si>
    <t>VI[K]NSIR</t>
  </si>
  <si>
    <t>Q9BWT3</t>
  </si>
  <si>
    <t>PAPOG_HUMAN Poly(A) polymerase gamma OS=Homo sapiens OX=9606 GN=PAPOLG PE=1 SV=2</t>
  </si>
  <si>
    <t>TSGLQQKNVEVK;      |;     IKRTPSK</t>
  </si>
  <si>
    <t>I[K]RTPSK</t>
  </si>
  <si>
    <t>Q13905</t>
  </si>
  <si>
    <t>RPGF1_HUMAN Rap guanine nucleotide exchange factor 1 OS=Homo sapiens OX=9606 GN=RAPGEF1 PE=1 SV=3</t>
  </si>
  <si>
    <t>ETSYQWKAER;      |;   MVWKK</t>
  </si>
  <si>
    <t>MVW[K]K</t>
  </si>
  <si>
    <t>Q6ZP29</t>
  </si>
  <si>
    <t>LAAT1_HUMAN Lysosomal amino acid transporter 1 homolog OS=Homo sapiens OX=9606 GN=SLC66A1 PE=1 SV=1</t>
  </si>
  <si>
    <t>TELKAIAHAR;   |;KPEKEPR</t>
  </si>
  <si>
    <t>VLESVQKK;      |;   TDTKGTK</t>
  </si>
  <si>
    <t>QDPKPKFQEGER;     |;   VLKYVDTNLQK</t>
  </si>
  <si>
    <t>QFLKDYFHKKPYPSK;        |;   EETTGKNVK</t>
  </si>
  <si>
    <t>QFLKDYFH[K]KPYPSK</t>
  </si>
  <si>
    <t>Q6IQ32</t>
  </si>
  <si>
    <t>ADNP2_HUMAN Activity-dependent neuroprotector homeobox protein 2 OS=Homo sapiens OX=9606 GN=ADNP2 PE=1 SV=1</t>
  </si>
  <si>
    <t>KNPVTAVPVVLK;  |;GTKSEQLSNP</t>
  </si>
  <si>
    <t>SFLEILHTYQKEQLNTR;          |;       QDPKPK</t>
  </si>
  <si>
    <t>SKSLLNEIESVYDEHQEQHSEGR;   |;VAIKDK</t>
  </si>
  <si>
    <t>GNTDNKEYAVNEVVAGIK;     |;  SASKTELK</t>
  </si>
  <si>
    <t>REKGSDPAMELR;   |;ASDKR</t>
  </si>
  <si>
    <t>ASD[K]R</t>
  </si>
  <si>
    <t>HDAC2_HUMAN Histone deacetylase 2 OS=Homo sapiens OX=9606 GN=HDAC2 PE=1 SV=2;CC138_HUMAN Coiled-coil domain-containing protein 138 OS=Homo sapiens OX=9606 GN=CCDC138 PE=1 SV=1</t>
  </si>
  <si>
    <t>HPAKPDPSGECNPDLR;   |;VEVKVK</t>
  </si>
  <si>
    <t>SRPSLLRPVSAPAKK;             |;           EFKSQSIDTPGVIR</t>
  </si>
  <si>
    <t>YVDTNLQKQR;       |;       KSGIR</t>
  </si>
  <si>
    <t>[K]SGIR</t>
  </si>
  <si>
    <t>Q9UL68</t>
  </si>
  <si>
    <t>MYT1L_HUMAN Myelin transcription factor 1-like protein OS=Homo sapiens OX=9606 GN=MYT1L PE=2 SV=3</t>
  </si>
  <si>
    <t>FKLSTHK;   |;GVAKK</t>
  </si>
  <si>
    <t>GVA[K]K</t>
  </si>
  <si>
    <t>O14958</t>
  </si>
  <si>
    <t>CASQ2_HUMAN Calsequestrin-2 OS=Homo sapiens OX=9606 GN=CASQ2 PE=1 SV=2</t>
  </si>
  <si>
    <t>ANQEQYAEGKMR;         |;      VEVKVK</t>
  </si>
  <si>
    <t>VVELYLNEKK;        |;     VVEKAK</t>
  </si>
  <si>
    <t>VVE[K]AK</t>
  </si>
  <si>
    <t>Q8NGF7</t>
  </si>
  <si>
    <t>OR5BH_HUMAN Olfactory receptor 5B17 OS=Homo sapiens OX=9606 GN=OR5B17 PE=3 SV=1;OR5B3_HUMAN Olfactory receptor 5B3 OS=Homo sapiens OX=9606 GN=OR5B3 PE=3 SV=1</t>
  </si>
  <si>
    <t>YVDTNLQKQR;       |;       KPEKEPR</t>
  </si>
  <si>
    <t>KTSGLQQK;   |;RSEKSLK</t>
  </si>
  <si>
    <t>QQVPYKEDKPQVPLESDSVEFNNAISYVNK;        |;   LFVYSKK</t>
  </si>
  <si>
    <t>LFVYS[K]K</t>
  </si>
  <si>
    <t>Q5TBA9</t>
  </si>
  <si>
    <t>FRY_HUMAN Protein furry homolog OS=Homo sapiens OX=9606 GN=FRY PE=1 SV=1</t>
  </si>
  <si>
    <t>KTSGLQQK;  |;LLKIYR</t>
  </si>
  <si>
    <t>VLKSQEVYENFLR;    |;QNDTKALR</t>
  </si>
  <si>
    <t>FQDTVSQHVVKVDFLNR;          |;          KVEEEMKK</t>
  </si>
  <si>
    <t>[K]VEEEMKK</t>
  </si>
  <si>
    <t>A6NI47</t>
  </si>
  <si>
    <t>POTEM_HUMAN Putative POTE ankyrin domain family member M OS=Homo sapiens OX=9606 GN=POTEM PE=3 SV=2;POTEH_HUMAN POTE ankyrin domain family member H OS=Homo sapiens OX=9606 GN=POTEH PE=2 SV=3;POTEG_HUMAN POTE ankyrin domain family member G OS=Homo sapiens OX=9606 GN=POTEG PE=2 SV=5</t>
  </si>
  <si>
    <t>LKQPSEVELEEYYPAFLDMVR; |;EKGSDPAMELR</t>
  </si>
  <si>
    <t>ELQKANQEQYAEGK;   |;ALPKTYQQPK</t>
  </si>
  <si>
    <t>VMTVSFHKYGEYFPGTGDLR;       |;       KEETTGK</t>
  </si>
  <si>
    <t>EAQQGFNKIWR;       |;    TDTKGTK</t>
  </si>
  <si>
    <t>GNTDNKEYAVNEVVAGIK;     |;GAAPGKK</t>
  </si>
  <si>
    <t>KNPVTAVPVVLKR;           |;       NVEVKTK</t>
  </si>
  <si>
    <t>SEKSLK;  |;  KSGIR</t>
  </si>
  <si>
    <t>VVELYLNEKK;        |;      LEKEKSR</t>
  </si>
  <si>
    <t>LE[K]EKSR</t>
  </si>
  <si>
    <t>Q9P2B4</t>
  </si>
  <si>
    <t>CT2NL_HUMAN CTTNBP2 N-terminal-like protein OS=Homo sapiens OX=9606 GN=CTTNBP2NL PE=1 SV=2</t>
  </si>
  <si>
    <t>TSGLQQKNVEVK;      |; VLQSVKR</t>
  </si>
  <si>
    <t>IPEELKPWLVDDWDLITR;     |;     KEETTGK</t>
  </si>
  <si>
    <t>RKEPEPK;    |;NVEVKTK</t>
  </si>
  <si>
    <t>R[K]EPEPK</t>
  </si>
  <si>
    <t>P39748</t>
  </si>
  <si>
    <t>FEN1_HUMAN Flap endonuclease 1 OS=Homo sapiens OX=9606 GN=FEN1 PE=1 SV=1</t>
  </si>
  <si>
    <t>ETSYQWKAER;      |;  QNDTKALR</t>
  </si>
  <si>
    <t>EMFTIHAYVGFTMDKLVQNIAR;              |;          QNDTKALR</t>
  </si>
  <si>
    <t>EMFTIHAYVGFTMD[K]LVQNIAR</t>
  </si>
  <si>
    <t>DLSIAAVGKYGTLQEFSFFDK;        |; YVDTNLQKQR</t>
  </si>
  <si>
    <t>FQDTVSQHVVKVDFLNR;          |;      EQYEKAYLK</t>
  </si>
  <si>
    <t>ELQKANQEQYAEGK;      |;KNEENTKTK</t>
  </si>
  <si>
    <t>KNEENT[K]TK</t>
  </si>
  <si>
    <t>P35251</t>
  </si>
  <si>
    <t>RFC1_HUMAN Replication factor C subunit 1 OS=Homo sapiens OX=9606 GN=RFC1 PE=1 SV=4</t>
  </si>
  <si>
    <t>SKSLLNEIESVYDEHQEQHSEGR;    |;EQYEKAYLK</t>
  </si>
  <si>
    <t>EQYEKAYLK;    |; MWEKMETK</t>
  </si>
  <si>
    <t>VLKYVDTNLQK;    |;EQYEKAYLK</t>
  </si>
  <si>
    <t>GNTDNKEYAVNEVVAGIK;     |;   VLKYVDTNLQK</t>
  </si>
  <si>
    <t>VLESVQKK;      |;  NVEVKTK</t>
  </si>
  <si>
    <t>YVDTNLQKQR;       |;       KSAVRPR</t>
  </si>
  <si>
    <t>SFLEILHTYQKEQLNTR;          |;       VAIKDK</t>
  </si>
  <si>
    <t>SFLEILHTYQKEQLNTR;          |;        SEKSLK</t>
  </si>
  <si>
    <t>NPTQFQLPNELTCTTALPGSSKR;                     |;               VINEEYKIWK</t>
  </si>
  <si>
    <t>VVELYLNEKK;        |;      GTKDLSIAAVGK</t>
  </si>
  <si>
    <t>DGIDDESYGQIFKPIISK;            |;          GTKSEQLSNP</t>
  </si>
  <si>
    <t>KNPVTAVPVVLKR;           |;     TSGLQQKNVEVK</t>
  </si>
  <si>
    <t>FQDTVSQHVVKVDFLNR;          |;          KEETTGK</t>
  </si>
  <si>
    <t>IPEELKPWLVDDWDLITR;       |;EIDYASCKR</t>
  </si>
  <si>
    <t>EAQQGFNKIWR;       |;  NVADHKK</t>
  </si>
  <si>
    <t>DGIDDESYGQIFKPIISK;            |;      VINEEYKIWK</t>
  </si>
  <si>
    <t>HPAKPDPSGECNPDLR;   |;VAIKDK</t>
  </si>
  <si>
    <t>AKQVQPLVLLR;   |;GVAKK</t>
  </si>
  <si>
    <t>YHSDEYIKFLR;       |;    ASDKR</t>
  </si>
  <si>
    <t>KNPVTAVPVVLKR;           |;         GLKAK</t>
  </si>
  <si>
    <t>GL[K]AK</t>
  </si>
  <si>
    <t>Q96PB7</t>
  </si>
  <si>
    <t>NOE3_HUMAN Noelin-3 OS=Homo sapiens OX=9606 GN=OLFM3 PE=1 SV=1;HCLS1_HUMAN Hematopoietic lineage cell-specific protein OS=Homo sapiens OX=9606 GN=HCLS1 PE=1 SV=3</t>
  </si>
  <si>
    <t>GNTDNKEYAVNEVVAGIK;     |;    QKEYK</t>
  </si>
  <si>
    <t>Q[K]EYK</t>
  </si>
  <si>
    <t>P51858</t>
  </si>
  <si>
    <t>HDGF_HUMAN Hepatoma-derived growth factor OS=Homo sapiens OX=9606 GN=HDGF PE=1 SV=1</t>
  </si>
  <si>
    <t>KEETTGKNVK;      |;   SSWKR</t>
  </si>
  <si>
    <t>TSGLQQKNVEVK;      |;     EKSLEEQK</t>
  </si>
  <si>
    <t>E[K]SLEEQK</t>
  </si>
  <si>
    <t>Q8N3K9</t>
  </si>
  <si>
    <t>CMYA5_HUMAN Cardiomyopathy-associated protein 5 OS=Homo sapiens OX=9606 GN=CMYA5 PE=1 SV=3</t>
  </si>
  <si>
    <t>VLKYVDTNLQK;      |;VLESVQKK</t>
  </si>
  <si>
    <t>KTSGLQQK;   |;SASKTELK</t>
  </si>
  <si>
    <t>SASKTELK;     |;TDEAEKR</t>
  </si>
  <si>
    <t>YVDTNLQKQR;       |;   EQYEKAYLK</t>
  </si>
  <si>
    <t>ANSQAKAMVGAEPETQSESK;     |;  GHAKCVEVVK</t>
  </si>
  <si>
    <t>ANSQA[K]AMVGAEPETQSESK</t>
  </si>
  <si>
    <t>Q5H9R4</t>
  </si>
  <si>
    <t>ARMX4_HUMAN Armadillo repeat-containing X-linked protein 4 OS=Homo sapiens OX=9606 GN=ARMCX4 PE=1 SV=3</t>
  </si>
  <si>
    <t>LPVHVEDALTYLDQVKIR;               |;           IDIPKNGK</t>
  </si>
  <si>
    <t>NPTQFQLPNELTCTTALPGSSKR;                     |;                 EQYEKAYLK</t>
  </si>
  <si>
    <t>NPTQFQLPNELTCTTALPGSSKR;                     |;                    EKETAKS</t>
  </si>
  <si>
    <t>E[K]ETAKS</t>
  </si>
  <si>
    <t>P45973</t>
  </si>
  <si>
    <t>CBX5_HUMAN Chromobox protein homolog 5 OS=Homo sapiens OX=9606 GN=CBX5 PE=1 SV=1</t>
  </si>
  <si>
    <t>EQYEKAYLK;     |;VLQSVKR</t>
  </si>
  <si>
    <t>VPDAIKSQYQFPPPLIAPAAIR;     |;   DVKKALR</t>
  </si>
  <si>
    <t>DV[K]KALR</t>
  </si>
  <si>
    <t>Q8WZ84</t>
  </si>
  <si>
    <t>OR8D1_HUMAN Olfactory receptor 8D1 OS=Homo sapiens OX=9606 GN=OR8D1 PE=2 SV=1</t>
  </si>
  <si>
    <t>VLQSVKR;     |; NVEVKTK</t>
  </si>
  <si>
    <t>YGTLQEFSFFDKVR;           |;        VEVKVK</t>
  </si>
  <si>
    <t>IECEIKINHEGEVNR;     |;  QDPKPK</t>
  </si>
  <si>
    <t>DLSIAAVGKYGTLQEFSFFDK;        |;   VLQSVKR</t>
  </si>
  <si>
    <t>SLKVPDAIK;     |;NVADHKK</t>
  </si>
  <si>
    <t>FQDTVSQHVVKVDFLNR;          |;     GAAPGKK</t>
  </si>
  <si>
    <t>VLKYVDTNLQK;    |;NVEVKTK</t>
  </si>
  <si>
    <t>GQEDLLSEFGQFLPEAKR;                |;            IDIPKNGK</t>
  </si>
  <si>
    <t>QKQLFYLPAK;    |;QNDTKALR</t>
  </si>
  <si>
    <t>LKQPSEVELEEYYPAFLDMVR;    |;EQYEKAYLK</t>
  </si>
  <si>
    <t>HVRYWVKDR;      |;     EKLLCEGR</t>
  </si>
  <si>
    <t>HVRYWV[K]DR</t>
  </si>
  <si>
    <t>P59541</t>
  </si>
  <si>
    <t>T2R30_HUMAN Taste receptor type 2 member 30 OS=Homo sapiens OX=9606 GN=TAS2R30 PE=2 SV=3</t>
  </si>
  <si>
    <t>ELQKANQEQYAEGK;   |;  MKLSQIK</t>
  </si>
  <si>
    <t>M[K]LSQIK</t>
  </si>
  <si>
    <t>Q7Z2Y8</t>
  </si>
  <si>
    <t>GVIN1_HUMAN Interferon-induced very large GTPase 1 OS=Homo sapiens OX=9606 GN=GVINP1 PE=2 SV=2</t>
  </si>
  <si>
    <t>QAQKQLLEYR;     |;VIAYLKR</t>
  </si>
  <si>
    <t>VIAYL[K]R</t>
  </si>
  <si>
    <t>P13521</t>
  </si>
  <si>
    <t>SCG2_HUMAN Secretogranin-2 OS=Homo sapiens OX=9606 GN=SCG2 PE=1 SV=2</t>
  </si>
  <si>
    <t>LESQKVK;     |;NVADHKK</t>
  </si>
  <si>
    <t>LESQ[K]VK</t>
  </si>
  <si>
    <t>Q8N752</t>
  </si>
  <si>
    <t>KC1AL_HUMAN Casein kinase I isoform alpha-like OS=Homo sapiens OX=9606 GN=CSNK1A1L PE=2 SV=2</t>
  </si>
  <si>
    <t>EAQQGFNKIWR;       |;     SLKVPDAIK</t>
  </si>
  <si>
    <t>ALEQPFESSQKNTIALEK;          |;       ALPKTYQQPK</t>
  </si>
  <si>
    <t>ALEQPFESSQ[K]NTIALEK</t>
  </si>
  <si>
    <t>P57789</t>
  </si>
  <si>
    <t>KCNKA_HUMAN Potassium channel subfamily K member 10 OS=Homo sapiens OX=9606 GN=KCNK10 PE=1 SV=1</t>
  </si>
  <si>
    <t>YGTLQEFSFFDKVR;           |;           KRTWHK</t>
  </si>
  <si>
    <t>[K]RTWHK</t>
  </si>
  <si>
    <t>O75151</t>
  </si>
  <si>
    <t>PHF2_HUMAN Lysine-specific demethylase PHF2 OS=Homo sapiens OX=9606 GN=PHF2 PE=1 SV=4</t>
  </si>
  <si>
    <t>MAPEDQEKFR;       |;  NVADHKK</t>
  </si>
  <si>
    <t>YVDTNLQKQR;       |;  TDEAEKR</t>
  </si>
  <si>
    <t>SKSLLNEIESVYDEHQEQHSEGR;  |;DWKEVLR</t>
  </si>
  <si>
    <t>DW[K]EVLR</t>
  </si>
  <si>
    <t>Q969Q6</t>
  </si>
  <si>
    <t>P2R3C_HUMAN Serine/threonine-protein phosphatase 2A regulatory subunit B'' subunit gamma OS=Homo sapiens OX=9606 GN=PPP2R3C PE=1 SV=1</t>
  </si>
  <si>
    <t>VHIPNDDAQFDASHCDSDKGEFGGFGSVTGK;                  |;             VLQSVKR</t>
  </si>
  <si>
    <t>FPELFAQFKSFLGVK;        |;     TRVKEPIGK</t>
  </si>
  <si>
    <t>TRV[K]EPIGK</t>
  </si>
  <si>
    <t>Q9ULC6</t>
  </si>
  <si>
    <t>PADI1_HUMAN Protein-arginine deiminase type-1 OS=Homo sapiens OX=9606 GN=PADI1 PE=1 SV=2</t>
  </si>
  <si>
    <t>VLKYVDTNLQK;   |;QDPKPK</t>
  </si>
  <si>
    <t>FQDTVSQHVVKVDFLNR;          |;       VAIKDK</t>
  </si>
  <si>
    <t>VEVKVK;   |;VAIKDK</t>
  </si>
  <si>
    <t>LKQPSEVELEEYYPAFLDMVR;  |;GTKSEQLSNP</t>
  </si>
  <si>
    <t>NPVTAVPVVLKR;          |;        FPKLMVPR</t>
  </si>
  <si>
    <t>FP[K]LMVPR</t>
  </si>
  <si>
    <t>Q8IVF2</t>
  </si>
  <si>
    <t>AHNK2_HUMAN Protein AHNAK2 OS=Homo sapiens OX=9606 GN=AHNAK2 PE=1 SV=2</t>
  </si>
  <si>
    <t>YEIAEVMTEIDNLTSVEESKTTQR;                   |;                ELQKANQEQYAEGK</t>
  </si>
  <si>
    <t>YEIAEVMTEIDNLTSVEES[K]TTQR</t>
  </si>
  <si>
    <t>1xDSSO [K20]</t>
  </si>
  <si>
    <t>O43739</t>
  </si>
  <si>
    <t>CYH3_HUMAN Cytohesin-3 OS=Homo sapiens OX=9606 GN=CYTH3 PE=1 SV=2</t>
  </si>
  <si>
    <t>EVLNDTWVSFPSWSEDSTFVSSKK;                      |;                    EVKNSPKMSSLK</t>
  </si>
  <si>
    <t>EV[K]NSPKMSSLK</t>
  </si>
  <si>
    <t>Q9HD67</t>
  </si>
  <si>
    <t>MYO10_HUMAN Unconventional myosin-X OS=Homo sapiens OX=9606 GN=MYO10 PE=1 SV=3</t>
  </si>
  <si>
    <t>ADIKPVIVTDSSVTTSLQTADK;   |; EFKSQSIDTPGVIR</t>
  </si>
  <si>
    <t>EKKTADLSQAAFER;    |;QNDTKALR</t>
  </si>
  <si>
    <t>E[K]KTADLSQAAFER</t>
  </si>
  <si>
    <t>Q86W67</t>
  </si>
  <si>
    <t>F228A_HUMAN Protein FAM228A OS=Homo sapiens OX=9606 GN=FAM228A PE=1 SV=1</t>
  </si>
  <si>
    <t>WFSQHNHLKADYEKALR;                |;GQEDLLSEFGQFLPEAKR</t>
  </si>
  <si>
    <t>WFSQHNHL[K]ADYEKALR</t>
  </si>
  <si>
    <t>O75747</t>
  </si>
  <si>
    <t>P3C2G_HUMAN Phosphatidylinositol 4-phosphate 3-kinase C2 domain-containing subunit gamma OS=Homo sapiens OX=9606 GN=PIK3C2G PE=1 SV=3</t>
  </si>
  <si>
    <t>ELGHVNGLVDKSGK;          |;      MPKGKK</t>
  </si>
  <si>
    <t>MPKG[K]K</t>
  </si>
  <si>
    <t>P62424</t>
  </si>
  <si>
    <t>RL7A_HUMAN 60S ribosomal protein L7a OS=Homo sapiens OX=9606 GN=RPL7A PE=1 SV=2</t>
  </si>
  <si>
    <t>LVDKDCVLNATLK;      |;VLESVQKK</t>
  </si>
  <si>
    <t>LVD[K]DCVLNATLK</t>
  </si>
  <si>
    <t>1xCarbamidomethyl [C6]; 1xDSSO [K4]</t>
  </si>
  <si>
    <t>Q15468</t>
  </si>
  <si>
    <t>STIL_HUMAN SCL-interrupting locus protein OS=Homo sapiens OX=9606 GN=STIL PE=1 SV=2</t>
  </si>
  <si>
    <t>IYGDKAPEIIESLK;    |; VAIKDK</t>
  </si>
  <si>
    <t>QAQKQLLEYR;   |; SEKSLK</t>
  </si>
  <si>
    <t>VLESVQKK;      |;  ETEDKK</t>
  </si>
  <si>
    <t>ETED[K]K</t>
  </si>
  <si>
    <t>YVDTNLQKQR;       |;     SEKSLK</t>
  </si>
  <si>
    <t>FQDTVSQHVVKVDFLNR;          |;    ETSYQWKAER</t>
  </si>
  <si>
    <t>QLFYLPAKK;       |;     SLKVPDAIK</t>
  </si>
  <si>
    <t>NPVTAVPVVLKR;          |;    VLTAEQKAK</t>
  </si>
  <si>
    <t>VLTAEQ[K]AK</t>
  </si>
  <si>
    <t>Q9HA47</t>
  </si>
  <si>
    <t>UCK1_HUMAN Uridine-cytidine kinase 1 OS=Homo sapiens OX=9606 GN=UCK1 PE=1 SV=1</t>
  </si>
  <si>
    <t>NVDSILEDYANYKK;            |;          SLKVPDAIK</t>
  </si>
  <si>
    <t>QQVPYKEDKPQVPLESDSVEFNNAISYVNK;        |;      SLKVPDAIK</t>
  </si>
  <si>
    <t>SIRPDNMSEYSKQMQR;           |;         SEKSLK</t>
  </si>
  <si>
    <t>VLCFHGPLLYEAKCVK;            |;           GKSIGR</t>
  </si>
  <si>
    <t>G[K]SIGR</t>
  </si>
  <si>
    <t>P41597</t>
  </si>
  <si>
    <t>CCR2_HUMAN C-C chemokine receptor type 2 OS=Homo sapiens OX=9606 GN=CCR2 PE=1 SV=1</t>
  </si>
  <si>
    <t>KTSGLQQK; |;AKGDVK</t>
  </si>
  <si>
    <t>A[K]GDVK</t>
  </si>
  <si>
    <t>Q5JTH9</t>
  </si>
  <si>
    <t>RRP12_HUMAN RRP12-like protein OS=Homo sapiens OX=9606 GN=RRP12 PE=1 SV=2</t>
  </si>
  <si>
    <t>IEPSPYKFTFNKK;      |; IEEDKKETEDK</t>
  </si>
  <si>
    <t>IEPSPY[K]FTFNKK</t>
  </si>
  <si>
    <t>Q99805</t>
  </si>
  <si>
    <t>TM9S2_HUMAN Transmembrane 9 superfamily member 2 OS=Homo sapiens OX=9606 GN=TM9SF2 PE=1 SV=1</t>
  </si>
  <si>
    <t>ANQEQYAEGKMR;         |;         KPQQK</t>
  </si>
  <si>
    <t>[K]PQQK</t>
  </si>
  <si>
    <t>P11532</t>
  </si>
  <si>
    <t>DMD_HUMAN Dystrophin OS=Homo sapiens OX=9606 GN=DMD PE=1 SV=3;IKKE_HUMAN Inhibitor of nuclear factor kappa-B kinase subunit epsilon OS=Homo sapiens OX=9606 GN=IKBKE PE=1 SV=1;DPOLA_HUMAN DNA polymerase alpha catalytic subunit OS=Homo sapiens OX=9606 GN=POLA1 PE=1 SV=2</t>
  </si>
  <si>
    <t>RLNFDDKVMLK;      |;    GTKDLSIAAVGK</t>
  </si>
  <si>
    <t>RLNFDD[K]VMLK</t>
  </si>
  <si>
    <t>Q03188</t>
  </si>
  <si>
    <t>CENPC_HUMAN Centromere protein C OS=Homo sapiens OX=9606 GN=CENPC PE=1 SV=2</t>
  </si>
  <si>
    <t>EAQQGFNKIWR;       |;      AKEEEWR</t>
  </si>
  <si>
    <t>REKGSDPAMELR;    |;TGEEKR</t>
  </si>
  <si>
    <t>TGEE[K]R</t>
  </si>
  <si>
    <t>Q68D20</t>
  </si>
  <si>
    <t>PMS2L_HUMAN Protein PMS2CL OS=Homo sapiens OX=9606 GN=PMS2CL PE=2 SV=1</t>
  </si>
  <si>
    <t>IKGFIWDLITPTEDGQTR; |;GKYYAVNFPMR</t>
  </si>
  <si>
    <t>I[K]GFIWDLITPTEDGQTR</t>
  </si>
  <si>
    <t>Q3L8U1</t>
  </si>
  <si>
    <t>CHD9_HUMAN Chromodomain-helicase-DNA-binding protein 9 OS=Homo sapiens OX=9606 GN=CHD9 PE=1 SV=2</t>
  </si>
  <si>
    <t>MWEKMETK;   |;  RKEETTGK</t>
  </si>
  <si>
    <t>QKQLFYLPAK;   |;MWEKMETK</t>
  </si>
  <si>
    <t>KELGHVNGLVDK;|;KTSGLQQK</t>
  </si>
  <si>
    <t>GKYYAVNFPMR;   |;ALPKTYQQPK</t>
  </si>
  <si>
    <t>NPTQFQLPNELTCTTALPGSSKR;                     |;                     KEIIEQMEMK</t>
  </si>
  <si>
    <t>[K]EIIEQMEMK</t>
  </si>
  <si>
    <t>O00471</t>
  </si>
  <si>
    <t>EXOC5_HUMAN Exocyst complex component 5 OS=Homo sapiens OX=9606 GN=EXOC5 PE=1 SV=1</t>
  </si>
  <si>
    <t>QNDTKALR;    |; VAIKDK</t>
  </si>
  <si>
    <t>ANQEQYAEGKMR;         |;       EGKIVDAK</t>
  </si>
  <si>
    <t>YLAKNSATLFSASDYEVAPPEYHR;   |;   KTSGLQQK</t>
  </si>
  <si>
    <t>VLVRLSKFLQALADGSSR;       |;MAPEDQEKFR</t>
  </si>
  <si>
    <t>VLVRLS[K]FLQALADGSSR</t>
  </si>
  <si>
    <t>Q9NXF1</t>
  </si>
  <si>
    <t>TEX10_HUMAN Testis-expressed protein 10 OS=Homo sapiens OX=9606 GN=TEX10 PE=1 SV=2</t>
  </si>
  <si>
    <t>KSLQLASQRGSWSGK;           |;KNPVTAVPVVLKR</t>
  </si>
  <si>
    <t>[K]SLQLASQRGSWSGK</t>
  </si>
  <si>
    <t>Q6PGP7</t>
  </si>
  <si>
    <t>TTC37_HUMAN Tetratricopeptide repeat protein 37 OS=Homo sapiens OX=9606 GN=TTC37 PE=1 SV=1</t>
  </si>
  <si>
    <t>YVDTNLQKQR;       |;QLFYLPAKK</t>
  </si>
  <si>
    <t>ANQEQYAEGKMR;         |;      HLYKMDPTK</t>
  </si>
  <si>
    <t>HLY[K]MDPTK</t>
  </si>
  <si>
    <t>O94832</t>
  </si>
  <si>
    <t>MYO1D_HUMAN Unconventional myosin-Id OS=Homo sapiens OX=9606 GN=MYO1D PE=1 SV=2</t>
  </si>
  <si>
    <t>EQYEKAYLK;    |;    KTSGLQQK</t>
  </si>
  <si>
    <t>EQYEKAYLK;    |;QNDTKALR</t>
  </si>
  <si>
    <t>YVDTNLQKQR;       |;   EDGEKTRR</t>
  </si>
  <si>
    <t>EDGE[K]TRR</t>
  </si>
  <si>
    <t>Q5JPF3</t>
  </si>
  <si>
    <t>AN36C_HUMAN Ankyrin repeat domain-containing protein 36C OS=Homo sapiens OX=9606 GN=ANKRD36C PE=1 SV=3</t>
  </si>
  <si>
    <t>LVLGKAYSYSASPQRDLDHR;    |;IYGDKAPEIIESLK</t>
  </si>
  <si>
    <t>LVLG[K]AYSYSASPQRDLDHR</t>
  </si>
  <si>
    <t>Q9GZU3</t>
  </si>
  <si>
    <t>TM39B_HUMAN Transmembrane protein 39B OS=Homo sapiens OX=9606 GN=TMEM39B PE=1 SV=1</t>
  </si>
  <si>
    <t>TAICKEVLNDTWVSFPSWSEDSTFVSSK;     |;EEGPWKSQLSSTKSK</t>
  </si>
  <si>
    <t>EEGPW[K]SQLSSTKSK</t>
  </si>
  <si>
    <t>P46199</t>
  </si>
  <si>
    <t>IF2M_HUMAN Translation initiation factor IF-2, mitochondrial OS=Homo sapiens OX=9606 GN=MTIF2 PE=1 SV=2</t>
  </si>
  <si>
    <t>SIRPDNMSEYSKQMQR;           |;      NVADHKK</t>
  </si>
  <si>
    <t>IYGDKAPEIIESLK;    |; TDTKGTK</t>
  </si>
  <si>
    <t>IECEIKINHEGEVNR;     |;     KEKDTLR</t>
  </si>
  <si>
    <t>[K]EKDTLR</t>
  </si>
  <si>
    <t>Q9BZI7</t>
  </si>
  <si>
    <t>REN3B_HUMAN Regulator of nonsense transcripts 3B OS=Homo sapiens OX=9606 GN=UPF3B PE=1 SV=1</t>
  </si>
  <si>
    <t>QQVPYKEDKPQVPLESDSVEFNNAISYVNK;        |;      NGKLNIQSPLTSQENSHNHGDGAEDFK</t>
  </si>
  <si>
    <t>TELKAIAHAR;     |;GAAPGKK</t>
  </si>
  <si>
    <t>SGSAGHEKLPVHVEDALTYLDQVK;       |;      FKLSTHK</t>
  </si>
  <si>
    <t>DGIDDESYGQIFKPIISK;            |;        EPSPKQDVVGK</t>
  </si>
  <si>
    <t>EPSP[K]QDVVGK</t>
  </si>
  <si>
    <t>Q9ULU4</t>
  </si>
  <si>
    <t>PKCB1_HUMAN Protein kinase C-binding protein 1 OS=Homo sapiens OX=9606 GN=ZMYND8 PE=1 SV=2</t>
  </si>
  <si>
    <t>GNTDNKEYAVNEVVAGIK;     |;    EKQTDEIK</t>
  </si>
  <si>
    <t>E[K]QTDEIK</t>
  </si>
  <si>
    <t>P47710</t>
  </si>
  <si>
    <t>CASA1_HUMAN Alpha-S1-casein OS=Homo sapiens OX=9606 GN=CSN1S1 PE=1 SV=1</t>
  </si>
  <si>
    <t>EGKIVDAK;     |;VLQSVKR</t>
  </si>
  <si>
    <t>KTPYEEQLHR;    |;QNDTKALR</t>
  </si>
  <si>
    <t>QAQKQLLEYR;   |; FSKCSILEYR</t>
  </si>
  <si>
    <t>FS[K]CSILEYR</t>
  </si>
  <si>
    <t>1xCarbamidomethyl [C4]; 1xDSSO [K3]</t>
  </si>
  <si>
    <t>O75077</t>
  </si>
  <si>
    <t>ADA23_HUMAN Disintegrin and metalloproteinase domain-containing protein 23 OS=Homo sapiens OX=9606 GN=ADAM23 PE=1 SV=1</t>
  </si>
  <si>
    <t>ELQKANQEQYAEGK;          |;AGEVSREVWEKAGK</t>
  </si>
  <si>
    <t>AGEVSREVWE[K]AGK</t>
  </si>
  <si>
    <t>P28330</t>
  </si>
  <si>
    <t>ACADL_HUMAN Long-chain specific acyl-CoA dehydrogenase, mitochondrial OS=Homo sapiens OX=9606 GN=ACADL PE=1 SV=2</t>
  </si>
  <si>
    <t>DAKNPDLR;  |;  KTSGLQQK</t>
  </si>
  <si>
    <t>DA[K]NPDLR</t>
  </si>
  <si>
    <t>Q15560</t>
  </si>
  <si>
    <t>TCEA2_HUMAN Transcription elongation factor A protein 2 OS=Homo sapiens OX=9606 GN=TCEA2 PE=1 SV=1</t>
  </si>
  <si>
    <t>DGIDDESYGQIFKPIISK;            |;           EKQTDEIK</t>
  </si>
  <si>
    <t>YHSDEYIKFLR;       |;      SKINCR</t>
  </si>
  <si>
    <t>S[K]INCR</t>
  </si>
  <si>
    <t>Q3MIW9</t>
  </si>
  <si>
    <t>MUCL3_HUMAN Mucin-like protein 3 OS=Homo sapiens OX=9606 GN=MUCL3 PE=1 SV=2</t>
  </si>
  <si>
    <t>SNTTSKPSHLVDAHTAEVNCLSFNPYSEFILATGSADK;     |;  QGVKLK</t>
  </si>
  <si>
    <t>QGV[K]LK</t>
  </si>
  <si>
    <t>Q8TF30</t>
  </si>
  <si>
    <t>WHAMM_HUMAN WASP homolog-associated protein with actin, membranes and microtubules OS=Homo sapiens OX=9606 GN=WHAMM PE=1 SV=2</t>
  </si>
  <si>
    <t>KTQHELDHNGLVPLPVK;   |;QDPKPK</t>
  </si>
  <si>
    <t>ANQEQYAEGKMR;         |;        RKEPR</t>
  </si>
  <si>
    <t>R[K]EPR</t>
  </si>
  <si>
    <t>Q8NBR6</t>
  </si>
  <si>
    <t>MINY2_HUMAN Ubiquitin carboxyl-terminal hydrolase MINDY-2 OS=Homo sapiens OX=9606 GN=MINDY2 PE=1 SV=2;FNDC8_HUMAN Fibronectin type III domain-containing protein 8 OS=Homo sapiens OX=9606 GN=FNDC8 PE=1 SV=2</t>
  </si>
  <si>
    <t>NPVTAVPVVLKR;          |;       VAIKDK</t>
  </si>
  <si>
    <t>GTKDLSIAAVGK;  |;  KHPPNR</t>
  </si>
  <si>
    <t>ELQKANQEQYAEGK;     |;GAAPGKK</t>
  </si>
  <si>
    <t>IYGDKAPEIIESLK;    |;QGAPKK</t>
  </si>
  <si>
    <t>QGAP[K]K</t>
  </si>
  <si>
    <t>Q8TF21</t>
  </si>
  <si>
    <t>ANR24_HUMAN Ankyrin repeat domain-containing protein 24 OS=Homo sapiens OX=9606 GN=ANKRD24 PE=2 SV=2</t>
  </si>
  <si>
    <t>KTQHELDHNGLVPLPVK;     |;GNTDNKEYAVNEVVAGIK</t>
  </si>
  <si>
    <t>ANQEQYAEGKMR;         |;     ANAGKPK</t>
  </si>
  <si>
    <t>ANAG[K]PK</t>
  </si>
  <si>
    <t>P01019</t>
  </si>
  <si>
    <t>ANGT_HUMAN Angiotensinogen OS=Homo sapiens OX=9606 GN=AGT PE=1 SV=1</t>
  </si>
  <si>
    <t>ELQKANQEQYAEGK;   |;  IKMEAKK</t>
  </si>
  <si>
    <t>I[K]MEAKK</t>
  </si>
  <si>
    <t>O75665</t>
  </si>
  <si>
    <t>OFD1_HUMAN Oral-facial-digital syndrome 1 protein OS=Homo sapiens OX=9606 GN=OFD1 PE=1 SV=1</t>
  </si>
  <si>
    <t>NEHDKTPEHSR;     |;VLQSVKR</t>
  </si>
  <si>
    <t>EAQQGFNKIWR;       |;    SASKTELK</t>
  </si>
  <si>
    <t>ELGHVNGLVDKSGK;          |;          KIICMGAK</t>
  </si>
  <si>
    <t>[K]IICMGAK</t>
  </si>
  <si>
    <t>1xCarbamidomethyl [C4]; 1xDSSO [K1]</t>
  </si>
  <si>
    <t>O75223</t>
  </si>
  <si>
    <t>GGCT_HUMAN Gamma-glutamylcyclotransferase OS=Homo sapiens OX=9606 GN=GGCT PE=1 SV=1</t>
  </si>
  <si>
    <t>IQSCNSGVKSVK;        |;      GTKSEQLSNP</t>
  </si>
  <si>
    <t>IQSCNSGV[K]SVK</t>
  </si>
  <si>
    <t>1xCarbamidomethyl [C4]; 1xDSSO [K9]</t>
  </si>
  <si>
    <t>Q92576</t>
  </si>
  <si>
    <t>PHF3_HUMAN PHD finger protein 3 OS=Homo sapiens OX=9606 GN=PHF3 PE=1 SV=3</t>
  </si>
  <si>
    <t>YGTLQEFSFFDKVR;           |;     GTIGPGKYGYGK</t>
  </si>
  <si>
    <t>GTIGPG[K]YGYGK</t>
  </si>
  <si>
    <t>Q6ZMP0</t>
  </si>
  <si>
    <t>THSD4_HUMAN Thrombospondin type-1 domain-containing protein 4 OS=Homo sapiens OX=9606 GN=THSD4 PE=2 SV=2</t>
  </si>
  <si>
    <t>EVLNDTWVSFPSWSEDSTFVSSKK;                      |;                  QNDTKALR</t>
  </si>
  <si>
    <t>ENEVIEVKSMGESQSKK;               |;   NVDSILEDYANYKK</t>
  </si>
  <si>
    <t>ENEVIEVKSMGESQS[K]K</t>
  </si>
  <si>
    <t>Q9Y6X8</t>
  </si>
  <si>
    <t>ZHX2_HUMAN Zinc fingers and homeoboxes protein 2 OS=Homo sapiens OX=9606 GN=ZHX2 PE=1 SV=1</t>
  </si>
  <si>
    <t>QATKDAGAIAGLNVLR;        |;GVAVSGPTKR</t>
  </si>
  <si>
    <t>QAT[K]DAGAIAGLNVLR</t>
  </si>
  <si>
    <t>P17066</t>
  </si>
  <si>
    <t>GVAVSGPT[K]R</t>
  </si>
  <si>
    <t>Q9BR77</t>
  </si>
  <si>
    <t>HSP76_HUMAN Heat shock 70 kDa protein 6 OS=Homo sapiens OX=9606 GN=HSPA6 PE=1 SV=2</t>
  </si>
  <si>
    <t>CCD77_HUMAN Coiled-coil domain-containing protein 77 OS=Homo sapiens OX=9606 GN=CCDC77 PE=1 SV=1</t>
  </si>
  <si>
    <t>FKLSTHK;     |;VLQSVKR</t>
  </si>
  <si>
    <t>SIRPDNMSEYSKQMQR;           |;          QKPYK</t>
  </si>
  <si>
    <t>Q[K]PYK</t>
  </si>
  <si>
    <t>Q15940</t>
  </si>
  <si>
    <t>ZNF67_HUMAN Putative zinc finger protein 726P1 OS=Homo sapiens OX=9606 GN=ZNF726P1 PE=5 SV=2;ZN484_HUMAN Zinc finger protein 484 OS=Homo sapiens OX=9606 GN=ZNF484 PE=1 SV=1</t>
  </si>
  <si>
    <t>ELGHVNGLVDKSGK;          |;        EQKGK</t>
  </si>
  <si>
    <t>EQ[K]GK</t>
  </si>
  <si>
    <t>Q9NRF9</t>
  </si>
  <si>
    <t>DPOE3_HUMAN DNA polymerase epsilon subunit 3 OS=Homo sapiens OX=9606 GN=POLE3 PE=1 SV=1</t>
  </si>
  <si>
    <t>KEETTGK;   |;SSWKR</t>
  </si>
  <si>
    <t>EFKSQSIDTPGVIR;  |;  KIGRT</t>
  </si>
  <si>
    <t>[K]IGRT</t>
  </si>
  <si>
    <t>P20783</t>
  </si>
  <si>
    <t>NTF3_HUMAN Neurotrophin-3 OS=Homo sapiens OX=9606 GN=NTF3 PE=1 SV=1</t>
  </si>
  <si>
    <t>VHIPNDDAQFDASHCDSDKGEFGGFGSVTGK;                  |;               SSWKR</t>
  </si>
  <si>
    <t>ELQKANQEQYAEGK;   |;GGVKK</t>
  </si>
  <si>
    <t>GGV[K]K</t>
  </si>
  <si>
    <t>Q5SYB0</t>
  </si>
  <si>
    <t>FRPD1_HUMAN FERM and PDZ domain-containing protein 1 OS=Homo sapiens OX=9606 GN=FRMPD1 PE=1 SV=1;ZDHC5_HUMAN Palmitoyltransferase ZDHHC5 OS=Homo sapiens OX=9606 GN=ZDHHC5 PE=1 SV=2</t>
  </si>
  <si>
    <t>QLTHELSKFK;       |;QLFYLPAKK</t>
  </si>
  <si>
    <t>QLTHELS[K]FK</t>
  </si>
  <si>
    <t>Q9Y4B5</t>
  </si>
  <si>
    <t>MTCL1_HUMAN Microtubule cross-linking factor 1 OS=Homo sapiens OX=9606 GN=MTCL1 PE=1 SV=5</t>
  </si>
  <si>
    <t>AQILALAEDKSDLENSVMQK;         |;       VLKSQEVYENFLR</t>
  </si>
  <si>
    <t>AQILALAED[K]SDLENSVMQK</t>
  </si>
  <si>
    <t>Q7L4P6</t>
  </si>
  <si>
    <t>BEND5_HUMAN BEN domain-containing protein 5 OS=Homo sapiens OX=9606 GN=BEND5 PE=1 SV=1</t>
  </si>
  <si>
    <t>ALPKTYQQPK;   |;ALYKPK</t>
  </si>
  <si>
    <t>ALY[K]PK</t>
  </si>
  <si>
    <t>Q6YHK3</t>
  </si>
  <si>
    <t>CD109_HUMAN CD109 antigen OS=Homo sapiens OX=9606 GN=CD109 PE=1 SV=2</t>
  </si>
  <si>
    <t>NPTQFQLPNELTCTTALPGSSKR;                     |;          SIRPDNMSEYSKQMQR</t>
  </si>
  <si>
    <t>YVDTNLQKQR;       |;       KGSWAEEPR</t>
  </si>
  <si>
    <t>[K]GSWAEEPR</t>
  </si>
  <si>
    <t>Q96JB6</t>
  </si>
  <si>
    <t>LOXL4_HUMAN Lysyl oxidase homolog 4 OS=Homo sapiens OX=9606 GN=LOXL4 PE=1 SV=1</t>
  </si>
  <si>
    <t>ELGHVNGLVDKSGK;          |;       IELKHDK</t>
  </si>
  <si>
    <t>IEL[K]HDK</t>
  </si>
  <si>
    <t>Q68D10</t>
  </si>
  <si>
    <t>SPT2_HUMAN Protein SPT2 homolog OS=Homo sapiens OX=9606 GN=SPTY2D1 PE=1 SV=3</t>
  </si>
  <si>
    <t>YLAKNSATLFSASDYEVAPPEYHR;     |;VLQSVKR</t>
  </si>
  <si>
    <t>EKLLCEGR; |;SKDNSGEK</t>
  </si>
  <si>
    <t>DGIDDESYGQIFKPIISK;            |;         DNPKPSQEVVK</t>
  </si>
  <si>
    <t>DNP[K]PSQEVVK</t>
  </si>
  <si>
    <t>Q8NB12</t>
  </si>
  <si>
    <t>SMYD1_HUMAN Histone-lysine N-methyltransferase SMYD1 OS=Homo sapiens OX=9606 GN=SMYD1 PE=1 SV=1</t>
  </si>
  <si>
    <t>KTQHELDHNGLVPLPVK;    |;EDVDKALR</t>
  </si>
  <si>
    <t>EDVD[K]ALR</t>
  </si>
  <si>
    <t>Q9Y4F4</t>
  </si>
  <si>
    <t>TGRM1_HUMAN TOG array regulator of axonemal microtubules protein 1 OS=Homo sapiens OX=9606 GN=TOGARAM1 PE=1 SV=4</t>
  </si>
  <si>
    <t>NEHDKTPEHSR;    |;  GTKDLSIAAVGK</t>
  </si>
  <si>
    <t>TVPWKPLAEDSPPGQK;    |; ELQKANQEQYAEGK</t>
  </si>
  <si>
    <t>TVPW[K]PLAEDSPPGQK</t>
  </si>
  <si>
    <t>Q9NUD9</t>
  </si>
  <si>
    <t>PIGV_HUMAN GPI mannosyltransferase 2 OS=Homo sapiens OX=9606 GN=PIGV PE=1 SV=1</t>
  </si>
  <si>
    <t>KMEIYRPHK;   |;TNDKR</t>
  </si>
  <si>
    <t>TND[K]R</t>
  </si>
  <si>
    <t>G3V0H7</t>
  </si>
  <si>
    <t>SO1B7_HUMAN Putative solute carrier organic anion transporter family member 1B7 OS=Homo sapiens OX=9606 GN=SLCO1B7 PE=5 SV=1</t>
  </si>
  <si>
    <t>NVDSILEDYANYKK;            |;           DKAFK</t>
  </si>
  <si>
    <t>D[K]AFK</t>
  </si>
  <si>
    <t>Q6ZRF8</t>
  </si>
  <si>
    <t>RN207_HUMAN RING finger protein 207 OS=Homo sapiens OX=9606 GN=RNF207 PE=1 SV=2</t>
  </si>
  <si>
    <t>SLTPAVPVESKPDKPSGK;             |;      VAQQKQEKTSDR</t>
  </si>
  <si>
    <t>SLTPAVPVESKPD[K]PSGK</t>
  </si>
  <si>
    <t>P20810</t>
  </si>
  <si>
    <t>VAQQKQE[K]TSDR</t>
  </si>
  <si>
    <t>O60237</t>
  </si>
  <si>
    <t>ICAL_HUMAN Calpastatin OS=Homo sapiens OX=9606 GN=CAST PE=1 SV=4</t>
  </si>
  <si>
    <t>MYPT2_HUMAN Protein phosphatase 1 regulatory subunit 12B OS=Homo sapiens OX=9606 GN=PPP1R12B PE=1 SV=2</t>
  </si>
  <si>
    <t>GNTDNKEYAVNEVVAGIK;     |;    GKGQK</t>
  </si>
  <si>
    <t>G[K]GQK</t>
  </si>
  <si>
    <t>P15692</t>
  </si>
  <si>
    <t>VEGFA_HUMAN Vascular endothelial growth factor A OS=Homo sapiens OX=9606 GN=VEGFA PE=1 SV=2;TVB23_HUMAN Probable non-functional T cell receptor beta variable 23-1 OS=Homo sapiens OX=9606 GN=TRBV23-1 PE=1 SV=6</t>
  </si>
  <si>
    <t>ANQEQYAEGKMR;         |;        SKAVR</t>
  </si>
  <si>
    <t>TQHELDHNGLVPLPVKVCFTCNR;               |;            GGVKK</t>
  </si>
  <si>
    <t>YGTLQEFSFFDKVR;           |;        ASDKR</t>
  </si>
  <si>
    <t>GPKAGGRQDEAGTPR;     |;TYQQPKCSGR</t>
  </si>
  <si>
    <t>GP[K]AGGRQDEAGTPR</t>
  </si>
  <si>
    <t>O75064</t>
  </si>
  <si>
    <t>DEN4B_HUMAN DENN domain-containing protein 4B OS=Homo sapiens OX=9606 GN=DENND4B PE=1 SV=4</t>
  </si>
  <si>
    <t>ELQKANQEQYAEGK;   |;  GKVGTR</t>
  </si>
  <si>
    <t>G[K]VGTR</t>
  </si>
  <si>
    <t>Q9BTX3</t>
  </si>
  <si>
    <t>TM208_HUMAN Transmembrane protein 208 OS=Homo sapiens OX=9606 GN=TMEM208 PE=1 SV=1</t>
  </si>
  <si>
    <t>KIGDSCDKDLPLK; |;EKGSDPAMELR</t>
  </si>
  <si>
    <t>[K]IGDSCDKDLPLK</t>
  </si>
  <si>
    <t>1xCarbamidomethyl [C6]; 1xDSSO [K1]</t>
  </si>
  <si>
    <t>O60522</t>
  </si>
  <si>
    <t>TDRD6_HUMAN Tudor domain-containing protein 6 OS=Homo sapiens OX=9606 GN=TDRD6 PE=2 SV=2</t>
  </si>
  <si>
    <t>ETSYQWKAER;      |; VLQSVKR</t>
  </si>
  <si>
    <t>VAIKDK;     |;GAAPGKK</t>
  </si>
  <si>
    <t>SSWKR;     |;GAAPGKK</t>
  </si>
  <si>
    <t>ETSYQWKAER;      |;     FKLSTHK</t>
  </si>
  <si>
    <t>ETKKMFCEVDK;    |;EQYEKAYLK</t>
  </si>
  <si>
    <t>ET[K]KMFCEVDK</t>
  </si>
  <si>
    <t>1xCarbamidomethyl [C7]; 1xDSSO [K3]</t>
  </si>
  <si>
    <t>Q9BSJ1</t>
  </si>
  <si>
    <t>TRI51_HUMAN Tripartite motif-containing protein 51 OS=Homo sapiens OX=9606 GN=TRIM51 PE=2 SV=2</t>
  </si>
  <si>
    <t>DGIDDESYGQIFKPIISK;            |;           SKGSGNDRHSK</t>
  </si>
  <si>
    <t>S[K]GSGNDRHSK</t>
  </si>
  <si>
    <t>Q9UHG0</t>
  </si>
  <si>
    <t>DCDC2_HUMAN Doublecortin domain-containing protein 2 OS=Homo sapiens OX=9606 GN=DCDC2 PE=1 SV=2</t>
  </si>
  <si>
    <t>TELKAIAHAR;   |;   KADAK</t>
  </si>
  <si>
    <t>[K]ADAK</t>
  </si>
  <si>
    <t>P09471</t>
  </si>
  <si>
    <t>GNAO_HUMAN Guanine nucleotide-binding protein G(o) subunit alpha OS=Homo sapiens OX=9606 GN=GNAO1 PE=1 SV=4;MYOM3_HUMAN Myomesin-3 OS=Homo sapiens OX=9606 GN=MYOM3 PE=1 SV=1</t>
  </si>
  <si>
    <t>DGIDDESYGQIFKPIISK;            |;          GIKQR</t>
  </si>
  <si>
    <t>GI[K]QR</t>
  </si>
  <si>
    <t>Q8TAC1</t>
  </si>
  <si>
    <t>RFESD_HUMAN Rieske domain-containing protein OS=Homo sapiens OX=9606 GN=RFESD PE=1 SV=1</t>
  </si>
  <si>
    <t>SFLEILHTYQKEQLNTR;          |;          KHPPNR</t>
  </si>
  <si>
    <t>SFLGVKELSFAPPMSDR;     |;     KHPPNR</t>
  </si>
  <si>
    <t>ELGHVNGLVDKSGK;          |;       KPEKEPR</t>
  </si>
  <si>
    <t>TPSSDVLVFDYTKHPAKPDPSGECNPDLR;            |;           SKCPRLR</t>
  </si>
  <si>
    <t>S[K]CPRLR</t>
  </si>
  <si>
    <t>1xCarbamidomethyl [C3]; 1xDSSO [K2]</t>
  </si>
  <si>
    <t>Q96ER3</t>
  </si>
  <si>
    <t>SAAL1_HUMAN Protein SAAL1 OS=Homo sapiens OX=9606 GN=SAAL1 PE=1 SV=2</t>
  </si>
  <si>
    <t>YVDTNLQKQR;       |;    SLDKKNDGR</t>
  </si>
  <si>
    <t>SLD[K]KNDGR</t>
  </si>
  <si>
    <t>Q6KCM7</t>
  </si>
  <si>
    <t>SCMC2_HUMAN Calcium-binding mitochondrial carrier protein SCaMC-2 OS=Homo sapiens OX=9606 GN=SLC25A25 PE=1 SV=1</t>
  </si>
  <si>
    <t>QAQKQLLEYR;   |;FTWKKSQMK</t>
  </si>
  <si>
    <t>FTW[K]KSQMK</t>
  </si>
  <si>
    <t>Q7Z2W4</t>
  </si>
  <si>
    <t>ZCCHV_HUMAN Zinc finger CCCH-type antiviral protein 1 OS=Homo sapiens OX=9606 GN=ZC3HAV1 PE=1 SV=3</t>
  </si>
  <si>
    <t>TGKMEQMKK;   |;VEVKVK</t>
  </si>
  <si>
    <t>TG[K]MEQMKK</t>
  </si>
  <si>
    <t>Q9BXX3</t>
  </si>
  <si>
    <t>AN30A_HUMAN Ankyrin repeat domain-containing protein 30A OS=Homo sapiens OX=9606 GN=ANKRD30A PE=1 SV=3</t>
  </si>
  <si>
    <t>VLTAEQKAK;      |; NVADHKK</t>
  </si>
  <si>
    <t>YHSDEYIKFLR;       |;      QKNTMR</t>
  </si>
  <si>
    <t>Q[K]NTMR</t>
  </si>
  <si>
    <t>Q9NRR4</t>
  </si>
  <si>
    <t>RNC_HUMAN Ribonuclease 3 OS=Homo sapiens OX=9606 GN=DROSHA PE=1 SV=2</t>
  </si>
  <si>
    <t>EKGSDPAMELR;    |;GETEKR</t>
  </si>
  <si>
    <t>GETE[K]R</t>
  </si>
  <si>
    <t>P46721</t>
  </si>
  <si>
    <t>SO1A2_HUMAN Solute carrier organic anion transporter family member 1A2 OS=Homo sapiens OX=9606 GN=SLCO1A2 PE=2 SV=1</t>
  </si>
  <si>
    <t>ANQEQYAEGKMR;         |;      SASKTELK</t>
  </si>
  <si>
    <t>EETTGKNVK;     |; NVEVKTK</t>
  </si>
  <si>
    <t>SKSLLNEIESVYDEHQEQHSEGR;     |;EETTGKNVK</t>
  </si>
  <si>
    <t>ANQEQYAEGKMR;         |;         KTTASPSVR</t>
  </si>
  <si>
    <t>[K]TTASPSVR</t>
  </si>
  <si>
    <t>Q9Y3P9</t>
  </si>
  <si>
    <t>RBGP1_HUMAN Rab GTPase-activating protein 1 OS=Homo sapiens OX=9606 GN=RABGAP1 PE=1 SV=3</t>
  </si>
  <si>
    <t>DTNKQSSIKCVEDVSLCNPER;        |;LSEEGLEGKEQDVSK</t>
  </si>
  <si>
    <t>DTNKQSSI[K]CVEDVSLCNPER</t>
  </si>
  <si>
    <t>2xCarbamidomethyl [C10; C17]; 1xDSSO [K9]</t>
  </si>
  <si>
    <t>Q9UPP5</t>
  </si>
  <si>
    <t>LSEEGLEG[K]EQDVSK</t>
  </si>
  <si>
    <t>Q5THK1</t>
  </si>
  <si>
    <t>K1107_HUMAN AP2-interacting clathrin-endocytosis protein OS=Homo sapiens OX=9606 GN=KIAA1107 PE=1 SV=3</t>
  </si>
  <si>
    <t>PR14L_HUMAN Protein PRR14L OS=Homo sapiens OX=9606 GN=PRR14L PE=1 SV=1</t>
  </si>
  <si>
    <t>ALDLENIMRKFSGSCR;         |;      HPAKPDPSGECNPDLR</t>
  </si>
  <si>
    <t>ALDLENIMR[K]FSGSCR</t>
  </si>
  <si>
    <t>1xCarbamidomethyl [C15]; 1xDSSO [K10]</t>
  </si>
  <si>
    <t>Q8WVD3</t>
  </si>
  <si>
    <t>RN138_HUMAN E3 ubiquitin-protein ligase RNF138 OS=Homo sapiens OX=9606 GN=RNF138 PE=1 SV=1</t>
  </si>
  <si>
    <t>KIVAELQDKMK;        |; MAPEDQEKFR</t>
  </si>
  <si>
    <t>KIVAELQD[K]MK</t>
  </si>
  <si>
    <t>O00534</t>
  </si>
  <si>
    <t>VMA5A_HUMAN von Willebrand factor A domain-containing protein 5A OS=Homo sapiens OX=9606 GN=VWA5A PE=1 SV=2</t>
  </si>
  <si>
    <t>RIQKYSEGEIR;   |; SLKVPDAIK</t>
  </si>
  <si>
    <t>RIQ[K]YSEGEIR</t>
  </si>
  <si>
    <t>Q9Y5K5</t>
  </si>
  <si>
    <t>UCHL5_HUMAN Ubiquitin carboxyl-terminal hydrolase isozyme L5 OS=Homo sapiens OX=9606 GN=UCHL5 PE=1 SV=3</t>
  </si>
  <si>
    <t>KTQEAVSELIYKSDFFK; |;GKYYAVNFPMR</t>
  </si>
  <si>
    <t>[K]TQEAVSELIYKSDFFK</t>
  </si>
  <si>
    <t>P20929</t>
  </si>
  <si>
    <t>NEBU_HUMAN Nebulin OS=Homo sapiens OX=9606 GN=NEB PE=1 SV=5</t>
  </si>
  <si>
    <t>NVEVKTK;     |;GAAPGKK</t>
  </si>
  <si>
    <t>SFLEILHTYQKEQLNTR;          |;     GAAPGKK</t>
  </si>
  <si>
    <t>EQYEKAYLK;     |;NVADHKK</t>
  </si>
  <si>
    <t>GQEDLLSEFGQFLPEAKR;                |;      LKCELMALGLKCGGTLQER</t>
  </si>
  <si>
    <t>LKCELMALGL[K]CGGTLQER</t>
  </si>
  <si>
    <t>2xCarbamidomethyl [C3; C12]; 1xDSSO [K11]</t>
  </si>
  <si>
    <t>Q6IQ49</t>
  </si>
  <si>
    <t>SDE2_HUMAN Replication stress response regulator SDE2 OS=Homo sapiens OX=9606 GN=SDE2 PE=1 SV=1</t>
  </si>
  <si>
    <t>IEEDKKETEDK;     |; LESIKEIR</t>
  </si>
  <si>
    <t>LESI[K]EIR</t>
  </si>
  <si>
    <t>Q9NQZ6</t>
  </si>
  <si>
    <t>ZC4H2_HUMAN Zinc finger C4H2 domain-containing protein OS=Homo sapiens OX=9606 GN=ZC4H2 PE=1 SV=1</t>
  </si>
  <si>
    <t>TPSSDVLVFDYTKHPAKPDPSGECNPDLR;            |;          EQKEEPLR</t>
  </si>
  <si>
    <t>EQ[K]EEPLR</t>
  </si>
  <si>
    <t>Q96M53</t>
  </si>
  <si>
    <t>TBATA_HUMAN Protein TBATA OS=Homo sapiens OX=9606 GN=TBATA PE=1 SV=3</t>
  </si>
  <si>
    <t>GQEDLLSEFGQFLPEAKR;                |;            QNDTKALR</t>
  </si>
  <si>
    <t>YLAKNSATLFSASDYEVAPPEYHR;   |;GVAKK</t>
  </si>
  <si>
    <t>QAEMEVKR;      |; GAAPGKK</t>
  </si>
  <si>
    <t>QAEMEV[K]R</t>
  </si>
  <si>
    <t>Q92575</t>
  </si>
  <si>
    <t>UBXN4_HUMAN UBX domain-containing protein 4 OS=Homo sapiens OX=9606 GN=UBXN4 PE=1 SV=2</t>
  </si>
  <si>
    <t>EAQQGFNKIWR;       |;    QDPKPK</t>
  </si>
  <si>
    <t>QVKYFIHYSGWNK;  |;NLKLDK</t>
  </si>
  <si>
    <t>NL[K]LDK</t>
  </si>
  <si>
    <t>Q9BXM7</t>
  </si>
  <si>
    <t>PINK1_HUMAN Serine/threonine-protein kinase PINK1, mitochondrial OS=Homo sapiens OX=9606 GN=PINK1 PE=1 SV=1</t>
  </si>
  <si>
    <t>IECEIKINHEGEVNR;     |; WGAFKCAER</t>
  </si>
  <si>
    <t>WGAF[K]CAER</t>
  </si>
  <si>
    <t>1xCarbamidomethyl [C6]; 1xDSSO [K5]</t>
  </si>
  <si>
    <t>Q9Y3M9</t>
  </si>
  <si>
    <t>ZN337_HUMAN Zinc finger protein 337 OS=Homo sapiens OX=9606 GN=ZNF337 PE=1 SV=2</t>
  </si>
  <si>
    <t>FQDTVSQHVVKVDFLNR;          |;      QDLSKLQTRK</t>
  </si>
  <si>
    <t>QDLS[K]LQTRK</t>
  </si>
  <si>
    <t>Q9H7B2</t>
  </si>
  <si>
    <t>RPF2_HUMAN Ribosome production factor 2 homolog OS=Homo sapiens OX=9606 GN=RPF2 PE=1 SV=2</t>
  </si>
  <si>
    <t>SFLGVKELSFAPPMSDR;     |;  GVAKK</t>
  </si>
  <si>
    <t>YHSDEYIKFLR;       |;       KSNFHDGR</t>
  </si>
  <si>
    <t>[K]SNFHDGR</t>
  </si>
  <si>
    <t>Q96RU3</t>
  </si>
  <si>
    <t>FNBP1_HUMAN Formin-binding protein 1 OS=Homo sapiens OX=9606 GN=FNBP1 PE=1 SV=2</t>
  </si>
  <si>
    <t>ELQKANQEQYAEGK;   |; GRKGSIPR</t>
  </si>
  <si>
    <t>GR[K]GSIPR</t>
  </si>
  <si>
    <t>Q8IYW2</t>
  </si>
  <si>
    <t>CFA46_HUMAN Cilia- and flagella-associated protein 46 OS=Homo sapiens OX=9606 GN=CFAP46 PE=2 SV=3</t>
  </si>
  <si>
    <t>TAICKEVLNDTWVSFPSWSEDSTFVSSK;              |;GSLGFPGFPGASGEKGAR</t>
  </si>
  <si>
    <t>GSLGFPGFPGASGE[K]GAR</t>
  </si>
  <si>
    <t>P13942</t>
  </si>
  <si>
    <t>COBA2_HUMAN Collagen alpha-2(XI) chain OS=Homo sapiens OX=9606 GN=COL11A2 PE=1 SV=5</t>
  </si>
  <si>
    <t>TFNPGAGLPTDKK;           |;    YVDTNLQKQR</t>
  </si>
  <si>
    <t>TFNPGAGLPTD[K]K</t>
  </si>
  <si>
    <t>P09661</t>
  </si>
  <si>
    <t>RU2A_HUMAN U2 small nuclear ribonucleoprotein A' OS=Homo sapiens OX=9606 GN=SNRPA1 PE=1 SV=2</t>
  </si>
  <si>
    <t>TYQQPKCSGR;     |;   DTKTVK</t>
  </si>
  <si>
    <t>DT[K]TVK</t>
  </si>
  <si>
    <t>Q49A88</t>
  </si>
  <si>
    <t>CCD14_HUMAN Coiled-coil domain-containing protein 14 OS=Homo sapiens OX=9606 GN=CCDC14 PE=1 SV=3</t>
  </si>
  <si>
    <t>GTKDLSIAAVGK;  |;  KLYQVK</t>
  </si>
  <si>
    <t>[K]LYQVK</t>
  </si>
  <si>
    <t>P40121</t>
  </si>
  <si>
    <t>CAPG_HUMAN Macrophage-capping protein OS=Homo sapiens OX=9606 GN=CAPG PE=1 SV=2</t>
  </si>
  <si>
    <t>VMTVSFHKYGEYFPGTGDLR;       |;    VDIKDR</t>
  </si>
  <si>
    <t>VDI[K]DR</t>
  </si>
  <si>
    <t>P62826</t>
  </si>
  <si>
    <t>RAN_HUMAN GTP-binding nuclear protein Ran OS=Homo sapiens OX=9606 GN=RAN PE=1 SV=3</t>
  </si>
  <si>
    <t>TSGLQQKNVEVK;      |;   QDPKPK</t>
  </si>
  <si>
    <t>ANQEQYAEGKMR;         |;       MEKLKAK</t>
  </si>
  <si>
    <t>ME[K]LKAK</t>
  </si>
  <si>
    <t>Q9Y4G6</t>
  </si>
  <si>
    <t>TLN2_HUMAN Talin-2 OS=Homo sapiens OX=9606 GN=TLN2 PE=1 SV=4</t>
  </si>
  <si>
    <t>LIGDAAKNQVAMNPQNTVFDAK;      |;      KLQDASR</t>
  </si>
  <si>
    <t>LIGDAA[K]NQVAMNPQNTVFDAK</t>
  </si>
  <si>
    <t>[K]LQDASR</t>
  </si>
  <si>
    <t>HS71L_HUMAN Heat shock 70 kDa protein 1-like OS=Homo sapiens OX=9606 GN=HSPA1L PE=1 SV=2</t>
  </si>
  <si>
    <t>DMD_HUMAN Dystrophin OS=Homo sapiens OX=9606 GN=DMD PE=1 SV=3</t>
  </si>
  <si>
    <t>ADIKPVIVTDSSVTTSLQTADK;   |;   KKTDELR</t>
  </si>
  <si>
    <t>[K]KTDELR</t>
  </si>
  <si>
    <t>P35659</t>
  </si>
  <si>
    <t>DEK_HUMAN Protein DEK OS=Homo sapiens OX=9606 GN=DEK PE=1 SV=1</t>
  </si>
  <si>
    <t>IYGDKAPEIIESLK;        |;NPNLLFTLKVR</t>
  </si>
  <si>
    <t>NPNLLFTL[K]VR</t>
  </si>
  <si>
    <t>Q96S59</t>
  </si>
  <si>
    <t>RANB9_HUMAN Ran-binding protein 9 OS=Homo sapiens OX=9606 GN=RANBP9 PE=1 SV=1</t>
  </si>
  <si>
    <t>LVPGLFKNEMKR;          |;NPVTAVPVVLKR</t>
  </si>
  <si>
    <t>LVPGLF[K]NEMKR</t>
  </si>
  <si>
    <t>P35226</t>
  </si>
  <si>
    <t>BMI1_HUMAN Polycomb complex protein BMI-1 OS=Homo sapiens OX=9606 GN=BMI1 PE=1 SV=2</t>
  </si>
  <si>
    <t>EQYEKAYLK;     |;TDEAEKR</t>
  </si>
  <si>
    <t>VLQSVKR;     |;GAAPGKK</t>
  </si>
  <si>
    <t>HPAKPDPSGECNPDLR;   |;  FKLSTHK</t>
  </si>
  <si>
    <t>NVDSILEDYANYKK;            |;           TKLNPFK</t>
  </si>
  <si>
    <t>T[K]LNPFK</t>
  </si>
  <si>
    <t>O95149</t>
  </si>
  <si>
    <t>SPN1_HUMAN Snurportin-1 OS=Homo sapiens OX=9606 GN=SNUPN PE=1 SV=1</t>
  </si>
  <si>
    <t>ANQEQYAEGKMR;         |;         KAFQDQK</t>
  </si>
  <si>
    <t>[K]AFQDQK</t>
  </si>
  <si>
    <t>Q8NF91</t>
  </si>
  <si>
    <t>SYNE1_HUMAN Nesprin-1 OS=Homo sapiens OX=9606 GN=SYNE1 PE=1 SV=4</t>
  </si>
  <si>
    <t>GTKDLSIAAVGK;  |;  KVEEEMKK</t>
  </si>
  <si>
    <t>NKVSHIDVITAEMAK;    |;IEEDKKETEDK</t>
  </si>
  <si>
    <t>N[K]VSHIDVITAEMAK</t>
  </si>
  <si>
    <t>Q9UQE7</t>
  </si>
  <si>
    <t>SMC3_HUMAN Structural maintenance of chromosomes protein 3 OS=Homo sapiens OX=9606 GN=SMC3 PE=1 SV=2</t>
  </si>
  <si>
    <t>FGSDPATYNGFLEIMKEFK;               |;           DLGLKPDK</t>
  </si>
  <si>
    <t>DLGL[K]PDK</t>
  </si>
  <si>
    <t>Q9P278</t>
  </si>
  <si>
    <t>FNIP2_HUMAN Folliculin-interacting protein 2 OS=Homo sapiens OX=9606 GN=FNIP2 PE=1 SV=2</t>
  </si>
  <si>
    <t>SKSLLNEIESVYDEHQEQHSEGR;        |;DQVSPKNFKVK</t>
  </si>
  <si>
    <t>DQVSPKNF[K]VK</t>
  </si>
  <si>
    <t>Q13332</t>
  </si>
  <si>
    <t>PTPRS_HUMAN Receptor-type tyrosine-protein phosphatase S OS=Homo sapiens OX=9606 GN=PTPRS PE=1 SV=3</t>
  </si>
  <si>
    <t>SKSLLNEIESVYDEHQEQHSEGR;     |;EGNKQKNK</t>
  </si>
  <si>
    <t>EGNKQ[K]NK</t>
  </si>
  <si>
    <t>Q9NWL6</t>
  </si>
  <si>
    <t>ASND1_HUMAN Asparagine synthetase domain-containing protein 1 OS=Homo sapiens OX=9606 GN=ASNSD1 PE=2 SV=2</t>
  </si>
  <si>
    <t>YGTLQEFSFFDKVR;           |;     LGSVAVKR</t>
  </si>
  <si>
    <t>LGSVAV[K]R</t>
  </si>
  <si>
    <t>O60437</t>
  </si>
  <si>
    <t>PEPL_HUMAN Periplakin OS=Homo sapiens OX=9606 GN=PPL PE=1 SV=4</t>
  </si>
  <si>
    <t>TSGLQQKNVEVK;      |;  ANAGKPK</t>
  </si>
  <si>
    <t>NVEVKTK;     |;NVADHKK</t>
  </si>
  <si>
    <t>IDIPKNGK;     |;VLQSVKR</t>
  </si>
  <si>
    <t>KEETTGK;  |;GVKDVLK</t>
  </si>
  <si>
    <t>GV[K]DVLK</t>
  </si>
  <si>
    <t>Q8IV48</t>
  </si>
  <si>
    <t>ERI1_HUMAN 3'-5' exoribonuclease 1 OS=Homo sapiens OX=9606 GN=ERI1 PE=1 SV=3</t>
  </si>
  <si>
    <t>IECEIKINHEGEVNR;     |; IEDTKRR</t>
  </si>
  <si>
    <t>IEDT[K]RR</t>
  </si>
  <si>
    <t>Q8IWB9</t>
  </si>
  <si>
    <t>TEX2_HUMAN Testis-expressed protein 2 OS=Homo sapiens OX=9606 GN=TEX2 PE=1 SV=2</t>
  </si>
  <si>
    <t>SPSEKEHFYQR;    |; TELKAIAHAR</t>
  </si>
  <si>
    <t>SPSE[K]EHFYQR</t>
  </si>
  <si>
    <t>P29597</t>
  </si>
  <si>
    <t>TYK2_HUMAN Non-receptor tyrosine-protein kinase TYK2 OS=Homo sapiens OX=9606 GN=TYK2 PE=1 SV=3</t>
  </si>
  <si>
    <t>ELQKANQEQYAEGK;   |; LEKMVSGCQTR</t>
  </si>
  <si>
    <t>LE[K]MVSGCQTR</t>
  </si>
  <si>
    <t>1xCarbamidomethyl [C8]; 1xDSSO [K3]</t>
  </si>
  <si>
    <t>Q8N1G4</t>
  </si>
  <si>
    <t>LRC47_HUMAN Leucine-rich repeat-containing protein 47 OS=Homo sapiens OX=9606 GN=LRRC47 PE=1 SV=1</t>
  </si>
  <si>
    <t>KQPPVSESHWR;          |;NPVTAVPVVLKR</t>
  </si>
  <si>
    <t>[K]QPPVSESHWR</t>
  </si>
  <si>
    <t>A2RRP1</t>
  </si>
  <si>
    <t>NBAS_HUMAN Neuroblastoma-amplified sequence OS=Homo sapiens OX=9606 GN=NBAS PE=1 SV=2</t>
  </si>
  <si>
    <t>AADFEDLLSGQGFNAHKDK;                |;             GHAKCVEVVK</t>
  </si>
  <si>
    <t>AADFEDLLSGQGFNAH[K]DK</t>
  </si>
  <si>
    <t>O75061</t>
  </si>
  <si>
    <t>AUXI_HUMAN Putative tyrosine-protein phosphatase auxilin OS=Homo sapiens OX=9606 GN=DNAJC6 PE=1 SV=3</t>
  </si>
  <si>
    <t>DLSIAAVGKYGTLQEFSFFDK;        |;        KHPPNR</t>
  </si>
  <si>
    <t>GTKDLSIAAVGK;  |;SEKSLK</t>
  </si>
  <si>
    <t>EKGSDPAMELR; |; KWSLWEGGVR</t>
  </si>
  <si>
    <t>[K]WSLWEGGVR</t>
  </si>
  <si>
    <t>P15848</t>
  </si>
  <si>
    <t>ARSB_HUMAN Arylsulfatase B OS=Homo sapiens OX=9606 GN=ARSB PE=1 SV=1</t>
  </si>
  <si>
    <t>LQKSQSSDLLER;          |;NPVTAVPVVLKR</t>
  </si>
  <si>
    <t>LQ[K]SQSSDLLER</t>
  </si>
  <si>
    <t>Q8IVT2</t>
  </si>
  <si>
    <t>MISP_HUMAN Mitotic interactor and substrate of PLK1 OS=Homo sapiens OX=9606 GN=MISP PE=1 SV=1</t>
  </si>
  <si>
    <t>QAQKQLLEYR;    |;DLVLKYR</t>
  </si>
  <si>
    <t>DLVL[K]YR</t>
  </si>
  <si>
    <t>Q6XZF7</t>
  </si>
  <si>
    <t>DNMBP_HUMAN Dynamin-binding protein OS=Homo sapiens OX=9606 GN=DNMBP PE=1 SV=1</t>
  </si>
  <si>
    <t>FQDTVSQHVVKVDFLNR;          |;        EAKPPKK</t>
  </si>
  <si>
    <t>EA[K]PPKK</t>
  </si>
  <si>
    <t>A0A0U1RRE5</t>
  </si>
  <si>
    <t>NBDY_HUMAN Negative regulator of P-body association OS=Homo sapiens OX=9606 GN=NBDY PE=1 SV=1</t>
  </si>
  <si>
    <t>DGIDDESYGQIFKPIISK;            |;        EISRKSK</t>
  </si>
  <si>
    <t>EISR[K]SK</t>
  </si>
  <si>
    <t>Q6DHY5</t>
  </si>
  <si>
    <t>TBC3G_HUMAN TBC1 domain family member 3G OS=Homo sapiens OX=9606 GN=TBC1D3G PE=1 SV=2;TBC3L_HUMAN TBC1 domain family member 3L OS=Homo sapiens OX=9606 GN=TBC1D3L PE=2 SV=1;TBC3B_HUMAN TBC1 domain family member 3B OS=Homo sapiens OX=9606 GN=TBC1D3B PE=2 SV=2;TBC3F_HUMAN TBC1 domain family member 3F OS=Homo sapiens OX=9606 GN=TBC1D3F PE=1 SV=3;TBC3C_HUMAN TBC1 domain family member 3C OS=Homo sapiens OX=9606 GN=TBC1D3C PE=2 SV=3;TBC3D_HUMAN TBC1 domain family member 3D OS=Homo sapiens OX=9606 GN=TBC1D3D PE=2 SV=1;TBC3K_HUMAN TBC1 domain family member 3K OS=Homo sapiens OX=9606 GN=TBC1D3K PE=3 SV=1;TBC3H_HUMAN TBC1 domain family member 3H OS=Homo sapiens OX=9606 GN=TBC1D3H PE=2 SV=3;TBC3E_HUMAN TBC1 domain family member 3E OS=Homo sapiens OX=9606 GN=TBC1D3E PE=2 SV=1;TBC3I_HUMAN TBC1 domain family member 3I OS=Homo sapiens OX=9606 GN=TBC1D3I PE=3 SV=1</t>
  </si>
  <si>
    <t>EFKSQSIDTPGVIR;    |;LSSEKRK</t>
  </si>
  <si>
    <t>LSSE[K]RK</t>
  </si>
  <si>
    <t>Q8N157</t>
  </si>
  <si>
    <t>AHI1_HUMAN Jouberin OS=Homo sapiens OX=9606 GN=AHI1 PE=1 SV=1</t>
  </si>
  <si>
    <t>IECEIKINHEGEVNR;     |;GAAPGKK</t>
  </si>
  <si>
    <t>YLAKNSATLFSASDYEVAPPEYHR;   |;  AKSDR</t>
  </si>
  <si>
    <t>A[K]SDR</t>
  </si>
  <si>
    <t>Q9BXS1</t>
  </si>
  <si>
    <t>IDI2_HUMAN Isopentenyl-diphosphate delta-isomerase 2 OS=Homo sapiens OX=9606 GN=IDI2 PE=1 SV=1</t>
  </si>
  <si>
    <t>YLAKNSATLFSASDYEVAPPEYHR;   |;  NKAGK</t>
  </si>
  <si>
    <t>TSGLQQKNVEVK;      |;   SSWKR</t>
  </si>
  <si>
    <t>KTPYEEQLHR;     |;LSAEGKFFHR</t>
  </si>
  <si>
    <t>LSAEG[K]FFHR</t>
  </si>
  <si>
    <t>Q7RTP6</t>
  </si>
  <si>
    <t>MICA3_HUMAN [F-actin]-monooxygenase MICAL3 OS=Homo sapiens OX=9606 GN=MICAL3 PE=1 SV=2</t>
  </si>
  <si>
    <t>TSGLQQKNVEVK;        |;MGGGDLNLKK</t>
  </si>
  <si>
    <t>MGGGDLNL[K]K</t>
  </si>
  <si>
    <t>Q9NXE8</t>
  </si>
  <si>
    <t>CWC25_HUMAN Pre-mRNA-splicing factor CWC25 homolog OS=Homo sapiens OX=9606 GN=CWC25 PE=1 SV=1</t>
  </si>
  <si>
    <t>EVLNDTWVSFPSWSEDSTFVSSKK;                      |;                 DILSMKEDIK</t>
  </si>
  <si>
    <t>DILSM[K]EDIK</t>
  </si>
  <si>
    <t>Q8NEL0</t>
  </si>
  <si>
    <t>CCD54_HUMAN Coiled-coil domain-containing protein 54 OS=Homo sapiens OX=9606 GN=CCDC54 PE=1 SV=2</t>
  </si>
  <si>
    <t>NEHDKTPEHSR;    |;  LLKIYR</t>
  </si>
  <si>
    <t>TKEYEGNLTWK;     |;GAAPGKK</t>
  </si>
  <si>
    <t>T[K]EYEGNLTWK</t>
  </si>
  <si>
    <t>P59538</t>
  </si>
  <si>
    <t>T2R31_HUMAN Taste receptor type 2 member 31 OS=Homo sapiens OX=9606 GN=TAS2R31 PE=2 SV=2</t>
  </si>
  <si>
    <t>GNTDNKEYAVNEVVAGIK;              |;MELQKSPSTSCLYGKK</t>
  </si>
  <si>
    <t>MELQKSPSTSCLYG[K]K</t>
  </si>
  <si>
    <t>1xCarbamidomethyl [C11]; 1xDSSO [K15]</t>
  </si>
  <si>
    <t>Q6ZVD8</t>
  </si>
  <si>
    <t>PHLP2_HUMAN PH domain leucine-rich repeat-containing protein phosphatase 2 OS=Homo sapiens OX=9606 GN=PHLPP2 PE=1 SV=3</t>
  </si>
  <si>
    <t>SINEKDYHSRR;    |;   EKLLCEGR</t>
  </si>
  <si>
    <t>SINE[K]DYHSRR</t>
  </si>
  <si>
    <t>P49759</t>
  </si>
  <si>
    <t>CLK1_HUMAN Dual specificity protein kinase CLK1 OS=Homo sapiens OX=9606 GN=CLK1 PE=1 SV=2</t>
  </si>
  <si>
    <t>QDPKPKFQEGER;        |;LSSTWETGKTR</t>
  </si>
  <si>
    <t>LSSTWETG[K]TR</t>
  </si>
  <si>
    <t>P37173</t>
  </si>
  <si>
    <t>TGFR2_HUMAN TGF-beta receptor type-2 OS=Homo sapiens OX=9606 GN=TGFBR2 PE=1 SV=2</t>
  </si>
  <si>
    <t>EAQQGFNKIWR;       |;    AEGKK</t>
  </si>
  <si>
    <t>AEG[K]K</t>
  </si>
  <si>
    <t>O15021</t>
  </si>
  <si>
    <t>MAST4_HUMAN Microtubule-associated serine/threonine-protein kinase 4 OS=Homo sapiens OX=9606 GN=MAST4 PE=1 SV=4</t>
  </si>
  <si>
    <t>ANQEQYAEGKMR;         |;         KVPER</t>
  </si>
  <si>
    <t>[K]VPER</t>
  </si>
  <si>
    <t>Q13367</t>
  </si>
  <si>
    <t>AP3B2_HUMAN AP-3 complex subunit beta-2 OS=Homo sapiens OX=9606 GN=AP3B2 PE=1 SV=2</t>
  </si>
  <si>
    <t>KMEIYRPHK;  |;ASKDR</t>
  </si>
  <si>
    <t>AS[K]DR</t>
  </si>
  <si>
    <t>Q8WWV6</t>
  </si>
  <si>
    <t>FCAMR_HUMAN High affinity immunoglobulin alpha and immunoglobulin mu Fc receptor OS=Homo sapiens OX=9606 GN=FCAMR PE=1 SV=1;TIGD1_HUMAN Tigger transposable element-derived protein 1 OS=Homo sapiens OX=9606 GN=TIGD1 PE=1 SV=1</t>
  </si>
  <si>
    <t>SLKVPDAIK;  |;  KVGAK</t>
  </si>
  <si>
    <t>[K]VGAK</t>
  </si>
  <si>
    <t>Q3YEC7</t>
  </si>
  <si>
    <t>RABL6_HUMAN Rab-like protein 6 OS=Homo sapiens OX=9606 GN=RABL6 PE=1 SV=2</t>
  </si>
  <si>
    <t>EIDYASCKR;       |;  EETTGKNVK</t>
  </si>
  <si>
    <t>SFLEILHTYQKEQLNTR;          |;       RLEKNVK</t>
  </si>
  <si>
    <t>RLE[K]NVK</t>
  </si>
  <si>
    <t>O60313</t>
  </si>
  <si>
    <t>OPA1_HUMAN Dynamin-like 120 kDa protein, mitochondrial OS=Homo sapiens OX=9606 GN=OPA1 PE=1 SV=3</t>
  </si>
  <si>
    <t>AKEEEWR; |;FKLSTHK</t>
  </si>
  <si>
    <t>DGIDDESYGQIFKPIISK;            |;         QDPKPK</t>
  </si>
  <si>
    <t>EFKSQSIDTPGVIR;   |;NTVKFSLYR</t>
  </si>
  <si>
    <t>NTV[K]FSLYR</t>
  </si>
  <si>
    <t>Q96K49</t>
  </si>
  <si>
    <t>TM87B_HUMAN Transmembrane protein 87B OS=Homo sapiens OX=9606 GN=TMEM87B PE=1 SV=1</t>
  </si>
  <si>
    <t>NANSLEAKLKEMQK;         |;  YVDTNLQKQR</t>
  </si>
  <si>
    <t>NANSLEAKL[K]EMQK</t>
  </si>
  <si>
    <t>P09237</t>
  </si>
  <si>
    <t>MMP7_HUMAN Matrilysin OS=Homo sapiens OX=9606 GN=MMP7 PE=1 SV=1</t>
  </si>
  <si>
    <t>SFLEILHTYQKEQLNTR;          |;       TRVKEPIGK</t>
  </si>
  <si>
    <t>GNTDNKEYAVNEVVAGIK;     |;   GTKSEQLSNP</t>
  </si>
  <si>
    <t>SKSLLNEIESVYDEHQEQHSEGR; |;EKQLEEAR</t>
  </si>
  <si>
    <t>E[K]QLEEAR</t>
  </si>
  <si>
    <t>Q99459</t>
  </si>
  <si>
    <t>CDC5L_HUMAN Cell division cycle 5-like protein OS=Homo sapiens OX=9606 GN=CDC5L PE=1 SV=2</t>
  </si>
  <si>
    <t>KQLDRPLLPRK;  |;GTKDLSIAAVGK</t>
  </si>
  <si>
    <t>[K]QLDRPLLPRK</t>
  </si>
  <si>
    <t>Q9C0E4</t>
  </si>
  <si>
    <t>GRIP2_HUMAN Glutamate receptor-interacting protein 2 OS=Homo sapiens OX=9606 GN=GRIP2 PE=1 SV=4</t>
  </si>
  <si>
    <t>SRPSLLRPVSAPAKK;             |;         NEHDKTPEHSR</t>
  </si>
  <si>
    <t>SKSLLNEIESVYDEHQEQHSEGR; |; KSKNHAQER</t>
  </si>
  <si>
    <t>[K]SKNHAQER</t>
  </si>
  <si>
    <t>Q9H4B4</t>
  </si>
  <si>
    <t>PLK3_HUMAN Serine/threonine-protein kinase PLK3 OS=Homo sapiens OX=9606 GN=PLK3 PE=1 SV=2</t>
  </si>
  <si>
    <t>TELKAIAHAR;   |; SLKTPK</t>
  </si>
  <si>
    <t>SL[K]TPK</t>
  </si>
  <si>
    <t>Q2KJY2</t>
  </si>
  <si>
    <t>KI26B_HUMAN Kinesin-like protein KIF26B OS=Homo sapiens OX=9606 GN=KIF26B PE=1 SV=1</t>
  </si>
  <si>
    <t>EFKSQSIDTPGVIR;  |;  KHPPNR</t>
  </si>
  <si>
    <t>GTVTSTATCVQLHKR;             |;   ELGHVNGLVDKSGK</t>
  </si>
  <si>
    <t>GTVTSTATCVQLH[K]R</t>
  </si>
  <si>
    <t>1xCarbamidomethyl [C9]; 1xDSSO [K14]</t>
  </si>
  <si>
    <t>Q14689</t>
  </si>
  <si>
    <t>DIP2A_HUMAN Disco-interacting protein 2 homolog A OS=Homo sapiens OX=9606 GN=DIP2A PE=1 SV=2</t>
  </si>
  <si>
    <t>NPTQFQLPNELTCTTALPGSSKR;                     |;                    QKTPGNGDGGSTSETPQPPR</t>
  </si>
  <si>
    <t>GTKDLSIAAVGK;     |;GAAPGKK</t>
  </si>
  <si>
    <t>TSGLQQKNVEVK;      |;    GAKNGK</t>
  </si>
  <si>
    <t>GA[K]NGK</t>
  </si>
  <si>
    <t>P19338</t>
  </si>
  <si>
    <t>NUCL_HUMAN Nucleolin OS=Homo sapiens OX=9606 GN=NCL PE=1 SV=3</t>
  </si>
  <si>
    <t>ANQEQYAEGKMR;         |;      QDPKPK</t>
  </si>
  <si>
    <t>KNPLIDHSMMKAVIK;    |;IYGDKAPEIIESLK</t>
  </si>
  <si>
    <t>[K]NPLIDHSMMKAVIK</t>
  </si>
  <si>
    <t>Q5JTW2</t>
  </si>
  <si>
    <t>CEP78_HUMAN Centrosomal protein of 78 kDa OS=Homo sapiens OX=9606 GN=CEP78 PE=1 SV=1</t>
  </si>
  <si>
    <t>LGDPRSHPKLQNASR;        |;       GKYYAVNFPMR</t>
  </si>
  <si>
    <t>LGDPRSHP[K]LQNASR</t>
  </si>
  <si>
    <t>P36269</t>
  </si>
  <si>
    <t>GGT5_HUMAN Glutathione hydrolase 5 proenzyme OS=Homo sapiens OX=9606 GN=GGT5 PE=1 SV=2</t>
  </si>
  <si>
    <t>QNDTKALR;    |; KPEKEPR</t>
  </si>
  <si>
    <t>MWEKMETK;   |;SASKTELK</t>
  </si>
  <si>
    <t>QNDTKALR;    |; SASKTELK</t>
  </si>
  <si>
    <t>NPTQFQLPNELTCTTALPGSSKR;                     |;                    EKQTDEIK</t>
  </si>
  <si>
    <t>KNPVTAVPVVLKR;           |;     KIDELNKK</t>
  </si>
  <si>
    <t>KIDELN[K]K</t>
  </si>
  <si>
    <t>Q86T29</t>
  </si>
  <si>
    <t>ZN605_HUMAN Zinc finger protein 605 OS=Homo sapiens OX=9606 GN=ZNF605 PE=2 SV=1</t>
  </si>
  <si>
    <t>NVISVKIMEEK;     |; QNDTKALR</t>
  </si>
  <si>
    <t>NVISV[K]IMEEK</t>
  </si>
  <si>
    <t>Q8N945</t>
  </si>
  <si>
    <t>PRLD2_HUMAN PRELI domain-containing protein 2 OS=Homo sapiens OX=9606 GN=PRELID2 PE=2 SV=1</t>
  </si>
  <si>
    <t>VAKEVMESSAKIK;  |; LKEALKPGR</t>
  </si>
  <si>
    <t>VA[K]EVMESSAKIK</t>
  </si>
  <si>
    <t>Q7Z6J6</t>
  </si>
  <si>
    <t>L[K]EALKPGR</t>
  </si>
  <si>
    <t>Q9P275</t>
  </si>
  <si>
    <t>FRMD5_HUMAN FERM domain-containing protein 5 OS=Homo sapiens OX=9606 GN=FRMD5 PE=1 SV=1</t>
  </si>
  <si>
    <t>UBP36_HUMAN Ubiquitin carboxyl-terminal hydrolase 36 OS=Homo sapiens OX=9606 GN=USP36 PE=1 SV=4</t>
  </si>
  <si>
    <t>KTQHELDHNGLVPLPVK;       |;YVDTNLQKQR</t>
  </si>
  <si>
    <t>NEQFSGKK;      |; NVADHKK</t>
  </si>
  <si>
    <t>NEQFSG[K]K</t>
  </si>
  <si>
    <t>Q8N7Z5</t>
  </si>
  <si>
    <t>ANR31_HUMAN Ankyrin repeat domain-containing protein 31 OS=Homo sapiens OX=9606 GN=ANKRD31 PE=2 SV=2</t>
  </si>
  <si>
    <t>TLATWATKELR;       |;   QNDTKALR</t>
  </si>
  <si>
    <t>TLATWAT[K]ELR</t>
  </si>
  <si>
    <t>Q14974</t>
  </si>
  <si>
    <t>IMB1_HUMAN Importin subunit beta-1 OS=Homo sapiens OX=9606 GN=KPNB1 PE=1 SV=2</t>
  </si>
  <si>
    <t>EQYEKAYLK;    |;  SLKVPDAIK</t>
  </si>
  <si>
    <t>NPVTAVPVVLKR;          |;      WWTIKR</t>
  </si>
  <si>
    <t>WWTI[K]R</t>
  </si>
  <si>
    <t>Q9Y222</t>
  </si>
  <si>
    <t>DMTF1_HUMAN Cyclin-D-binding Myb-like transcription factor 1 OS=Homo sapiens OX=9606 GN=DMTF1 PE=1 SV=1</t>
  </si>
  <si>
    <t>VLCFHGPLLYEAKCVK;            |;          SGKWNK</t>
  </si>
  <si>
    <t>SG[K]WNK</t>
  </si>
  <si>
    <t>Q4LDE5</t>
  </si>
  <si>
    <t>SVEP1_HUMAN Sushi, von Willebrand factor type A, EGF and pentraxin domain-containing protein 1 OS=Homo sapiens OX=9606 GN=SVEP1 PE=1 SV=3</t>
  </si>
  <si>
    <t>NPVTAVPVVLKR;          |;      ETEDKK</t>
  </si>
  <si>
    <t>SIRPDNMSEYSKQMQR;           |; HPAQLANGGLKR</t>
  </si>
  <si>
    <t>HPAQLANGGL[K]R</t>
  </si>
  <si>
    <t>P11362</t>
  </si>
  <si>
    <t>FGFR1_HUMAN Fibroblast growth factor receptor 1 OS=Homo sapiens OX=9606 GN=FGFR1 PE=1 SV=3</t>
  </si>
  <si>
    <t>QDPKPKFQEGER;     |;  VAIKDK</t>
  </si>
  <si>
    <t>SKSLLNEIESVYDEHQEQHSEGR;   |;AAAKK</t>
  </si>
  <si>
    <t>AAA[K]K</t>
  </si>
  <si>
    <t>Q9NQS7</t>
  </si>
  <si>
    <t>INCE_HUMAN Inner centromere protein OS=Homo sapiens OX=9606 GN=INCENP PE=1 SV=3;H14_HUMAN Histone H1.4 OS=Homo sapiens OX=9606 GN=H1-4 PE=1 SV=2;H15_HUMAN Histone H1.5 OS=Homo sapiens OX=9606 GN=H1-5 PE=1 SV=3;RL36_HUMAN 60S ribosomal protein L36 OS=Homo sapiens OX=9606 GN=RPL36 PE=1 SV=3</t>
  </si>
  <si>
    <t>YGTLQEFSFFDKVR;           |;        AGVKK</t>
  </si>
  <si>
    <t>AGV[K]K</t>
  </si>
  <si>
    <t>Q9NQZ2</t>
  </si>
  <si>
    <t>SAS10_HUMAN Something about silencing protein 10 OS=Homo sapiens OX=9606 GN=UTP3 PE=1 SV=1</t>
  </si>
  <si>
    <t>KSRPEVITFTEEETAQLAK;      |;ETSYQWKAER</t>
  </si>
  <si>
    <t>[K]SRPEVITFTEEETAQLAK</t>
  </si>
  <si>
    <t>Q9UL36</t>
  </si>
  <si>
    <t>ZN236_HUMAN Zinc finger protein 236 OS=Homo sapiens OX=9606 GN=ZNF236 PE=1 SV=2</t>
  </si>
  <si>
    <t>KSRPEVITFTEEETAQLAK;       |;YVDTNLQKQR</t>
  </si>
  <si>
    <t>AMAKGLRGEASSLR;       |;MAPEDQEKFR</t>
  </si>
  <si>
    <t>AMA[K]GLRGEASSLR</t>
  </si>
  <si>
    <t>P52790</t>
  </si>
  <si>
    <t>HXK3_HUMAN Hexokinase-3 OS=Homo sapiens OX=9606 GN=HK3 PE=1 SV=2</t>
  </si>
  <si>
    <t>ELQKANQEQYAEGK;   |;  AKQVQPLVLLR</t>
  </si>
  <si>
    <t>DGIDDESYGQIFKPIISK;            |;            KAAALEAMK</t>
  </si>
  <si>
    <t>[K]AAALEAMK</t>
  </si>
  <si>
    <t>P31948</t>
  </si>
  <si>
    <t>STIP1_HUMAN Stress-induced-phosphoprotein 1 OS=Homo sapiens OX=9606 GN=STIP1 PE=1 SV=1</t>
  </si>
  <si>
    <t>DGIDDESYGQIFKPIISK;            |;          KEKLEDFFK</t>
  </si>
  <si>
    <t>KE[K]LEDFFK</t>
  </si>
  <si>
    <t>Q9UNH7</t>
  </si>
  <si>
    <t>SNX6_HUMAN Sorting nexin-6 OS=Homo sapiens OX=9606 GN=SNX6 PE=1 SV=1</t>
  </si>
  <si>
    <t>MAKSSSLNVRVVEGR;          |;NPVTAVPVVLKR</t>
  </si>
  <si>
    <t>MA[K]SSSLNVRVVEGR</t>
  </si>
  <si>
    <t>O95294</t>
  </si>
  <si>
    <t>RASL1_HUMAN RasGAP-activating-like protein 1 OS=Homo sapiens OX=9606 GN=RASAL1 PE=1 SV=3</t>
  </si>
  <si>
    <t>VPERKSSLQQPSLK;    |;IYGDKAPEIIESLK</t>
  </si>
  <si>
    <t>VPER[K]SSLQQPSLK</t>
  </si>
  <si>
    <t>NVDSILEDYANYKK;            |;           DKAFGK</t>
  </si>
  <si>
    <t>D[K]AFGK</t>
  </si>
  <si>
    <t>Q14765</t>
  </si>
  <si>
    <t>STAT4_HUMAN Signal transducer and activator of transcription 4 OS=Homo sapiens OX=9606 GN=STAT4 PE=1 SV=1</t>
  </si>
  <si>
    <t>KTQHELDHNGLVPLPVK;        |;EKLVDEMEKVK</t>
  </si>
  <si>
    <t>EKLVDEME[K]VK</t>
  </si>
  <si>
    <t>Q86YF9</t>
  </si>
  <si>
    <t>DZIP1_HUMAN Zinc finger protein DZIP1 OS=Homo sapiens OX=9606 GN=DZIP1 PE=1 SV=1</t>
  </si>
  <si>
    <t>SVEKIADQLEELNK;   |; SLKVPDAIK</t>
  </si>
  <si>
    <t>SVE[K]IADQLEELNK</t>
  </si>
  <si>
    <t>Q99933</t>
  </si>
  <si>
    <t>BAG1_HUMAN BAG family molecular chaperone regulator 1 OS=Homo sapiens OX=9606 GN=BAG1 PE=1 SV=4</t>
  </si>
  <si>
    <t>NPVTAVPVVLKR;          |;    SNIVELKK</t>
  </si>
  <si>
    <t>SNIVEL[K]K</t>
  </si>
  <si>
    <t>Q9BZF9</t>
  </si>
  <si>
    <t>UACA_HUMAN Uveal autoantigen with coiled-coil domains and ankyrin repeats OS=Homo sapiens OX=9606 GN=UACA PE=1 SV=2</t>
  </si>
  <si>
    <t>EEKATVEFSTDMSVELPENYNQNIKAGEK;                        |;                      EGKIVDAK</t>
  </si>
  <si>
    <t>EEKATVEFSTDMSVELPENYNQNI[K]AGEK</t>
  </si>
  <si>
    <t>1xDSSO [K25]</t>
  </si>
  <si>
    <t>Q8WXH0</t>
  </si>
  <si>
    <t>SYNE2_HUMAN Nesprin-2 OS=Homo sapiens OX=9606 GN=SYNE2 PE=1 SV=3</t>
  </si>
  <si>
    <t>FQDTVSQHVVKVDFLNR;          |;    KEETTGKNVK</t>
  </si>
  <si>
    <t>IECEIKINHEGEVNR;     |;NVADHKK</t>
  </si>
  <si>
    <t>GAKTQEK;     |;GAAPGKK</t>
  </si>
  <si>
    <t>GA[K]TQEK</t>
  </si>
  <si>
    <t>Q13315</t>
  </si>
  <si>
    <t>ATM_HUMAN Serine-protein kinase ATM OS=Homo sapiens OX=9606 GN=ATM PE=1 SV=4</t>
  </si>
  <si>
    <t>EAQQGFNKIWR;       |;  QAEPPKK</t>
  </si>
  <si>
    <t>QAEPP[K]K</t>
  </si>
  <si>
    <t>Q86VM9</t>
  </si>
  <si>
    <t>ZCH18_HUMAN Zinc finger CCCH domain-containing protein 18 OS=Homo sapiens OX=9606 GN=ZC3H18 PE=1 SV=2</t>
  </si>
  <si>
    <t>NPVTAVPVVLKR;          |;       TDTKGTK</t>
  </si>
  <si>
    <t>YKDFCIHGECKYVK;          |;         FKLSTHK</t>
  </si>
  <si>
    <t>YKDFCIHGEC[K]YVK</t>
  </si>
  <si>
    <t>2xCarbamidomethyl [C5; C10]; 1xDSSO [K11]</t>
  </si>
  <si>
    <t>Q99075</t>
  </si>
  <si>
    <t>HBEGF_HUMAN Proheparin-binding EGF-like growth factor OS=Homo sapiens OX=9606 GN=HBEGF PE=1 SV=1</t>
  </si>
  <si>
    <t>ELQKANQEQYAEGK;   |; RQKMQQK</t>
  </si>
  <si>
    <t>RQ[K]MQQK</t>
  </si>
  <si>
    <t>Q9H583</t>
  </si>
  <si>
    <t>HEAT1_HUMAN HEAT repeat-containing protein 1 OS=Homo sapiens OX=9606 GN=HEATR1 PE=1 SV=3</t>
  </si>
  <si>
    <t>KHPPNR;   |;VNTKR</t>
  </si>
  <si>
    <t>VNT[K]R</t>
  </si>
  <si>
    <t>P14416</t>
  </si>
  <si>
    <t>DRD2_HUMAN D(2) dopamine receptor OS=Homo sapiens OX=9606 GN=DRD2 PE=1 SV=2</t>
  </si>
  <si>
    <t>IECEIKINHEGEVNR;     |;     KEETTGK</t>
  </si>
  <si>
    <t>IYGDKAPEIIESLK;     |;ESEEQKR</t>
  </si>
  <si>
    <t>ESEEQ[K]R</t>
  </si>
  <si>
    <t>P00367</t>
  </si>
  <si>
    <t>DHE3_HUMAN Glutamate dehydrogenase 1, mitochondrial OS=Homo sapiens OX=9606 GN=GLUD1 PE=1 SV=2</t>
  </si>
  <si>
    <t>GQEDLLSEFGQFLPEAKR;                |;               FKLSTHK</t>
  </si>
  <si>
    <t>VINEEYKIWK;      |; LDCLWKK</t>
  </si>
  <si>
    <t>LDCLW[K]K</t>
  </si>
  <si>
    <t>P51828</t>
  </si>
  <si>
    <t>ADCY7_HUMAN Adenylate cyclase type 7 OS=Homo sapiens OX=9606 GN=ADCY7 PE=1 SV=1</t>
  </si>
  <si>
    <t>QKQLFYLPAK;     |;GAAPGKK</t>
  </si>
  <si>
    <t>LDHTQQNFYRDVLQKK;              |;             GKYYAVNFPMR</t>
  </si>
  <si>
    <t>LDHTQQNFYRDVLQ[K]K</t>
  </si>
  <si>
    <t>O95201</t>
  </si>
  <si>
    <t>ZN205_HUMAN Zinc finger protein 205 OS=Homo sapiens OX=9606 GN=ZNF205 PE=1 SV=2</t>
  </si>
  <si>
    <t>TPSSDVLVFDYTKHPAKPDPSGECNPDLR;                |;     LIIHQRVHTGEKPYECSNCGK</t>
  </si>
  <si>
    <t>LIIHQRVHTGE[K]PYECSNCGK</t>
  </si>
  <si>
    <t>2xCarbamidomethyl [C16; C19]; 1xDSSO [K12]</t>
  </si>
  <si>
    <t>O43361</t>
  </si>
  <si>
    <t>ZN749_HUMAN Zinc finger protein 749 OS=Homo sapiens OX=9606 GN=ZNF749 PE=1 SV=2</t>
  </si>
  <si>
    <t>TYEEGLKHEANNPQLK;      |;   SASKTELK</t>
  </si>
  <si>
    <t>TYEEGL[K]HEANNPQLK</t>
  </si>
  <si>
    <t>KEETTGKNVK;      |;     VKGKEQEK</t>
  </si>
  <si>
    <t>V[K]GKEQEK</t>
  </si>
  <si>
    <t>O43572</t>
  </si>
  <si>
    <t>AKA10_HUMAN A-kinase anchor protein 10, mitochondrial OS=Homo sapiens OX=9606 GN=AKAP10 PE=1 SV=2</t>
  </si>
  <si>
    <t>KNPVTAVPVVLK;   |;TDVKEEDK</t>
  </si>
  <si>
    <t>SFLEILHTYQKEQLNTR;          |;        TEKER</t>
  </si>
  <si>
    <t>IECEIKINHEGEVNR;     |;  GGVKK</t>
  </si>
  <si>
    <t>DNSGEKTDTK;     |; NVEVKTK</t>
  </si>
  <si>
    <t>EVLNDTWVSFPSWSEDSTFVSSKK;                      |;                  DIKAKMDK</t>
  </si>
  <si>
    <t>DIKA[K]MDK</t>
  </si>
  <si>
    <t>P61006</t>
  </si>
  <si>
    <t>RAB8A_HUMAN Ras-related protein Rab-8A OS=Homo sapiens OX=9606 GN=RAB8A PE=1 SV=1</t>
  </si>
  <si>
    <t>ANQEQYAEGKMR;         |;    RTEIEKWR</t>
  </si>
  <si>
    <t>RTEIE[K]WR</t>
  </si>
  <si>
    <t>Q9P107</t>
  </si>
  <si>
    <t>GMIP_HUMAN GEM-interacting protein OS=Homo sapiens OX=9606 GN=GMIP PE=1 SV=2</t>
  </si>
  <si>
    <t>YHSDEYIKFLR;       |;  THSACKTR</t>
  </si>
  <si>
    <t>THSAC[K]TR</t>
  </si>
  <si>
    <t>1xCarbamidomethyl [C5]; 1xDSSO [K6]</t>
  </si>
  <si>
    <t>P98182</t>
  </si>
  <si>
    <t>ZN200_HUMAN Zinc finger protein 200 OS=Homo sapiens OX=9606 GN=ZNF200 PE=1 SV=2</t>
  </si>
  <si>
    <t>KEETTGKNVK;      |;   QDDKKGQK</t>
  </si>
  <si>
    <t>QDD[K]KGQK</t>
  </si>
  <si>
    <t>O60287</t>
  </si>
  <si>
    <t>NPA1P_HUMAN Nucleolar pre-ribosomal-associated protein 1 OS=Homo sapiens OX=9606 GN=URB1 PE=1 SV=4</t>
  </si>
  <si>
    <t>SFLEILHTYQKEQLNTR;          |;    LDPVTGKR</t>
  </si>
  <si>
    <t>LDPVTG[K]R</t>
  </si>
  <si>
    <t>Q15493</t>
  </si>
  <si>
    <t>RGN_HUMAN Regucalcin OS=Homo sapiens OX=9606 GN=RGN PE=1 SV=1</t>
  </si>
  <si>
    <t>SKSLLNEIESVYDEHQEQHSEGR;   |;QDDKKGQK</t>
  </si>
  <si>
    <t>EETTGKNVK;     |; QDDKKGQK</t>
  </si>
  <si>
    <t>QDDK[K]GQK</t>
  </si>
  <si>
    <t>TSGLQQKNVEVK;      |;VLESVQKK</t>
  </si>
  <si>
    <t>ELQKANQEQYAEGK;   |;   KKHSDEGK</t>
  </si>
  <si>
    <t>[K]KHSDEGK</t>
  </si>
  <si>
    <t>Q6PCB8</t>
  </si>
  <si>
    <t>EMB_HUMAN Embigin OS=Homo sapiens OX=9606 GN=EMB PE=1 SV=1</t>
  </si>
  <si>
    <t>SKSLLNEIESVYDEHQEQHSEGR; |; KSLSELVDDK</t>
  </si>
  <si>
    <t>[K]SLSELVDDK</t>
  </si>
  <si>
    <t>Q9BQI7</t>
  </si>
  <si>
    <t>PSD2_HUMAN PH and SEC7 domain-containing protein 2 OS=Homo sapiens OX=9606 GN=PSD2 PE=2 SV=3</t>
  </si>
  <si>
    <t>SKTQPQPQQQQR;       |;YVDTNLQKQR</t>
  </si>
  <si>
    <t>S[K]TQPQPQQQQR</t>
  </si>
  <si>
    <t>Q8NE35</t>
  </si>
  <si>
    <t>CPEB3_HUMAN Cytoplasmic polyadenylation element-binding protein 3 OS=Homo sapiens OX=9606 GN=CPEB3 PE=1 SV=2</t>
  </si>
  <si>
    <t>LESAEPPEKKMALVADEQQR;        |;   LAEPWKVYLRR</t>
  </si>
  <si>
    <t>LESAEPPE[K]KMALVADEQQR</t>
  </si>
  <si>
    <t>Q99856</t>
  </si>
  <si>
    <t>LAEPW[K]VYLRR</t>
  </si>
  <si>
    <t>Q86V15</t>
  </si>
  <si>
    <t>ARI3A_HUMAN AT-rich interactive domain-containing protein 3A OS=Homo sapiens OX=9606 GN=ARID3A PE=1 SV=2</t>
  </si>
  <si>
    <t>CASZ1_HUMAN Zinc finger protein castor homolog 1 OS=Homo sapiens OX=9606 GN=CASZ1 PE=1 SV=4</t>
  </si>
  <si>
    <t>KTQHELDHNGLVPLPVK;    |;NKLSKQMVDVK</t>
  </si>
  <si>
    <t>NKLS[K]QMVDVK</t>
  </si>
  <si>
    <t>IKEEMSKDQPDYAMYSR;      |; GNTDNKEYAVNEVVAGIK</t>
  </si>
  <si>
    <t>IKEEMS[K]DQPDYAMYSR</t>
  </si>
  <si>
    <t>Q92608</t>
  </si>
  <si>
    <t>DOCK2_HUMAN Dedicator of cytokinesis protein 2 OS=Homo sapiens OX=9606 GN=DOCK2 PE=1 SV=2</t>
  </si>
  <si>
    <t>HVEVEKQQKEEK;     |;    EKAGK</t>
  </si>
  <si>
    <t>HVEVE[K]QQKEEK</t>
  </si>
  <si>
    <t>Q9Y4E5</t>
  </si>
  <si>
    <t>E[K]AGK</t>
  </si>
  <si>
    <t>O95478</t>
  </si>
  <si>
    <t>ZN451_HUMAN E3 SUMO-protein ligase ZNF451 OS=Homo sapiens OX=9606 GN=ZNF451 PE=1 SV=2</t>
  </si>
  <si>
    <t>NSA2_HUMAN Ribosome biogenesis protein NSA2 homolog OS=Homo sapiens OX=9606 GN=NSA2 PE=1 SV=1;ACSM3_HUMAN Acyl-coenzyme A synthetase ACSM3, mitochondrial OS=Homo sapiens OX=9606 GN=ACSM3 PE=1 SV=2;BAHC1_HUMAN BAH and coiled-coil domain-containing protein 1 OS=Homo sapiens OX=9606 GN=BAHCC1 PE=1 SV=4</t>
  </si>
  <si>
    <t>QDPKPKFQEGER;     |;     KEETTGK</t>
  </si>
  <si>
    <t>SGSAGHEKLPVHVEDALTYLDQVK;       |;      RKQSNPR</t>
  </si>
  <si>
    <t>R[K]QSNPR</t>
  </si>
  <si>
    <t>Q8IX07</t>
  </si>
  <si>
    <t>FOG1_HUMAN Zinc finger protein ZFPM1 OS=Homo sapiens OX=9606 GN=ZFPM1 PE=1 SV=2</t>
  </si>
  <si>
    <t>ELQKANQEQYAEGK;   |;  RKEPR</t>
  </si>
  <si>
    <t>EWAMADNQSKNLPKADR;         |;      ELQKANQEQYAEGK</t>
  </si>
  <si>
    <t>EWAMADNQS[K]NLPKADR</t>
  </si>
  <si>
    <t>P51693</t>
  </si>
  <si>
    <t>APLP1_HUMAN Amyloid beta precursor like protein 1 OS=Homo sapiens OX=9606 GN=APLP1 PE=1 SV=3</t>
  </si>
  <si>
    <t>ANQEQYAEGKMR;         |;        AKFQELLNK</t>
  </si>
  <si>
    <t>A[K]FQELLNK</t>
  </si>
  <si>
    <t>Q8WWU5</t>
  </si>
  <si>
    <t>TCP11_HUMAN T-complex protein 11 homolog OS=Homo sapiens OX=9606 GN=TCP11 PE=1 SV=1</t>
  </si>
  <si>
    <t>VHIPNDDAQFDASHCDSDKGEFGGFGSVTGK;                  |;             VSSAQKAAR</t>
  </si>
  <si>
    <t>VSSAQ[K]AAR</t>
  </si>
  <si>
    <t>O75808</t>
  </si>
  <si>
    <t>CAN15_HUMAN Calpain-15 OS=Homo sapiens OX=9606 GN=CAPN15 PE=1 SV=1</t>
  </si>
  <si>
    <t>DGIDDESYGQIFKPIISK;            |;        YEFEKDLSK</t>
  </si>
  <si>
    <t>YEFE[K]DLSK</t>
  </si>
  <si>
    <t>Q8IYX3</t>
  </si>
  <si>
    <t>CC116_HUMAN Coiled-coil domain-containing protein 116 OS=Homo sapiens OX=9606 GN=CCDC116 PE=1 SV=3</t>
  </si>
  <si>
    <t>SFLEILHTYQKEQLNTR;          |;          KMSNK</t>
  </si>
  <si>
    <t>[K]MSNK</t>
  </si>
  <si>
    <t>P23769</t>
  </si>
  <si>
    <t>GATA2_HUMAN Endothelial transcription factor GATA-2 OS=Homo sapiens OX=9606 GN=GATA2 PE=1 SV=3</t>
  </si>
  <si>
    <t>SLDHQAVNFKQNDTK;         |;   TSGLQQKNVEVK</t>
  </si>
  <si>
    <t>SLDHQAVNF[K]QNDTK</t>
  </si>
  <si>
    <t>QISTQLDQEWKSFAAALDER;          |; ANQEQYAEGKMR</t>
  </si>
  <si>
    <t>QISTQLDQEW[K]SFAAALDER</t>
  </si>
  <si>
    <t>O60229</t>
  </si>
  <si>
    <t>KALRN_HUMAN Kalirin OS=Homo sapiens OX=9606 GN=KALRN PE=1 SV=3</t>
  </si>
  <si>
    <t>KTQHELDHNGLVPLPVK;    |;QDDKKGQK</t>
  </si>
  <si>
    <t>LKQPSEVELEEYYPAFLDMVR; |;EKLLCEGR</t>
  </si>
  <si>
    <t>YVDTNLQKQR;       |;  EADREKSR</t>
  </si>
  <si>
    <t>EADRE[K]SR</t>
  </si>
  <si>
    <t>Q6ZP65</t>
  </si>
  <si>
    <t>BICL1_HUMAN BICD family-like cargo adapter 1 OS=Homo sapiens OX=9606 GN=BICDL1 PE=2 SV=2</t>
  </si>
  <si>
    <t>ELQKANQEQYAEGK;   |;QDPKPK</t>
  </si>
  <si>
    <t>SGKHYK;     |;GAAPGKK</t>
  </si>
  <si>
    <t>SG[K]HYK</t>
  </si>
  <si>
    <t>P62079</t>
  </si>
  <si>
    <t>TSN5_HUMAN Tetraspanin-5 OS=Homo sapiens OX=9606 GN=TSPAN5 PE=1 SV=1</t>
  </si>
  <si>
    <t>THTGKKPYTCKQCGK;    |;  EFKSQSIDTPGVIR</t>
  </si>
  <si>
    <t>THTG[K]KPYTCKQCGK</t>
  </si>
  <si>
    <t>2xCarbamidomethyl [C10; C13]; 1xDSSO [K5]</t>
  </si>
  <si>
    <t>Q96GE5</t>
  </si>
  <si>
    <t>ZN799_HUMAN Zinc finger protein 799 OS=Homo sapiens OX=9606 GN=ZNF799 PE=2 SV=4</t>
  </si>
  <si>
    <t>LDLQLGMLPTDKTVFSENR;                |;GQEDLLSEFGQFLPEAKR</t>
  </si>
  <si>
    <t>LDLQLGMLPTD[K]TVFSENR</t>
  </si>
  <si>
    <t>Q16821</t>
  </si>
  <si>
    <t>PPR3A_HUMAN Protein phosphatase 1 regulatory subunit 3A OS=Homo sapiens OX=9606 GN=PPP1R3A PE=1 SV=3</t>
  </si>
  <si>
    <t>IKRSAPLSDYK; |; KISELDAFLK</t>
  </si>
  <si>
    <t>I[K]RSAPLSDYK</t>
  </si>
  <si>
    <t>[K]ISELDAFLK</t>
  </si>
  <si>
    <t>Q06323</t>
  </si>
  <si>
    <t>PSME1_HUMAN Proteasome activator complex subunit 1 OS=Homo sapiens OX=9606 GN=PSME1 PE=1 SV=1</t>
  </si>
  <si>
    <t>SFLEILHTYQKEQLNTR;          |;          KLQEALTSRK</t>
  </si>
  <si>
    <t>[K]LQEALTSRK</t>
  </si>
  <si>
    <t>Q14789</t>
  </si>
  <si>
    <t>GOGB1_HUMAN Golgin subfamily B member 1 OS=Homo sapiens OX=9606 GN=GOLGB1 PE=1 SV=2</t>
  </si>
  <si>
    <t>YVDTNLQKQR;       |;  DIGAGKGK</t>
  </si>
  <si>
    <t>ANQEQYAEGKMR;         |;         KTTKGANK</t>
  </si>
  <si>
    <t>[K]TTKGANK</t>
  </si>
  <si>
    <t>Q8NFU7</t>
  </si>
  <si>
    <t>TET1_HUMAN Methylcytosine dioxygenase TET1 OS=Homo sapiens OX=9606 GN=TET1 PE=1 SV=2</t>
  </si>
  <si>
    <t>SGSAGHEKLPVHVEDALTYLDQVK;       |;      GKGKK</t>
  </si>
  <si>
    <t>G[K]GKK</t>
  </si>
  <si>
    <t>P0DPF2</t>
  </si>
  <si>
    <t>NBPFK_HUMAN Neuroblastoma breakpoint family member 20 OS=Homo sapiens OX=9606 GN=NBPF20 PE=3 SV=1;NBPFK_HUMAN Neuroblastoma breakpoint family member 20 OS=Homo sapiens OX=9606 GN=NBPF20 PE=3 SV=1;NBPFK_HUMAN Neuroblastoma breakpoint family member 20 OS=Homo sapiens OX=9606 GN=NBPF20 PE=3 SV=1;NBPFK_HUMAN Neuroblastoma breakpoint family member 20 OS=Homo sapiens OX=9606 GN=NBPF20 PE=3 SV=1;NBPFK_HUMAN Neuroblastoma breakpoint family member 20 OS=Homo sapiens OX=9606 GN=NBPF20 PE=3 SV=1;NBPFK_HUMAN Neuroblastoma breakpoint family member 20 OS=Homo sapiens OX=9606 GN=NBPF20 PE=3 SV=1;NBPFK_HUMAN Neuroblastoma breakpoint family member 20 OS=Homo sapiens OX=9606 GN=NBPF20 PE=3 SV=1;NBPFK_HUMAN Neuroblastoma breakpoint family member 20 OS=Homo sapiens OX=9606 GN=NBPF20 PE=3 SV=1;NBPFK_HUMAN Neuroblastoma breakpoint family member 20 OS=Homo sapiens OX=9606 GN=NBPF20 PE=3 SV=1;NBPFK_HUMAN Neuroblastoma breakpoint family member 20 OS=Homo sapiens OX=9606 GN=NBPF20 PE=3 SV=1;NBPFK_HUMAN Neuroblastoma breakpoint family member 20 OS=Homo sapiens OX=9606 GN=NBPF20 PE=3 SV=1;NBPFK_HUMAN Neuroblastoma breakpoint family member 20 OS=Homo sapiens OX=9606 GN=NBPF20 PE=3 SV=1;NBPFK_HUMAN Neuroblastoma breakpoint family member 20 OS=Homo sapiens OX=9606 GN=NBPF20 PE=3 SV=1;NBPFK_HUMAN Neuroblastoma breakpoint family member 20 OS=Homo sapiens OX=9606 GN=NBPF20 PE=3 SV=1;NBPFK_HUMAN Neuroblastoma breakpoint family member 20 OS=Homo sapiens OX=9606 GN=NBPF20 PE=3 SV=1;NBPFK_HUMAN Neuroblastoma breakpoint family member 20 OS=Homo sapiens OX=9606 GN=NBPF20 PE=3 SV=1;NBPFK_HUMAN Neuroblastoma breakpoint family member 20 OS=Homo sapiens OX=9606 GN=NBPF20 PE=3 SV=1;NBPFK_HUMAN Neuroblastoma breakpoint family member 20 OS=Homo sapiens OX=9606 GN=NBPF20 PE=3 SV=1;NBPFK_HUMAN Neuroblastoma breakpoint family member 20 OS=Homo sapiens OX=9606 GN=NBPF20 PE=3 SV=1;NBPFK_HUMAN Neuroblastoma breakpoint family member 20 OS=Homo sapiens OX=9606 GN=NBPF20 PE=3 SV=1;NBPFK_HUMAN Neuroblastoma breakpoint family member 20 OS=Homo sapiens OX=9606 GN=NBPF20 PE=3 SV=1;NBPFJ_HUMAN Neuroblastoma breakpoint family member 19 OS=Homo sapiens OX=9606 GN=NBPF19 PE=5 SV=1;NBPFJ_HUMAN Neuroblastoma breakpoint family member 19 OS=Homo sapiens OX=9606 GN=NBPF19 PE=5 SV=1;NBPFJ_HUMAN Neuroblastoma breakpoint family member 19 OS=Homo sapiens OX=9606 GN=NBPF19 PE=5 SV=1;NBPFJ_HUMAN Neuroblastoma breakpoint family member 19 OS=Homo sapiens OX=9606 GN=NBPF19 PE=5 SV=1;NBPFJ_HUMAN Neuroblastoma breakpoint family member 19 OS=Homo sapiens OX=9606 GN=NBPF19 PE=5 SV=1;NBPFJ_HUMAN Neuroblastoma breakpoint family member 19 OS=Homo sapiens OX=9606 GN=NBPF19 PE=5 SV=1;NBPFJ_HUMAN Neuroblastoma breakpoint family member 19 OS=Homo sapiens OX=9606 GN=NBPF19 PE=5 SV=1;NBPFJ_HUMAN Neuroblastoma breakpoint family member 19 OS=Homo sapiens OX=9606 GN=NBPF19 PE=5 SV=1;NBPFJ_HUMAN Neuroblastoma breakpoint family member 19 OS=Homo sapiens OX=9606 GN=NBPF19 PE=5 SV=1;NBPFJ_HUMAN Neuroblastoma breakpoint family member 19 OS=Homo sapiens OX=9606 GN=NBPF19 PE=5 SV=1;NBPFJ_HUMAN Neuroblastoma breakpoint family member 19 OS=Homo sapiens OX=9606 GN=NBPF19 PE=5 SV=1;NBPFJ_HUMAN Neuroblastoma breakpoint family member 19 OS=Homo sapiens OX=9606 GN=NBPF19 PE=5 SV=1;NBPFJ_HUMAN Neuroblastoma breakpoint family member 19 OS=Homo sapiens OX=9606 GN=NBPF19 PE=5 SV=1;NBPFJ_HUMAN Neuroblastoma breakpoint family member 19 OS=Homo sapiens OX=9606 GN=NBPF19 PE=5 SV=1;NBPF9_HUMAN Neuroblastoma breakpoint family member 9 OS=Homo sapiens OX=9606 GN=NBPF9 PE=2 SV=1;NBPFE_HUMAN Neuroblastoma breakpoint family member 14 OS=Homo sapiens OX=9606 GN=NBPF14 PE=2 SV=2;NBPFC_HUMAN Neuroblastoma breakpoint family member 12 OS=Homo sapiens OX=9606 GN=NBPF12 PE=2 SV=3;NBPFE_HUMAN Neuroblastoma breakpoint family member 14 OS=Homo sapiens OX=9606 GN=NBPF14 PE=2 SV=2;NBPF9_HUMAN Neuroblastoma breakpoint family member 9 OS=Homo sapiens OX=9606 GN=NBPF9 PE=2 SV=1;NBPFC_HUMAN Neuroblastoma breakpoint family member 12 OS=Homo sapiens OX=9606 GN=NBPF12 PE=2 SV=3;CHD5_HUMAN Chromodomain-helicase-DNA-binding protein 5 OS=Homo sapiens OX=9606 GN=CHD5 PE=1 SV=1;ARMX2_HUMAN Armadillo repeat-containing X-linked protein 2 OS=Homo sapiens OX=9606 GN=ARMCX2 PE=2 SV=1;TULP1_HUMAN Tubby-related protein 1 OS=Homo sapiens OX=9606 GN=TULP1 PE=1 SV=3;SLTM_HUMAN SAFB-like transcription modulator OS=Homo sapiens OX=9606 GN=SLTM PE=1 SV=2;CDCA2_HUMAN Cell division cycle-associated protein 2 OS=Homo sapiens OX=9606 GN=CDCA2 PE=1 SV=2;GLRB_HUMAN Glycine receptor subunit beta OS=Homo sapiens OX=9606 GN=GLRB PE=1 SV=1;NBPFF_HUMAN Neuroblastoma breakpoint family member 15 OS=Homo sapiens OX=9606 GN=NBPF15 PE=2 SV=2;NBPFA_HUMAN Neuroblastoma breakpoint family member 10 OS=Homo sapiens OX=9606 GN=NBPF10 PE=2 SV=2;SMCA2_HUMAN Probable global transcription activator SNF2L2 OS=Homo sapiens OX=9606 GN=SMARCA2 PE=1 SV=2;NBPFP_HUMAN Neuroblastoma breakpoint family member 26 OS=Homo sapiens OX=9606 GN=NBPF26 PE=5 SV=1;NRG1_HUMAN Pro-neuregulin-1, membrane-bound isoform OS=Homo sapiens OX=9606 GN=NRG1 PE=1 SV=3;SRP19_HUMAN Signal recognition particle 19 kDa protein OS=Homo sapiens OX=9606 GN=SRP19 PE=1 SV=3;NBPF1_HUMAN Neuroblastoma breakpoint family member 1 OS=Homo sapiens OX=9606 GN=NBPF1 PE=1 SV=2;TRPM1_HUMAN Transient receptor potential cation channel subfamily M member 1 OS=Homo sapiens OX=9606 GN=TRPM1 PE=1 SV=2</t>
  </si>
  <si>
    <t>EQYEKAYLK;    |;    KNSMK</t>
  </si>
  <si>
    <t>[K]NSMK</t>
  </si>
  <si>
    <t>Q6ZNC4</t>
  </si>
  <si>
    <t>ZN704_HUMAN Zinc finger protein 704 OS=Homo sapiens OX=9606 GN=ZNF704 PE=1 SV=1</t>
  </si>
  <si>
    <t>NPVTAVPVVLKR;          |;        KEKDMR</t>
  </si>
  <si>
    <t>KE[K]DMR</t>
  </si>
  <si>
    <t>Q8WU08</t>
  </si>
  <si>
    <t>ST32A_HUMAN Serine/threonine-protein kinase 32A OS=Homo sapiens OX=9606 GN=STK32A PE=1 SV=2</t>
  </si>
  <si>
    <t>VPDAIKSQYQFPPPLIAPAAIR;          |;SFLEILHTYQKEQLNTR</t>
  </si>
  <si>
    <t>YVDTNLQKQR;       |;   ANAGKPK</t>
  </si>
  <si>
    <t>GQEDLLSEFGQFLPEAKR;                |;             ALPKTYQQPK</t>
  </si>
  <si>
    <t>SIRPDNMSEYSKQMQR;           |;       ENEGKPENER</t>
  </si>
  <si>
    <t>ENEG[K]PENER</t>
  </si>
  <si>
    <t>Q5H9L2</t>
  </si>
  <si>
    <t>TCAL5_HUMAN Transcription elongation factor A protein-like 5 OS=Homo sapiens OX=9606 GN=TCEAL5 PE=1 SV=1</t>
  </si>
  <si>
    <t>YVDTNLQKQR;       |;      QKESKLQENR</t>
  </si>
  <si>
    <t>Q[K]ESKLQENR</t>
  </si>
  <si>
    <t>Q15431</t>
  </si>
  <si>
    <t>SYCP1_HUMAN Synaptonemal complex protein 1 OS=Homo sapiens OX=9606 GN=SYCP1 PE=1 SV=2</t>
  </si>
  <si>
    <t>ANQEQYAEGKMR;         |;       NNKYFGFITK</t>
  </si>
  <si>
    <t>NN[K]YFGFITK</t>
  </si>
  <si>
    <t>Q9UQF2</t>
  </si>
  <si>
    <t>JIP1_HUMAN C-Jun-amino-terminal kinase-interacting protein 1 OS=Homo sapiens OX=9606 GN=MAPK8IP1 PE=1 SV=1</t>
  </si>
  <si>
    <t>LPKEEDSANLKPSELKK;      |;KEETTGKNVK</t>
  </si>
  <si>
    <t>LP[K]EEDSANLKPSELKK</t>
  </si>
  <si>
    <t>Q9Y5K6</t>
  </si>
  <si>
    <t>CD2AP_HUMAN CD2-associated protein OS=Homo sapiens OX=9606 GN=CD2AP PE=1 SV=1</t>
  </si>
  <si>
    <t>MAPEDQEKFR;       |;  DNSGEKTDTK</t>
  </si>
  <si>
    <t>EKGSDPAMELR; |;LKENNAPK</t>
  </si>
  <si>
    <t>L[K]ENNAPK</t>
  </si>
  <si>
    <t>Q9BTE3</t>
  </si>
  <si>
    <t>MCMBP_HUMAN Mini-chromosome maintenance complex-binding protein OS=Homo sapiens OX=9606 GN=MCMBP PE=1 SV=2</t>
  </si>
  <si>
    <t>KTQHELDHNGLVPLPVK;   |;QDDKKGQK</t>
  </si>
  <si>
    <t>KTQHELDHNGLVPLPVK;|;KEKEEQR</t>
  </si>
  <si>
    <t>[K]EKEEQR</t>
  </si>
  <si>
    <t>Q8IWC1</t>
  </si>
  <si>
    <t>MA7D3_HUMAN MAP7 domain-containing protein 3 OS=Homo sapiens OX=9606 GN=MAP7D3 PE=1 SV=2</t>
  </si>
  <si>
    <t>GQEDLLSEFGQFLPEAKR;                |;              VNKLK</t>
  </si>
  <si>
    <t>VN[K]LK</t>
  </si>
  <si>
    <t>Q8IX03</t>
  </si>
  <si>
    <t>KIBRA_HUMAN Protein KIBRA OS=Homo sapiens OX=9606 GN=WWC1 PE=1 SV=1</t>
  </si>
  <si>
    <t>KNVDSILEDYANYK;     |;EIHKDKTEK</t>
  </si>
  <si>
    <t>[K]NVDSILEDYANYK</t>
  </si>
  <si>
    <t>EIHKD[K]TEK</t>
  </si>
  <si>
    <t>Q13061</t>
  </si>
  <si>
    <t>TRDN_HUMAN Triadin OS=Homo sapiens OX=9606 GN=TRDN PE=1 SV=4</t>
  </si>
  <si>
    <t>FPELFAQFKSFLGVK;        |;    QSIDKTAGKIR</t>
  </si>
  <si>
    <t>QSID[K]TAGKIR</t>
  </si>
  <si>
    <t>Q5SW79</t>
  </si>
  <si>
    <t>CE170_HUMAN Centrosomal protein of 170 kDa OS=Homo sapiens OX=9606 GN=CEP170 PE=1 SV=1;C170L_HUMAN Cep170-like protein OS=Homo sapiens OX=9606 GN=CEP170P1 PE=5 SV=2</t>
  </si>
  <si>
    <t>NPTQFQLPNELTCTTALPGSSKR;                     |;         DGIDDESYGQIFKPIISK</t>
  </si>
  <si>
    <t>HLGKNNDFSKLVAGEYLK;         |;        GKYYAVNFPMR</t>
  </si>
  <si>
    <t>HLGKNNDFS[K]LVAGEYLK</t>
  </si>
  <si>
    <t>A5PKW4</t>
  </si>
  <si>
    <t>PSD1_HUMAN PH and SEC7 domain-containing protein 1 OS=Homo sapiens OX=9606 GN=PSD PE=1 SV=2</t>
  </si>
  <si>
    <t>YLAKNSATLFSASDYEVAPPEYHR;     |;GAAPGKK</t>
  </si>
  <si>
    <t>YATKPMTYVVGIDSDGWVR;   |; EFKSQSIDTPGVIR</t>
  </si>
  <si>
    <t>YAT[K]PMTYVVGIDSDGWVR</t>
  </si>
  <si>
    <t>Q01831</t>
  </si>
  <si>
    <t>XPC_HUMAN DNA repair protein complementing XP-C cells OS=Homo sapiens OX=9606 GN=XPC PE=1 SV=4</t>
  </si>
  <si>
    <t>QLAEEILMKR;        |; QLFYLPAKK</t>
  </si>
  <si>
    <t>QLAEEILM[K]R</t>
  </si>
  <si>
    <t>Q13588</t>
  </si>
  <si>
    <t>GRAP_HUMAN GRB2-related adapter protein OS=Homo sapiens OX=9606 GN=GRAP PE=1 SV=1;GRAPL_HUMAN GRB2-related adapter protein-like OS=Homo sapiens OX=9606 GN=GRAPL PE=1 SV=3</t>
  </si>
  <si>
    <t>ELCQQIHAECKRFGK;           |;YGTLQEFSFFDKVR</t>
  </si>
  <si>
    <t>ELCQQIHAEC[K]RFGK</t>
  </si>
  <si>
    <t>2xCarbamidomethyl [C3; C10]; 1xDSSO [K11]</t>
  </si>
  <si>
    <t>Q86XP3</t>
  </si>
  <si>
    <t>DDX42_HUMAN ATP-dependent RNA helicase DDX42 OS=Homo sapiens OX=9606 GN=DDX42 PE=1 SV=1</t>
  </si>
  <si>
    <t>AKEEEWR;    |;KSSTKLR</t>
  </si>
  <si>
    <t>KSST[K]LR</t>
  </si>
  <si>
    <t>Q7Z5L2</t>
  </si>
  <si>
    <t>R3HCL_HUMAN Coiled-coil domain-containing protein R3HCC1L OS=Homo sapiens OX=9606 GN=R3HCC1L PE=1 SV=3</t>
  </si>
  <si>
    <t>DRIFSQDSLCSQENYIIDKR;                  |;           EAQQGFNKIWR</t>
  </si>
  <si>
    <t>DRIFSQDSLCSQENYIID[K]R</t>
  </si>
  <si>
    <t>1xCarbamidomethyl [C10]; 1xDSSO [K19]</t>
  </si>
  <si>
    <t>Q15032</t>
  </si>
  <si>
    <t>R3HD1_HUMAN R3H domain-containing protein 1 OS=Homo sapiens OX=9606 GN=R3HDM1 PE=1 SV=3</t>
  </si>
  <si>
    <t>AYLKSLDHQAVNFK;       |;YVDTNLQKQR</t>
  </si>
  <si>
    <t>RSSMESPKSSLYR;       |;  TYQQPKCSGR</t>
  </si>
  <si>
    <t>RSSMESP[K]SSLYR</t>
  </si>
  <si>
    <t>Q5T1R4</t>
  </si>
  <si>
    <t>ZEP3_HUMAN Transcription factor HIVEP3 OS=Homo sapiens OX=9606 GN=HIVEP3 PE=2 SV=1</t>
  </si>
  <si>
    <t>KHEIIHSGEKPYK;          |;NPVTAVPVVLKR</t>
  </si>
  <si>
    <t>KHEIIHSGE[K]PYK</t>
  </si>
  <si>
    <t>A6NN14</t>
  </si>
  <si>
    <t>ZN729_HUMAN Zinc finger protein 729 OS=Homo sapiens OX=9606 GN=ZNF729 PE=2 SV=4</t>
  </si>
  <si>
    <t>TYQQPKCSGR;     |;   SLKVPDAIK</t>
  </si>
  <si>
    <t>AGRKPKIQESEETVEPK;    |;QNDTKALR</t>
  </si>
  <si>
    <t>AGR[K]PKIQESEETVEPK</t>
  </si>
  <si>
    <t>Q92794</t>
  </si>
  <si>
    <t>KAT6A_HUMAN Histone acetyltransferase KAT6A OS=Homo sapiens OX=9606 GN=KAT6A PE=1 SV=2</t>
  </si>
  <si>
    <t>SGSAGHEKLPVHVEDALTYLDQVK;       |;  LFVYSKK</t>
  </si>
  <si>
    <t>HLCDHKK;     |;  TDTKGTK</t>
  </si>
  <si>
    <t>HLCDH[K]K</t>
  </si>
  <si>
    <t>Q8WXS8</t>
  </si>
  <si>
    <t>ATS14_HUMAN A disintegrin and metalloproteinase with thrombospondin motifs 14 OS=Homo sapiens OX=9606 GN=ADAMTS14 PE=2 SV=2</t>
  </si>
  <si>
    <t>IHGTEEGQQILKQPVSER;           |;          GKYYAVNFPMR</t>
  </si>
  <si>
    <t>IHGTEEGQQIL[K]QPVSER</t>
  </si>
  <si>
    <t>Q14980</t>
  </si>
  <si>
    <t>NUMA1_HUMAN Nuclear mitotic apparatus protein 1 OS=Homo sapiens OX=9606 GN=NUMA1 PE=1 SV=2</t>
  </si>
  <si>
    <t>VHIPNDDAQFDASHCDSDKGEFGGFGSVTGK;                  |;             ASQNKKGGK</t>
  </si>
  <si>
    <t>ASQNK[K]GGK</t>
  </si>
  <si>
    <t>Q16363</t>
  </si>
  <si>
    <t>LAMA4_HUMAN Laminin subunit alpha-4 OS=Homo sapiens OX=9606 GN=LAMA4 PE=1 SV=4</t>
  </si>
  <si>
    <t>ITKVYELGNEPERK;  |; GKYYAVNFPMR</t>
  </si>
  <si>
    <t>IT[K]VYELGNEPERK</t>
  </si>
  <si>
    <t>Q8NFD5</t>
  </si>
  <si>
    <t>ARI1B_HUMAN AT-rich interactive domain-containing protein 1B OS=Homo sapiens OX=9606 GN=ARID1B PE=1 SV=2</t>
  </si>
  <si>
    <t>QLKPEHCFSSFRR;       |;QLFYLPAKK</t>
  </si>
  <si>
    <t>QL[K]PEHCFSSFRR</t>
  </si>
  <si>
    <t>Q8N961</t>
  </si>
  <si>
    <t>ABTB2_HUMAN Ankyrin repeat and BTB/POZ domain-containing protein 2 OS=Homo sapiens OX=9606 GN=ABTB2 PE=2 SV=2</t>
  </si>
  <si>
    <t>GDSLAPFLGDFLKPR;            |; KNPVTAVPVVLKR</t>
  </si>
  <si>
    <t>GDSLAPFLGDFL[K]PR</t>
  </si>
  <si>
    <t>Q5T8I9</t>
  </si>
  <si>
    <t>HENMT_HUMAN Small RNA 2'-O-methyltransferase OS=Homo sapiens OX=9606 GN=HENMT1 PE=1 SV=1</t>
  </si>
  <si>
    <t>VAEEAIEEAISKAEAYGDSLDKQNEASYLR;           |;         EGKIVDAK</t>
  </si>
  <si>
    <t>VAEEAIEEAIS[K]AEAYGDSLDKQNEASYLR</t>
  </si>
  <si>
    <t>Q8NFW9</t>
  </si>
  <si>
    <t>MYRIP_HUMAN Rab effector MyRIP OS=Homo sapiens OX=9606 GN=MYRIP PE=1 SV=2</t>
  </si>
  <si>
    <t>ECVFFTKDSKATENVCK;      |;      KAAALEAMK</t>
  </si>
  <si>
    <t>ECVFFT[K]DSKATENVCK</t>
  </si>
  <si>
    <t>2xCarbamidomethyl [C2; C16]; 1xDSSO [K7]</t>
  </si>
  <si>
    <t>Q7Z2W7</t>
  </si>
  <si>
    <t>TRPM8_HUMAN Transient receptor potential cation channel subfamily M member 8 OS=Homo sapiens OX=9606 GN=TRPM8 PE=1 SV=2</t>
  </si>
  <si>
    <t>KNSTGSSKLTPLVPAPK;    |;IYGDKAPEIIESLK</t>
  </si>
  <si>
    <t>[K]NSTGSSKLTPLVPAPK</t>
  </si>
  <si>
    <t>Q96Q35</t>
  </si>
  <si>
    <t>FACC1_HUMAN Flagellum-associated coiled-coil domain-containing protein 1 OS=Homo sapiens OX=9606 GN=FLACC1 PE=1 SV=2</t>
  </si>
  <si>
    <t>YYSYGLEKKFR;        |; EAQQGFNKIWR</t>
  </si>
  <si>
    <t>YYSYGLEK[K]FR</t>
  </si>
  <si>
    <t>Q6PKG0</t>
  </si>
  <si>
    <t>LARP1_HUMAN La-related protein 1 OS=Homo sapiens OX=9606 GN=LARP1 PE=1 SV=2</t>
  </si>
  <si>
    <t>IFKESQDLAIAIER;          |;NPVTAVPVVLKR</t>
  </si>
  <si>
    <t>IF[K]ESQDLAIAIER</t>
  </si>
  <si>
    <t>P25391</t>
  </si>
  <si>
    <t>LAMA1_HUMAN Laminin subunit alpha-1 OS=Homo sapiens OX=9606 GN=LAMA1 PE=1 SV=2</t>
  </si>
  <si>
    <t>EQAARFCAEIKSPK;          |; ANQEQYAEGKMR</t>
  </si>
  <si>
    <t>EQAARFCAEI[K]SPK</t>
  </si>
  <si>
    <t>1xCarbamidomethyl [C7]; 1xDSSO [K11]</t>
  </si>
  <si>
    <t>P49903</t>
  </si>
  <si>
    <t>SPS1_HUMAN Selenide, water dikinase 1 OS=Homo sapiens OX=9606 GN=SEPHS1 PE=1 SV=2</t>
  </si>
  <si>
    <t>DGIDDESYGQIFKPIISK;            |;      QDLMGGKIK</t>
  </si>
  <si>
    <t>QDLMGG[K]IK</t>
  </si>
  <si>
    <t>Q96S53</t>
  </si>
  <si>
    <t>TESK2_HUMAN Dual specificity testis-specific protein kinase 2 OS=Homo sapiens OX=9606 GN=TESK2 PE=1 SV=1</t>
  </si>
  <si>
    <t>KTQHELDHNGLVPLPVK;   |;DQNKSAALR</t>
  </si>
  <si>
    <t>DQN[K]SAALR</t>
  </si>
  <si>
    <t>Q9Y2D1</t>
  </si>
  <si>
    <t>ATF5_HUMAN Cyclic AMP-dependent transcription factor ATF-5 OS=Homo sapiens OX=9606 GN=ATF5 PE=1 SV=4</t>
  </si>
  <si>
    <t>FPELFAQFKSFLGVK;        |;     TNEKGTSRK</t>
  </si>
  <si>
    <t>TNE[K]GTSRK</t>
  </si>
  <si>
    <t>O60673</t>
  </si>
  <si>
    <t>REV3L_HUMAN DNA polymerase zeta catalytic subunit OS=Homo sapiens OX=9606 GN=REV3L PE=1 SV=2</t>
  </si>
  <si>
    <t>VHIPNDDAQFDASHCDSDKGEFGGFGSVTGK;                  |;                 QKIMAAQK</t>
  </si>
  <si>
    <t>Q[K]IMAAQK</t>
  </si>
  <si>
    <t>Q96MA1</t>
  </si>
  <si>
    <t>DMRTB_HUMAN Doublesex- and mab-3-related transcription factor B1 OS=Homo sapiens OX=9606 GN=DMRTB1 PE=1 SV=1</t>
  </si>
  <si>
    <t>KKISEESGETAK;     |;NVADHKK</t>
  </si>
  <si>
    <t>K[K]ISEESGETAK</t>
  </si>
  <si>
    <t>Q9Y6J0</t>
  </si>
  <si>
    <t>CABIN_HUMAN Calcineurin-binding protein cabin-1 OS=Homo sapiens OX=9606 GN=CABIN1 PE=1 SV=1</t>
  </si>
  <si>
    <t>TQHELDHNGLVPLPVKVCFTCNR;               |;            GNVKK</t>
  </si>
  <si>
    <t>GNV[K]K</t>
  </si>
  <si>
    <t>Q99467</t>
  </si>
  <si>
    <t>CD180_HUMAN CD180 antigen OS=Homo sapiens OX=9606 GN=CD180 PE=1 SV=2;CXL17_HUMAN C-X-C motif chemokine 17 OS=Homo sapiens OX=9606 GN=CXCL17 PE=1 SV=1</t>
  </si>
  <si>
    <t>EQYEKAYLK;    |;  TEKTD</t>
  </si>
  <si>
    <t>TE[K]TD</t>
  </si>
  <si>
    <t>Q7Z6R9</t>
  </si>
  <si>
    <t>AP2D_HUMAN Transcription factor AP-2-delta OS=Homo sapiens OX=9606 GN=TFAP2D PE=1 SV=1</t>
  </si>
  <si>
    <t>FQDTVSQHVVKVDFLNR;          |;       GGVKK</t>
  </si>
  <si>
    <t>KMDVLKATAEQISSQTGNK;     |;    GKYYAVNFPMR</t>
  </si>
  <si>
    <t>KMDVL[K]ATAEQISSQTGNK</t>
  </si>
  <si>
    <t>Q16698</t>
  </si>
  <si>
    <t>DECR_HUMAN 2,4-dienoyl-CoA reductase [(3E)-enoyl-CoA-producing], mitochondrial OS=Homo sapiens OX=9606 GN=DECR1 PE=1 SV=1</t>
  </si>
  <si>
    <t>LNSSETADLLKEKDEQIR;            |;          EFKSQSIDTPGVIR</t>
  </si>
  <si>
    <t>LNSSETADLLKE[K]DEQIR</t>
  </si>
  <si>
    <t>P82094</t>
  </si>
  <si>
    <t>TMF1_HUMAN TATA element modulatory factor OS=Homo sapiens OX=9606 GN=TMF1 PE=1 SV=2</t>
  </si>
  <si>
    <t>TSGLQQKNVEVK;      |;    SNKLNMDK</t>
  </si>
  <si>
    <t>SN[K]LNMDK</t>
  </si>
  <si>
    <t>LPVHVEDALTYLDQVKIR;               |;           DLGLKPDK</t>
  </si>
  <si>
    <t>SRFNIINMTFPTKSQIIR;            |;          EFKSQSIDTPGVIR</t>
  </si>
  <si>
    <t>SRFNIINMTFPT[K]SQIIR</t>
  </si>
  <si>
    <t>Q9P225</t>
  </si>
  <si>
    <t>DYH2_HUMAN Dynein axonemal heavy chain 2 OS=Homo sapiens OX=9606 GN=DNAH2 PE=1 SV=3</t>
  </si>
  <si>
    <t>KQIQHVCQEMELK;          |;NPVTAVPVVLKR</t>
  </si>
  <si>
    <t>[K]QIQHVCQEMELK</t>
  </si>
  <si>
    <t>1xCarbamidomethyl [C7]; 1xDSSO [K1]</t>
  </si>
  <si>
    <t>Q6N043</t>
  </si>
  <si>
    <t>Z280D_HUMAN Zinc finger protein 280D OS=Homo sapiens OX=9606 GN=ZNF280D PE=1 SV=3</t>
  </si>
  <si>
    <t>YYYKTGILERVDR;   |;  GKYYAVNFPMR</t>
  </si>
  <si>
    <t>YYY[K]TGILERVDR</t>
  </si>
  <si>
    <t>Q9UKW6</t>
  </si>
  <si>
    <t>ELF5_HUMAN ETS-related transcription factor Elf-5 OS=Homo sapiens OX=9606 GN=ELF5 PE=1 SV=2</t>
  </si>
  <si>
    <t>DIKGALERLFNR;           |;KNPVTAVPVVLKR</t>
  </si>
  <si>
    <t>DI[K]GALERLFNR</t>
  </si>
  <si>
    <t>Q8NGS1</t>
  </si>
  <si>
    <t>OR1J4_HUMAN Olfactory receptor 1J4 OS=Homo sapiens OX=9606 GN=OR1J4 PE=2 SV=1</t>
  </si>
  <si>
    <t>SASKTELK;     |;GAAPGKK</t>
  </si>
  <si>
    <t>LGCFNLTVKGHAK;        |;       QKESKLQENR</t>
  </si>
  <si>
    <t>TSGLQQKNVEVK;      |;   ALPKTYQQPK</t>
  </si>
  <si>
    <t>ANQEQYAEGKMR;         |;        TKRSASLGPESR</t>
  </si>
  <si>
    <t>T[K]RSASLGPESR</t>
  </si>
  <si>
    <t>A1A4G5</t>
  </si>
  <si>
    <t>LNP1_HUMAN Leukemia NUP98 fusion partner 1 OS=Homo sapiens OX=9606 GN=LNP1 PE=2 SV=1</t>
  </si>
  <si>
    <t>LFSVPSVFTPAVDTKAPEK;              |;             GKYYAVNFPMR</t>
  </si>
  <si>
    <t>LFSVPSVFTPAVDT[K]APEK</t>
  </si>
  <si>
    <t>Q2VPK5</t>
  </si>
  <si>
    <t>CTU2_HUMAN Cytoplasmic tRNA 2-thiolation protein 2 OS=Homo sapiens OX=9606 GN=CTU2 PE=1 SV=1</t>
  </si>
  <si>
    <t>QKYIQDFR;  |;NLKLDK</t>
  </si>
  <si>
    <t>Q[K]YIQDFR</t>
  </si>
  <si>
    <t>P0CB47</t>
  </si>
  <si>
    <t>UBFL1_HUMAN Upstream-binding factor 1-like protein 1 OS=Homo sapiens OX=9606 GN=UBTFL1 PE=1 SV=1</t>
  </si>
  <si>
    <t>GFPFWPAKALR;       |;   QNDTKALR</t>
  </si>
  <si>
    <t>GFPFWPA[K]ALR</t>
  </si>
  <si>
    <t>ANQEQYAEGKMR;         |;        EKGSDPAMELR</t>
  </si>
  <si>
    <t>TSGLQQKNVEVK;      |;     VKAAR</t>
  </si>
  <si>
    <t>V[K]AAR</t>
  </si>
  <si>
    <t>Q8NEE8</t>
  </si>
  <si>
    <t>TTC16_HUMAN Tetratricopeptide repeat protein 16 OS=Homo sapiens OX=9606 GN=TTC16 PE=2 SV=2</t>
  </si>
  <si>
    <t>FQDTVSQHVVKVDFLNR;          |;          KAVGLK</t>
  </si>
  <si>
    <t>[K]AVGLK</t>
  </si>
  <si>
    <t>Q6ZMY6</t>
  </si>
  <si>
    <t>WDR88_HUMAN WD repeat-containing protein 88 OS=Homo sapiens OX=9606 GN=WDR88 PE=1 SV=2</t>
  </si>
  <si>
    <t>SIADEKAGK;     |;    GKTCKK</t>
  </si>
  <si>
    <t>SIADE[K]AGK</t>
  </si>
  <si>
    <t>P87889</t>
  </si>
  <si>
    <t>G[K]TCKK</t>
  </si>
  <si>
    <t>1xCarbamidomethyl [C4]; 1xDSSO [K2]</t>
  </si>
  <si>
    <t>Q8N3U4</t>
  </si>
  <si>
    <t>GAK10_HUMAN Endogenous retrovirus group K member 10 Gag polyprotein OS=Homo sapiens OX=9606 GN=ERVK-10 PE=1 SV=4</t>
  </si>
  <si>
    <t>STAG2_HUMAN Cohesin subunit SA-2 OS=Homo sapiens OX=9606 GN=STAG2 PE=1 SV=3</t>
  </si>
  <si>
    <t>QDPKPKFQEGER;   |; VCKVFSTPVER</t>
  </si>
  <si>
    <t>QDP[K]PKFQEGER</t>
  </si>
  <si>
    <t>VC[K]VFSTPVER</t>
  </si>
  <si>
    <t>1xCarbamidomethyl [C2]; 1xDSSO [K3]</t>
  </si>
  <si>
    <t>Q5MNV8</t>
  </si>
  <si>
    <t>FBX47_HUMAN F-box only protein 47 OS=Homo sapiens OX=9606 GN=FBXO47 PE=2 SV=2</t>
  </si>
  <si>
    <t>NVDSILEDYANYKK;            |;           EKGSDPAMELR</t>
  </si>
  <si>
    <t>TYQQPKCSGR;     |;GAAPGKK</t>
  </si>
  <si>
    <t>DITSFKEVVQR;     |;  QAQKQLLEYR</t>
  </si>
  <si>
    <t>DITSF[K]EVVQR</t>
  </si>
  <si>
    <t>Q6P3X3</t>
  </si>
  <si>
    <t>TTC27_HUMAN Tetratricopeptide repeat protein 27 OS=Homo sapiens OX=9606 GN=TTC27 PE=1 SV=1</t>
  </si>
  <si>
    <t>EWEDKKVSSVSHENPTEVFEDGENPPSSR;     |;TYQQPKCSGR</t>
  </si>
  <si>
    <t>EWEDK[K]VSSVSHENPTEVFEDGENPPSSR</t>
  </si>
  <si>
    <t>Q5JWR5</t>
  </si>
  <si>
    <t>DOP1_HUMAN Protein dopey-1 OS=Homo sapiens OX=9606 GN=DOP1A PE=2 SV=1</t>
  </si>
  <si>
    <t>QLTHELSKFK;       |;EIDYASCKR</t>
  </si>
  <si>
    <t>VKIPEELKPWLVDDWDLITR;      |;KEETTGKNVK</t>
  </si>
  <si>
    <t>FIDIAAAKEVLSDPEMRK;       |;      GKYYAVNFPMR</t>
  </si>
  <si>
    <t>FIDIAAA[K]EVLSDPEMRK</t>
  </si>
  <si>
    <t>Q13217</t>
  </si>
  <si>
    <t>DNJC3_HUMAN DnaJ homolog subfamily C member 3 OS=Homo sapiens OX=9606 GN=DNAJC3 PE=1 SV=1</t>
  </si>
  <si>
    <t>IECEIKINHEGEVNR;     |;     KHPPNR</t>
  </si>
  <si>
    <t>LGIGHIFSTDNNFHNDASTKKAR;                   |;            YVDTNLQKQR</t>
  </si>
  <si>
    <t>LGIGHIFSTDNNFHNDAST[K]KAR</t>
  </si>
  <si>
    <t>Q3MJ40</t>
  </si>
  <si>
    <t>C144B_HUMAN Coiled-coil domain-containing protein 144B OS=Homo sapiens OX=9606 GN=CCDC144B PE=2 SV=1</t>
  </si>
  <si>
    <t>IVELTSQLQLADSKSVHFYAECR;             |;   NPVTAVPVVLKR</t>
  </si>
  <si>
    <t>IVELTSQLQLADS[K]SVHFYAECR</t>
  </si>
  <si>
    <t>1xCarbamidomethyl [C22]; 1xDSSO [K14]</t>
  </si>
  <si>
    <t>Q6ZMI0</t>
  </si>
  <si>
    <t>PPR21_HUMAN Protein phosphatase 1 regulatory subunit 21 OS=Homo sapiens OX=9606 GN=PPP1R21 PE=1 SV=1</t>
  </si>
  <si>
    <t>WTAFVKTENSHAAQSARIPSDVK;       |;YVDTNLQKQR</t>
  </si>
  <si>
    <t>WTAFV[K]TENSHAAQSARIPSDVK</t>
  </si>
  <si>
    <t>Q9H3W5</t>
  </si>
  <si>
    <t>LRRN3_HUMAN Leucine-rich repeat neuronal protein 3 OS=Homo sapiens OX=9606 GN=LRRN3 PE=2 SV=1</t>
  </si>
  <si>
    <t>KGGPVTVTDANLVLGR;       |;MAPEDQEKFR</t>
  </si>
  <si>
    <t>[K]GGPVTVTDANLVLGR</t>
  </si>
  <si>
    <t>O14841</t>
  </si>
  <si>
    <t>OPLA_HUMAN 5-oxoprolinase OS=Homo sapiens OX=9606 GN=OPLAH PE=1 SV=3</t>
  </si>
  <si>
    <t>YGTLQEFSFFDKVR;           |;           KAIQASIR</t>
  </si>
  <si>
    <t>[K]AIQASIR</t>
  </si>
  <si>
    <t>Q96D71</t>
  </si>
  <si>
    <t>REPS1_HUMAN RalBP1-associated Eps domain-containing protein 1 OS=Homo sapiens OX=9606 GN=REPS1 PE=1 SV=3</t>
  </si>
  <si>
    <t>YHSDEYIKFLR;       |;  ESLQEKEK</t>
  </si>
  <si>
    <t>ESLQE[K]EK</t>
  </si>
  <si>
    <t>Q6PRD1</t>
  </si>
  <si>
    <t>GP179_HUMAN Probable G-protein coupled receptor 179 OS=Homo sapiens OX=9606 GN=GPR179 PE=1 SV=2</t>
  </si>
  <si>
    <t>SFLEILHTYQKEQLNTR;          |;         EKQTDEIK</t>
  </si>
  <si>
    <t>VLKYVDTNLQK;      |;EKEEAEKK</t>
  </si>
  <si>
    <t>EKEEAE[K]K</t>
  </si>
  <si>
    <t>Q8TAA3</t>
  </si>
  <si>
    <t>PSMA8_HUMAN Proteasome subunit alpha-type 8 OS=Homo sapiens OX=9606 GN=PSMA8 PE=2 SV=3</t>
  </si>
  <si>
    <t>AEELGQELKAWQEK;        |; EAQQGFNKIWR</t>
  </si>
  <si>
    <t>AEELGQEL[K]AWQEK</t>
  </si>
  <si>
    <t>VLKSQEVYENFLR;    |;EQYEKAYLK</t>
  </si>
  <si>
    <t>VACSEDVDLPCTAPWDPQVPYTVSWVKLLEGGEERMETPQEDHLR;                          |;                        EGKIVDAK</t>
  </si>
  <si>
    <t>VACSEDVDLPCTAPWDPQVPYTVSWV[K]LLEGGEERMETPQEDHLR</t>
  </si>
  <si>
    <t>2xCarbamidomethyl [C3; C11]; 1xDSSO [K27]</t>
  </si>
  <si>
    <t>Q01151</t>
  </si>
  <si>
    <t>CD83_HUMAN CD83 antigen OS=Homo sapiens OX=9606 GN=CD83 PE=1 SV=1</t>
  </si>
  <si>
    <t>YLAKNSATLFSASDYEVAPPEYHR;    |;IEEDKKETEDK</t>
  </si>
  <si>
    <t>VLKSQEVYENFLR;         |;TAGPIASAQKQPAGK</t>
  </si>
  <si>
    <t>TAGPIASAQ[K]QPAGK</t>
  </si>
  <si>
    <t>P27816</t>
  </si>
  <si>
    <t>MAP4_HUMAN Microtubule-associated protein 4 OS=Homo sapiens OX=9606 GN=MAP4 PE=1 SV=3</t>
  </si>
  <si>
    <t>SKSLLNEIESVYDEHQEQHSEGR;           |;GTVVRSSDSKPKRPQPSR</t>
  </si>
  <si>
    <t>GTVVRSSDSKP[K]RPQPSR</t>
  </si>
  <si>
    <t>Q96JP2</t>
  </si>
  <si>
    <t>MY15B_HUMAN Unconventional myosin-XVB OS=Homo sapiens OX=9606 GN=MYO15B PE=1 SV=3</t>
  </si>
  <si>
    <t>GQEDLLSEFGQFLPEAKR;                |;        VVELYLNEKK</t>
  </si>
  <si>
    <t>FMNRNMKVYQK;        |;INIFHRDCKR</t>
  </si>
  <si>
    <t>FMNRNM[K]VYQK</t>
  </si>
  <si>
    <t>Q502W7</t>
  </si>
  <si>
    <t>INIFHRDC[K]R</t>
  </si>
  <si>
    <t>1xCarbamidomethyl [C8]; 1xDSSO [K9]</t>
  </si>
  <si>
    <t>Q9UKX5</t>
  </si>
  <si>
    <t>CCD38_HUMAN Coiled-coil domain-containing protein 38 OS=Homo sapiens OX=9606 GN=CCDC38 PE=2 SV=1</t>
  </si>
  <si>
    <t>ITA11_HUMAN Integrin alpha-11 OS=Homo sapiens OX=9606 GN=ITGA11 PE=1 SV=2</t>
  </si>
  <si>
    <t>QRKSQHADK;   |;VAIKDK</t>
  </si>
  <si>
    <t>QR[K]SQHADK</t>
  </si>
  <si>
    <t>Q9H1E5</t>
  </si>
  <si>
    <t>TMX4_HUMAN Thioredoxin-related transmembrane protein 4 OS=Homo sapiens OX=9606 GN=TMX4 PE=1 SV=1</t>
  </si>
  <si>
    <t>AKEEEWR;     |;VLQSVKR</t>
  </si>
  <si>
    <t>ETIKAALSRVCGDR;    |;QNDTKALR</t>
  </si>
  <si>
    <t>ETI[K]AALSRVCGDR</t>
  </si>
  <si>
    <t>P49441</t>
  </si>
  <si>
    <t>INPP_HUMAN Inositol polyphosphate 1-phosphatase OS=Homo sapiens OX=9606 GN=INPP1 PE=1 SV=1</t>
  </si>
  <si>
    <t>ELKRIHNEDNSQFK;   |;SASKTELK</t>
  </si>
  <si>
    <t>EL[K]RIHNEDNSQFK</t>
  </si>
  <si>
    <t>Q86UE8</t>
  </si>
  <si>
    <t>TLK2_HUMAN Serine/threonine-protein kinase tousled-like 2 OS=Homo sapiens OX=9606 GN=TLK2 PE=1 SV=2</t>
  </si>
  <si>
    <t>ANAGKPK;    |; VAIKDK</t>
  </si>
  <si>
    <t>SKSLLNEIESVYDEHQEQHSEGR;          |;LPKEEDSANLKPSELKK</t>
  </si>
  <si>
    <t>LPKEEDSANL[K]PSELKK</t>
  </si>
  <si>
    <t>YHSDEYIKFLR;       |;  KENYHKHACR</t>
  </si>
  <si>
    <t>KENYH[K]HACR</t>
  </si>
  <si>
    <t>1xCarbamidomethyl [C9]; 1xDSSO [K6]</t>
  </si>
  <si>
    <t>TLK2_HUMAN Serine/threonine-protein kinase tousled-like 2 OS=Homo sapiens OX=9606 GN=TLK2 PE=1 SV=2;TLK1_HUMAN Serine/threonine-protein kinase tousled-like 1 OS=Homo sapiens OX=9606 GN=TLK1 PE=1 SV=2</t>
  </si>
  <si>
    <t>ELGHVNGLVDKSGK;          |;         TKELGYTVKK</t>
  </si>
  <si>
    <t>T[K]ELGYTVKK</t>
  </si>
  <si>
    <t>P30533</t>
  </si>
  <si>
    <t>AMRP_HUMAN Alpha-2-macroglobulin receptor-associated protein OS=Homo sapiens OX=9606 GN=LRPAP1 PE=1 SV=1</t>
  </si>
  <si>
    <t>MAPEDQEKFR;        |;APEIIESLKK</t>
  </si>
  <si>
    <t>ELQKANQEQYAEGK;       |;EGLQVSTKQK</t>
  </si>
  <si>
    <t>EGLQVST[K]QK</t>
  </si>
  <si>
    <t>Q93074</t>
  </si>
  <si>
    <t>MED12_HUMAN Mediator of RNA polymerase II transcription subunit 12 OS=Homo sapiens OX=9606 GN=MED12 PE=1 SV=4</t>
  </si>
  <si>
    <t>EAQQGFNKIWR;       |;       KVSNCNLYR</t>
  </si>
  <si>
    <t>[K]VSNCNLYR</t>
  </si>
  <si>
    <t>1xCarbamidomethyl [C5]; 1xDSSO [K1]</t>
  </si>
  <si>
    <t>Q9UPY3</t>
  </si>
  <si>
    <t>DICER_HUMAN Endoribonuclease Dicer OS=Homo sapiens OX=9606 GN=DICER1 PE=1 SV=3</t>
  </si>
  <si>
    <t>GQEDLLSEFGQFLPEAKR;                |;            DINFKIER</t>
  </si>
  <si>
    <t>DINF[K]IER</t>
  </si>
  <si>
    <t>P13569</t>
  </si>
  <si>
    <t>CFTR_HUMAN Cystic fibrosis transmembrane conductance regulator OS=Homo sapiens OX=9606 GN=CFTR PE=1 SV=3</t>
  </si>
  <si>
    <t>TYDIGNRKEFER;       |;  TYQQPKCSGR</t>
  </si>
  <si>
    <t>TYDIGNR[K]EFER</t>
  </si>
  <si>
    <t>Q8NE09</t>
  </si>
  <si>
    <t>RGS22_HUMAN Regulator of G-protein signaling 22 OS=Homo sapiens OX=9606 GN=RGS22 PE=1 SV=3</t>
  </si>
  <si>
    <t>LIGDAAKNQVAMNPQNTVFDAK;       |;YLSQQWAKASGR</t>
  </si>
  <si>
    <t>YLSQQWA[K]ASGR</t>
  </si>
  <si>
    <t>P13984</t>
  </si>
  <si>
    <t>T2FB_HUMAN General transcription factor IIF subunit 2 OS=Homo sapiens OX=9606 GN=GTF2F2 PE=1 SV=2</t>
  </si>
  <si>
    <t>IVTFTPFYMIKNK;           |;KNPVTAVPVVLKR</t>
  </si>
  <si>
    <t>IVTFTPFYMI[K]NK</t>
  </si>
  <si>
    <t>Q96RL7</t>
  </si>
  <si>
    <t>VP13A_HUMAN Vacuolar protein sorting-associated protein 13A OS=Homo sapiens OX=9606 GN=VPS13A PE=1 SV=2</t>
  </si>
  <si>
    <t>LVTETAGKEEKVK;          |;   MAPEDQEKFR</t>
  </si>
  <si>
    <t>LVTETAGKEE[K]VK</t>
  </si>
  <si>
    <t>Q8NHP7</t>
  </si>
  <si>
    <t>EXD1_HUMAN piRNA biogenesis protein EXD1 OS=Homo sapiens OX=9606 GN=EXD1 PE=1 SV=4</t>
  </si>
  <si>
    <t>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28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Alignment="1">
      <alignment textRotation="90"/>
    </xf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0" fillId="33" borderId="10" xfId="0" applyFill="1" applyBorder="1" applyAlignment="1">
      <alignment textRotation="90"/>
    </xf>
    <xf numFmtId="0" fontId="0" fillId="33" borderId="11" xfId="0" applyFill="1" applyBorder="1" applyAlignment="1">
      <alignment textRotation="90"/>
    </xf>
    <xf numFmtId="0" fontId="0" fillId="33" borderId="12" xfId="0" applyFill="1" applyBorder="1" applyAlignment="1">
      <alignment textRotation="90"/>
    </xf>
    <xf numFmtId="0" fontId="0" fillId="34" borderId="10" xfId="0" applyFill="1" applyBorder="1" applyAlignment="1">
      <alignment textRotation="90"/>
    </xf>
    <xf numFmtId="0" fontId="0" fillId="34" borderId="11" xfId="0" applyFill="1" applyBorder="1" applyAlignment="1">
      <alignment textRotation="90"/>
    </xf>
    <xf numFmtId="0" fontId="0" fillId="34" borderId="12" xfId="0" applyFill="1" applyBorder="1" applyAlignment="1">
      <alignment textRotation="90"/>
    </xf>
    <xf numFmtId="0" fontId="0" fillId="0" borderId="0" xfId="0" applyFont="1" applyAlignment="1">
      <alignment textRotation="90"/>
    </xf>
    <xf numFmtId="0" fontId="0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236"/>
  <sheetViews>
    <sheetView tabSelected="1" zoomScale="69" zoomScaleNormal="69" workbookViewId="0">
      <selection activeCell="A2" sqref="A2"/>
    </sheetView>
  </sheetViews>
  <sheetFormatPr baseColWidth="10" defaultColWidth="8.83203125" defaultRowHeight="15" x14ac:dyDescent="0.2"/>
  <cols>
    <col min="1" max="1" width="64.5" customWidth="1"/>
    <col min="2" max="2" width="8.83203125" style="12" bestFit="1" customWidth="1"/>
    <col min="7" max="7" width="9.1640625" style="2"/>
    <col min="8" max="10" width="9.1640625" style="3"/>
    <col min="11" max="11" width="15.6640625" style="4" customWidth="1"/>
    <col min="12" max="12" width="9.1640625" style="2"/>
    <col min="13" max="13" width="9.1640625" style="3"/>
    <col min="14" max="14" width="10.33203125" style="3" customWidth="1"/>
    <col min="15" max="15" width="9.1640625" style="3"/>
    <col min="16" max="16" width="9.1640625" style="4"/>
  </cols>
  <sheetData>
    <row r="1" spans="1:16" ht="35" x14ac:dyDescent="0.35">
      <c r="A1" s="13" t="s">
        <v>2470</v>
      </c>
    </row>
    <row r="2" spans="1:16" s="1" customFormat="1" ht="120" customHeight="1" x14ac:dyDescent="0.2">
      <c r="A2" s="1" t="s">
        <v>0</v>
      </c>
      <c r="B2" s="1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5" t="s">
        <v>6</v>
      </c>
      <c r="H2" s="6" t="s">
        <v>7</v>
      </c>
      <c r="I2" s="6" t="s">
        <v>8</v>
      </c>
      <c r="J2" s="6" t="s">
        <v>9</v>
      </c>
      <c r="K2" s="7" t="s">
        <v>14</v>
      </c>
      <c r="L2" s="8" t="s">
        <v>10</v>
      </c>
      <c r="M2" s="9" t="s">
        <v>11</v>
      </c>
      <c r="N2" s="9" t="s">
        <v>12</v>
      </c>
      <c r="O2" s="9" t="s">
        <v>13</v>
      </c>
      <c r="P2" s="10" t="s">
        <v>15</v>
      </c>
    </row>
    <row r="3" spans="1:16" x14ac:dyDescent="0.2">
      <c r="A3" t="s">
        <v>16</v>
      </c>
      <c r="B3" s="12">
        <v>215.39</v>
      </c>
      <c r="C3" t="s">
        <v>17</v>
      </c>
      <c r="D3" t="s">
        <v>18</v>
      </c>
      <c r="E3">
        <v>1</v>
      </c>
      <c r="F3">
        <v>1</v>
      </c>
      <c r="G3" s="2" t="s">
        <v>19</v>
      </c>
      <c r="H3" s="3" t="s">
        <v>20</v>
      </c>
      <c r="I3" s="3" t="s">
        <v>21</v>
      </c>
      <c r="J3" s="3">
        <v>195</v>
      </c>
      <c r="K3" s="4" t="s">
        <v>24</v>
      </c>
      <c r="L3" s="2" t="s">
        <v>22</v>
      </c>
      <c r="M3" s="3" t="s">
        <v>23</v>
      </c>
      <c r="N3" s="3" t="s">
        <v>21</v>
      </c>
      <c r="O3" s="3">
        <v>369</v>
      </c>
      <c r="P3" s="4" t="s">
        <v>24</v>
      </c>
    </row>
    <row r="4" spans="1:16" x14ac:dyDescent="0.2">
      <c r="A4" t="s">
        <v>25</v>
      </c>
      <c r="B4" s="12">
        <v>214.64</v>
      </c>
      <c r="C4" t="s">
        <v>17</v>
      </c>
      <c r="D4" t="s">
        <v>26</v>
      </c>
      <c r="E4">
        <v>4</v>
      </c>
      <c r="F4">
        <v>2</v>
      </c>
      <c r="G4" s="2" t="s">
        <v>27</v>
      </c>
      <c r="H4" s="3" t="s">
        <v>28</v>
      </c>
      <c r="I4" s="3" t="s">
        <v>21</v>
      </c>
      <c r="J4" s="3">
        <v>590</v>
      </c>
      <c r="K4" s="4" t="s">
        <v>24</v>
      </c>
      <c r="L4" s="2" t="s">
        <v>29</v>
      </c>
      <c r="M4" s="3" t="s">
        <v>30</v>
      </c>
      <c r="N4" s="3" t="s">
        <v>31</v>
      </c>
      <c r="O4" s="3">
        <v>256</v>
      </c>
      <c r="P4" s="4" t="s">
        <v>32</v>
      </c>
    </row>
    <row r="5" spans="1:16" x14ac:dyDescent="0.2">
      <c r="A5" t="s">
        <v>33</v>
      </c>
      <c r="B5" s="12">
        <v>214.59</v>
      </c>
      <c r="C5" t="s">
        <v>17</v>
      </c>
      <c r="D5" t="s">
        <v>18</v>
      </c>
      <c r="E5">
        <v>11</v>
      </c>
      <c r="F5">
        <v>1</v>
      </c>
      <c r="G5" s="2" t="s">
        <v>34</v>
      </c>
      <c r="H5" s="3" t="s">
        <v>35</v>
      </c>
      <c r="I5" s="3" t="s">
        <v>36</v>
      </c>
      <c r="J5" s="3">
        <v>339</v>
      </c>
      <c r="K5" s="4" t="s">
        <v>39</v>
      </c>
      <c r="L5" s="2" t="s">
        <v>37</v>
      </c>
      <c r="M5" s="3" t="s">
        <v>38</v>
      </c>
      <c r="N5" s="3" t="s">
        <v>36</v>
      </c>
      <c r="O5" s="3">
        <v>240</v>
      </c>
      <c r="P5" s="4" t="s">
        <v>39</v>
      </c>
    </row>
    <row r="6" spans="1:16" x14ac:dyDescent="0.2">
      <c r="A6" t="s">
        <v>40</v>
      </c>
      <c r="B6" s="12">
        <v>207.95</v>
      </c>
      <c r="C6" t="s">
        <v>17</v>
      </c>
      <c r="D6" t="s">
        <v>18</v>
      </c>
      <c r="E6">
        <v>2</v>
      </c>
      <c r="F6">
        <v>1</v>
      </c>
      <c r="G6" s="2" t="s">
        <v>41</v>
      </c>
      <c r="H6" s="3" t="s">
        <v>42</v>
      </c>
      <c r="I6" s="3" t="s">
        <v>21</v>
      </c>
      <c r="J6" s="3">
        <v>36</v>
      </c>
      <c r="K6" s="4" t="s">
        <v>24</v>
      </c>
      <c r="L6" s="2" t="s">
        <v>43</v>
      </c>
      <c r="M6" s="3" t="s">
        <v>44</v>
      </c>
      <c r="N6" s="3" t="s">
        <v>21</v>
      </c>
      <c r="O6" s="3">
        <v>239</v>
      </c>
      <c r="P6" s="4" t="s">
        <v>24</v>
      </c>
    </row>
    <row r="7" spans="1:16" x14ac:dyDescent="0.2">
      <c r="A7" t="s">
        <v>45</v>
      </c>
      <c r="B7" s="12">
        <v>204.27</v>
      </c>
      <c r="C7" t="s">
        <v>17</v>
      </c>
      <c r="D7" t="s">
        <v>18</v>
      </c>
      <c r="E7">
        <v>50</v>
      </c>
      <c r="F7">
        <v>1</v>
      </c>
      <c r="G7" s="2" t="s">
        <v>46</v>
      </c>
      <c r="H7" s="3" t="s">
        <v>23</v>
      </c>
      <c r="I7" s="3" t="s">
        <v>36</v>
      </c>
      <c r="J7" s="3">
        <v>249</v>
      </c>
      <c r="K7" s="4" t="s">
        <v>39</v>
      </c>
      <c r="L7" s="2" t="s">
        <v>47</v>
      </c>
      <c r="M7" s="3" t="s">
        <v>48</v>
      </c>
      <c r="N7" s="3" t="s">
        <v>36</v>
      </c>
      <c r="O7" s="3">
        <v>240</v>
      </c>
      <c r="P7" s="4" t="s">
        <v>39</v>
      </c>
    </row>
    <row r="8" spans="1:16" x14ac:dyDescent="0.2">
      <c r="A8" t="s">
        <v>49</v>
      </c>
      <c r="B8" s="12">
        <v>202.45</v>
      </c>
      <c r="C8" t="s">
        <v>17</v>
      </c>
      <c r="D8" t="s">
        <v>18</v>
      </c>
      <c r="E8">
        <v>3</v>
      </c>
      <c r="F8">
        <v>1</v>
      </c>
      <c r="G8" s="2" t="s">
        <v>19</v>
      </c>
      <c r="H8" s="3" t="s">
        <v>20</v>
      </c>
      <c r="I8" s="3" t="s">
        <v>21</v>
      </c>
      <c r="J8" s="3">
        <v>195</v>
      </c>
      <c r="K8" s="4" t="s">
        <v>24</v>
      </c>
      <c r="L8" s="2" t="s">
        <v>43</v>
      </c>
      <c r="M8" s="3" t="s">
        <v>44</v>
      </c>
      <c r="N8" s="3" t="s">
        <v>21</v>
      </c>
      <c r="O8" s="3">
        <v>239</v>
      </c>
      <c r="P8" s="4" t="s">
        <v>24</v>
      </c>
    </row>
    <row r="9" spans="1:16" x14ac:dyDescent="0.2">
      <c r="A9" t="s">
        <v>50</v>
      </c>
      <c r="B9" s="12">
        <v>202.45</v>
      </c>
      <c r="C9" t="s">
        <v>17</v>
      </c>
      <c r="D9" t="s">
        <v>18</v>
      </c>
      <c r="E9">
        <v>2</v>
      </c>
      <c r="F9">
        <v>1</v>
      </c>
      <c r="G9" s="2" t="s">
        <v>51</v>
      </c>
      <c r="H9" s="3" t="s">
        <v>52</v>
      </c>
      <c r="I9" s="3" t="s">
        <v>21</v>
      </c>
      <c r="J9" s="3">
        <v>301</v>
      </c>
      <c r="K9" s="4" t="s">
        <v>24</v>
      </c>
      <c r="L9" s="2" t="s">
        <v>22</v>
      </c>
      <c r="M9" s="3" t="s">
        <v>23</v>
      </c>
      <c r="N9" s="3" t="s">
        <v>21</v>
      </c>
      <c r="O9" s="3">
        <v>369</v>
      </c>
      <c r="P9" s="4" t="s">
        <v>24</v>
      </c>
    </row>
    <row r="10" spans="1:16" x14ac:dyDescent="0.2">
      <c r="A10" t="s">
        <v>53</v>
      </c>
      <c r="B10" s="12">
        <v>201.39</v>
      </c>
      <c r="C10" t="s">
        <v>17</v>
      </c>
      <c r="D10" t="s">
        <v>18</v>
      </c>
      <c r="E10">
        <v>2</v>
      </c>
      <c r="F10">
        <v>1</v>
      </c>
      <c r="G10" s="2" t="s">
        <v>19</v>
      </c>
      <c r="H10" s="3" t="s">
        <v>20</v>
      </c>
      <c r="I10" s="3" t="s">
        <v>21</v>
      </c>
      <c r="J10" s="3">
        <v>195</v>
      </c>
      <c r="K10" s="4" t="s">
        <v>24</v>
      </c>
      <c r="L10" s="2" t="s">
        <v>54</v>
      </c>
      <c r="M10" s="3" t="s">
        <v>55</v>
      </c>
      <c r="N10" s="3" t="s">
        <v>21</v>
      </c>
      <c r="O10" s="3">
        <v>319</v>
      </c>
      <c r="P10" s="4" t="s">
        <v>24</v>
      </c>
    </row>
    <row r="11" spans="1:16" x14ac:dyDescent="0.2">
      <c r="A11" t="s">
        <v>56</v>
      </c>
      <c r="B11" s="12">
        <v>191.91</v>
      </c>
      <c r="C11" t="s">
        <v>17</v>
      </c>
      <c r="D11" t="s">
        <v>18</v>
      </c>
      <c r="E11">
        <v>3</v>
      </c>
      <c r="F11">
        <v>1</v>
      </c>
      <c r="G11" s="2" t="s">
        <v>19</v>
      </c>
      <c r="H11" s="3" t="s">
        <v>20</v>
      </c>
      <c r="I11" s="3" t="s">
        <v>21</v>
      </c>
      <c r="J11" s="3">
        <v>195</v>
      </c>
      <c r="K11" s="4" t="s">
        <v>24</v>
      </c>
      <c r="L11" s="2" t="s">
        <v>57</v>
      </c>
      <c r="M11" s="3" t="s">
        <v>55</v>
      </c>
      <c r="N11" s="3" t="s">
        <v>21</v>
      </c>
      <c r="O11" s="3">
        <v>292</v>
      </c>
      <c r="P11" s="4" t="s">
        <v>24</v>
      </c>
    </row>
    <row r="12" spans="1:16" x14ac:dyDescent="0.2">
      <c r="A12" t="s">
        <v>58</v>
      </c>
      <c r="B12" s="12">
        <v>190.73</v>
      </c>
      <c r="C12" t="s">
        <v>17</v>
      </c>
      <c r="D12" t="s">
        <v>18</v>
      </c>
      <c r="E12">
        <v>27</v>
      </c>
      <c r="F12">
        <v>1</v>
      </c>
      <c r="G12" s="2" t="s">
        <v>59</v>
      </c>
      <c r="H12" s="3" t="s">
        <v>38</v>
      </c>
      <c r="I12" s="3" t="s">
        <v>60</v>
      </c>
      <c r="J12" s="3">
        <v>243</v>
      </c>
      <c r="K12" s="4" t="s">
        <v>63</v>
      </c>
      <c r="L12" s="2" t="s">
        <v>61</v>
      </c>
      <c r="M12" s="3" t="s">
        <v>62</v>
      </c>
      <c r="N12" s="3" t="s">
        <v>60</v>
      </c>
      <c r="O12" s="3">
        <v>284</v>
      </c>
      <c r="P12" s="4" t="s">
        <v>63</v>
      </c>
    </row>
    <row r="13" spans="1:16" x14ac:dyDescent="0.2">
      <c r="A13" t="s">
        <v>64</v>
      </c>
      <c r="B13" s="12">
        <v>190.54</v>
      </c>
      <c r="C13" t="s">
        <v>17</v>
      </c>
      <c r="D13" t="s">
        <v>18</v>
      </c>
      <c r="E13">
        <v>7</v>
      </c>
      <c r="F13">
        <v>1</v>
      </c>
      <c r="G13" s="2" t="s">
        <v>65</v>
      </c>
      <c r="H13" s="3" t="s">
        <v>66</v>
      </c>
      <c r="I13" s="3" t="s">
        <v>67</v>
      </c>
      <c r="J13" s="3">
        <v>101</v>
      </c>
      <c r="K13" s="4" t="s">
        <v>70</v>
      </c>
      <c r="L13" s="2" t="s">
        <v>68</v>
      </c>
      <c r="M13" s="3" t="s">
        <v>69</v>
      </c>
      <c r="N13" s="3" t="s">
        <v>67</v>
      </c>
      <c r="O13" s="3">
        <v>119</v>
      </c>
      <c r="P13" s="4" t="s">
        <v>70</v>
      </c>
    </row>
    <row r="14" spans="1:16" x14ac:dyDescent="0.2">
      <c r="A14" t="s">
        <v>71</v>
      </c>
      <c r="B14" s="12">
        <v>189.88</v>
      </c>
      <c r="C14" t="s">
        <v>17</v>
      </c>
      <c r="D14" t="s">
        <v>26</v>
      </c>
      <c r="E14">
        <v>1</v>
      </c>
      <c r="F14">
        <v>3</v>
      </c>
      <c r="G14" s="2" t="s">
        <v>54</v>
      </c>
      <c r="H14" s="3" t="s">
        <v>55</v>
      </c>
      <c r="I14" s="3" t="s">
        <v>21</v>
      </c>
      <c r="J14" s="3">
        <v>319</v>
      </c>
      <c r="K14" s="4" t="s">
        <v>24</v>
      </c>
      <c r="L14" s="2" t="s">
        <v>72</v>
      </c>
      <c r="M14" s="3" t="s">
        <v>73</v>
      </c>
      <c r="N14" s="3" t="s">
        <v>67</v>
      </c>
      <c r="O14" s="3">
        <v>21</v>
      </c>
      <c r="P14" s="4" t="s">
        <v>74</v>
      </c>
    </row>
    <row r="15" spans="1:16" x14ac:dyDescent="0.2">
      <c r="A15" t="s">
        <v>75</v>
      </c>
      <c r="B15" s="12">
        <v>187.78</v>
      </c>
      <c r="C15" t="s">
        <v>17</v>
      </c>
      <c r="D15" t="s">
        <v>18</v>
      </c>
      <c r="E15">
        <v>2</v>
      </c>
      <c r="F15">
        <v>1</v>
      </c>
      <c r="G15" s="2" t="s">
        <v>59</v>
      </c>
      <c r="H15" s="3" t="s">
        <v>38</v>
      </c>
      <c r="I15" s="3" t="s">
        <v>60</v>
      </c>
      <c r="J15" s="3">
        <v>243</v>
      </c>
      <c r="K15" s="4" t="s">
        <v>63</v>
      </c>
      <c r="L15" s="2" t="s">
        <v>76</v>
      </c>
      <c r="M15" s="3" t="s">
        <v>77</v>
      </c>
      <c r="N15" s="3" t="s">
        <v>60</v>
      </c>
      <c r="O15" s="3">
        <v>280</v>
      </c>
      <c r="P15" s="4" t="s">
        <v>63</v>
      </c>
    </row>
    <row r="16" spans="1:16" x14ac:dyDescent="0.2">
      <c r="A16" t="s">
        <v>78</v>
      </c>
      <c r="B16" s="12">
        <v>187.72</v>
      </c>
      <c r="C16" t="s">
        <v>17</v>
      </c>
      <c r="D16" t="s">
        <v>26</v>
      </c>
      <c r="E16">
        <v>3</v>
      </c>
      <c r="F16">
        <v>2</v>
      </c>
      <c r="G16" s="2" t="s">
        <v>27</v>
      </c>
      <c r="H16" s="3" t="s">
        <v>28</v>
      </c>
      <c r="I16" s="3" t="s">
        <v>21</v>
      </c>
      <c r="J16" s="3">
        <v>590</v>
      </c>
      <c r="K16" s="4" t="s">
        <v>24</v>
      </c>
      <c r="L16" s="2" t="s">
        <v>79</v>
      </c>
      <c r="M16" s="3" t="s">
        <v>73</v>
      </c>
      <c r="N16" s="3" t="s">
        <v>36</v>
      </c>
      <c r="O16" s="3">
        <v>143</v>
      </c>
      <c r="P16" s="4" t="s">
        <v>39</v>
      </c>
    </row>
    <row r="17" spans="1:16" x14ac:dyDescent="0.2">
      <c r="A17" t="s">
        <v>80</v>
      </c>
      <c r="B17" s="12">
        <v>186.91</v>
      </c>
      <c r="C17" t="s">
        <v>17</v>
      </c>
      <c r="D17" t="s">
        <v>18</v>
      </c>
      <c r="E17">
        <v>2</v>
      </c>
      <c r="F17">
        <v>1</v>
      </c>
      <c r="G17" s="2" t="s">
        <v>81</v>
      </c>
      <c r="H17" s="3" t="s">
        <v>52</v>
      </c>
      <c r="I17" s="3" t="s">
        <v>21</v>
      </c>
      <c r="J17" s="3">
        <v>150</v>
      </c>
      <c r="K17" s="4" t="s">
        <v>24</v>
      </c>
      <c r="L17" s="2" t="s">
        <v>43</v>
      </c>
      <c r="M17" s="3" t="s">
        <v>44</v>
      </c>
      <c r="N17" s="3" t="s">
        <v>21</v>
      </c>
      <c r="O17" s="3">
        <v>239</v>
      </c>
      <c r="P17" s="4" t="s">
        <v>24</v>
      </c>
    </row>
    <row r="18" spans="1:16" x14ac:dyDescent="0.2">
      <c r="A18" t="s">
        <v>82</v>
      </c>
      <c r="B18" s="12">
        <v>186.3</v>
      </c>
      <c r="C18" t="s">
        <v>17</v>
      </c>
      <c r="D18" t="s">
        <v>26</v>
      </c>
      <c r="E18">
        <v>1</v>
      </c>
      <c r="F18">
        <v>2</v>
      </c>
      <c r="G18" s="2" t="s">
        <v>83</v>
      </c>
      <c r="H18" s="3" t="s">
        <v>35</v>
      </c>
      <c r="I18" s="3" t="s">
        <v>31</v>
      </c>
      <c r="J18" s="3">
        <v>467</v>
      </c>
      <c r="K18" s="4" t="s">
        <v>32</v>
      </c>
      <c r="L18" s="2" t="s">
        <v>22</v>
      </c>
      <c r="M18" s="3" t="s">
        <v>23</v>
      </c>
      <c r="N18" s="3" t="s">
        <v>21</v>
      </c>
      <c r="O18" s="3">
        <v>369</v>
      </c>
      <c r="P18" s="4" t="s">
        <v>24</v>
      </c>
    </row>
    <row r="19" spans="1:16" x14ac:dyDescent="0.2">
      <c r="A19" t="s">
        <v>84</v>
      </c>
      <c r="B19" s="12">
        <v>186.3</v>
      </c>
      <c r="C19" t="s">
        <v>17</v>
      </c>
      <c r="D19" t="s">
        <v>26</v>
      </c>
      <c r="E19">
        <v>1</v>
      </c>
      <c r="F19">
        <v>2</v>
      </c>
      <c r="G19" s="2" t="s">
        <v>19</v>
      </c>
      <c r="H19" s="3" t="s">
        <v>20</v>
      </c>
      <c r="I19" s="3" t="s">
        <v>21</v>
      </c>
      <c r="J19" s="3">
        <v>195</v>
      </c>
      <c r="K19" s="4" t="s">
        <v>24</v>
      </c>
      <c r="L19" s="2" t="s">
        <v>59</v>
      </c>
      <c r="M19" s="3" t="s">
        <v>38</v>
      </c>
      <c r="N19" s="3" t="s">
        <v>60</v>
      </c>
      <c r="O19" s="3">
        <v>243</v>
      </c>
      <c r="P19" s="4" t="s">
        <v>63</v>
      </c>
    </row>
    <row r="20" spans="1:16" x14ac:dyDescent="0.2">
      <c r="A20" t="s">
        <v>85</v>
      </c>
      <c r="B20" s="12">
        <v>185.55</v>
      </c>
      <c r="C20" t="s">
        <v>17</v>
      </c>
      <c r="D20" t="s">
        <v>18</v>
      </c>
      <c r="E20">
        <v>4</v>
      </c>
      <c r="F20">
        <v>1</v>
      </c>
      <c r="G20" s="2" t="s">
        <v>41</v>
      </c>
      <c r="H20" s="3" t="s">
        <v>42</v>
      </c>
      <c r="I20" s="3" t="s">
        <v>21</v>
      </c>
      <c r="J20" s="3">
        <v>36</v>
      </c>
      <c r="K20" s="4" t="s">
        <v>24</v>
      </c>
      <c r="L20" s="2" t="s">
        <v>19</v>
      </c>
      <c r="M20" s="3" t="s">
        <v>20</v>
      </c>
      <c r="N20" s="3" t="s">
        <v>21</v>
      </c>
      <c r="O20" s="3">
        <v>195</v>
      </c>
      <c r="P20" s="4" t="s">
        <v>24</v>
      </c>
    </row>
    <row r="21" spans="1:16" x14ac:dyDescent="0.2">
      <c r="A21" t="s">
        <v>86</v>
      </c>
      <c r="B21" s="12">
        <v>182.39</v>
      </c>
      <c r="C21" t="s">
        <v>17</v>
      </c>
      <c r="D21" t="s">
        <v>18</v>
      </c>
      <c r="E21">
        <v>5</v>
      </c>
      <c r="F21">
        <v>1</v>
      </c>
      <c r="G21" s="2" t="s">
        <v>65</v>
      </c>
      <c r="H21" s="3" t="s">
        <v>66</v>
      </c>
      <c r="I21" s="3" t="s">
        <v>67</v>
      </c>
      <c r="J21" s="3">
        <v>101</v>
      </c>
      <c r="K21" s="4" t="s">
        <v>70</v>
      </c>
      <c r="L21" s="2" t="s">
        <v>87</v>
      </c>
      <c r="M21" s="3" t="s">
        <v>88</v>
      </c>
      <c r="N21" s="3" t="s">
        <v>67</v>
      </c>
      <c r="O21" s="3">
        <v>159</v>
      </c>
      <c r="P21" s="4" t="s">
        <v>70</v>
      </c>
    </row>
    <row r="22" spans="1:16" x14ac:dyDescent="0.2">
      <c r="A22" t="s">
        <v>89</v>
      </c>
      <c r="B22" s="12">
        <v>181.33</v>
      </c>
      <c r="C22" t="s">
        <v>17</v>
      </c>
      <c r="D22" t="s">
        <v>18</v>
      </c>
      <c r="E22">
        <v>4</v>
      </c>
      <c r="F22">
        <v>1</v>
      </c>
      <c r="G22" s="2" t="s">
        <v>90</v>
      </c>
      <c r="H22" s="3" t="s">
        <v>91</v>
      </c>
      <c r="I22" s="3" t="s">
        <v>67</v>
      </c>
      <c r="J22" s="3">
        <v>155</v>
      </c>
      <c r="K22" s="4" t="s">
        <v>70</v>
      </c>
      <c r="L22" s="2" t="s">
        <v>68</v>
      </c>
      <c r="M22" s="3" t="s">
        <v>69</v>
      </c>
      <c r="N22" s="3" t="s">
        <v>67</v>
      </c>
      <c r="O22" s="3">
        <v>119</v>
      </c>
      <c r="P22" s="4" t="s">
        <v>70</v>
      </c>
    </row>
    <row r="23" spans="1:16" x14ac:dyDescent="0.2">
      <c r="A23" t="s">
        <v>92</v>
      </c>
      <c r="B23" s="12">
        <v>180.2</v>
      </c>
      <c r="C23" t="s">
        <v>17</v>
      </c>
      <c r="D23" t="s">
        <v>18</v>
      </c>
      <c r="E23">
        <v>1</v>
      </c>
      <c r="F23">
        <v>1</v>
      </c>
      <c r="G23" s="2" t="s">
        <v>34</v>
      </c>
      <c r="H23" s="3" t="s">
        <v>35</v>
      </c>
      <c r="I23" s="3" t="s">
        <v>36</v>
      </c>
      <c r="J23" s="3">
        <v>339</v>
      </c>
      <c r="K23" s="4" t="s">
        <v>39</v>
      </c>
      <c r="L23" s="2" t="s">
        <v>93</v>
      </c>
      <c r="M23" s="3" t="s">
        <v>35</v>
      </c>
      <c r="N23" s="3" t="s">
        <v>36</v>
      </c>
      <c r="O23" s="3">
        <v>117</v>
      </c>
      <c r="P23" s="4" t="s">
        <v>39</v>
      </c>
    </row>
    <row r="24" spans="1:16" x14ac:dyDescent="0.2">
      <c r="A24" t="s">
        <v>94</v>
      </c>
      <c r="B24" s="12">
        <v>180.18</v>
      </c>
      <c r="C24" t="s">
        <v>17</v>
      </c>
      <c r="D24" t="s">
        <v>18</v>
      </c>
      <c r="E24">
        <v>6</v>
      </c>
      <c r="F24">
        <v>1</v>
      </c>
      <c r="G24" s="2" t="s">
        <v>95</v>
      </c>
      <c r="H24" s="3" t="s">
        <v>96</v>
      </c>
      <c r="I24" s="3" t="s">
        <v>21</v>
      </c>
      <c r="J24" s="3">
        <v>52</v>
      </c>
      <c r="K24" s="4" t="s">
        <v>24</v>
      </c>
      <c r="L24" s="2" t="s">
        <v>97</v>
      </c>
      <c r="M24" s="3" t="s">
        <v>55</v>
      </c>
      <c r="N24" s="3" t="s">
        <v>21</v>
      </c>
      <c r="O24" s="3">
        <v>73</v>
      </c>
      <c r="P24" s="4" t="s">
        <v>24</v>
      </c>
    </row>
    <row r="25" spans="1:16" x14ac:dyDescent="0.2">
      <c r="A25" t="s">
        <v>103</v>
      </c>
      <c r="B25" s="12">
        <v>178.94</v>
      </c>
      <c r="C25" t="s">
        <v>17</v>
      </c>
      <c r="D25" t="s">
        <v>18</v>
      </c>
      <c r="E25">
        <v>3</v>
      </c>
      <c r="F25">
        <v>1</v>
      </c>
      <c r="G25" s="2" t="s">
        <v>104</v>
      </c>
      <c r="H25" s="3" t="s">
        <v>28</v>
      </c>
      <c r="I25" s="3" t="s">
        <v>36</v>
      </c>
      <c r="J25" s="3">
        <v>198</v>
      </c>
      <c r="K25" s="4" t="s">
        <v>39</v>
      </c>
      <c r="L25" s="2" t="s">
        <v>46</v>
      </c>
      <c r="M25" s="3" t="s">
        <v>23</v>
      </c>
      <c r="N25" s="3" t="s">
        <v>36</v>
      </c>
      <c r="O25" s="3">
        <v>249</v>
      </c>
      <c r="P25" s="4" t="s">
        <v>39</v>
      </c>
    </row>
    <row r="26" spans="1:16" x14ac:dyDescent="0.2">
      <c r="A26" t="s">
        <v>99</v>
      </c>
      <c r="B26" s="12">
        <v>178.94</v>
      </c>
      <c r="C26" t="s">
        <v>17</v>
      </c>
      <c r="D26" t="s">
        <v>26</v>
      </c>
      <c r="E26">
        <v>2</v>
      </c>
      <c r="F26">
        <v>2</v>
      </c>
      <c r="G26" s="2" t="s">
        <v>100</v>
      </c>
      <c r="H26" s="3" t="s">
        <v>101</v>
      </c>
      <c r="I26" s="3" t="s">
        <v>31</v>
      </c>
      <c r="J26" s="3">
        <v>242</v>
      </c>
      <c r="K26" s="4" t="s">
        <v>32</v>
      </c>
      <c r="L26" s="2" t="s">
        <v>102</v>
      </c>
      <c r="M26" s="3" t="s">
        <v>23</v>
      </c>
      <c r="N26" s="3" t="s">
        <v>36</v>
      </c>
      <c r="O26" s="3">
        <v>204</v>
      </c>
      <c r="P26" s="4" t="s">
        <v>39</v>
      </c>
    </row>
    <row r="27" spans="1:16" x14ac:dyDescent="0.2">
      <c r="A27" t="s">
        <v>98</v>
      </c>
      <c r="B27" s="12">
        <v>178.94</v>
      </c>
      <c r="C27" t="s">
        <v>17</v>
      </c>
      <c r="D27" t="s">
        <v>26</v>
      </c>
      <c r="E27">
        <v>1</v>
      </c>
      <c r="F27">
        <v>2</v>
      </c>
      <c r="G27" s="2" t="s">
        <v>43</v>
      </c>
      <c r="H27" s="3" t="s">
        <v>44</v>
      </c>
      <c r="I27" s="3" t="s">
        <v>21</v>
      </c>
      <c r="J27" s="3">
        <v>239</v>
      </c>
      <c r="K27" s="4" t="s">
        <v>24</v>
      </c>
      <c r="L27" s="2" t="s">
        <v>59</v>
      </c>
      <c r="M27" s="3" t="s">
        <v>38</v>
      </c>
      <c r="N27" s="3" t="s">
        <v>60</v>
      </c>
      <c r="O27" s="3">
        <v>243</v>
      </c>
      <c r="P27" s="4" t="s">
        <v>63</v>
      </c>
    </row>
    <row r="28" spans="1:16" x14ac:dyDescent="0.2">
      <c r="A28" t="s">
        <v>105</v>
      </c>
      <c r="B28" s="12">
        <v>178.3</v>
      </c>
      <c r="C28" t="s">
        <v>17</v>
      </c>
      <c r="D28" t="s">
        <v>18</v>
      </c>
      <c r="E28">
        <v>31</v>
      </c>
      <c r="F28">
        <v>1</v>
      </c>
      <c r="G28" s="2" t="s">
        <v>106</v>
      </c>
      <c r="H28" s="3" t="s">
        <v>107</v>
      </c>
      <c r="I28" s="3" t="s">
        <v>67</v>
      </c>
      <c r="J28" s="3">
        <v>159</v>
      </c>
      <c r="K28" s="4" t="s">
        <v>70</v>
      </c>
      <c r="L28" s="2" t="s">
        <v>68</v>
      </c>
      <c r="M28" s="3" t="s">
        <v>69</v>
      </c>
      <c r="N28" s="3" t="s">
        <v>67</v>
      </c>
      <c r="O28" s="3">
        <v>119</v>
      </c>
      <c r="P28" s="4" t="s">
        <v>70</v>
      </c>
    </row>
    <row r="29" spans="1:16" x14ac:dyDescent="0.2">
      <c r="A29" t="s">
        <v>108</v>
      </c>
      <c r="B29" s="12">
        <v>178.24</v>
      </c>
      <c r="C29" t="s">
        <v>17</v>
      </c>
      <c r="D29" t="s">
        <v>18</v>
      </c>
      <c r="E29">
        <v>2</v>
      </c>
      <c r="F29">
        <v>1</v>
      </c>
      <c r="G29" s="2" t="s">
        <v>41</v>
      </c>
      <c r="H29" s="3" t="s">
        <v>42</v>
      </c>
      <c r="I29" s="3" t="s">
        <v>21</v>
      </c>
      <c r="J29" s="3">
        <v>36</v>
      </c>
      <c r="K29" s="4" t="s">
        <v>24</v>
      </c>
      <c r="L29" s="2" t="s">
        <v>57</v>
      </c>
      <c r="M29" s="3" t="s">
        <v>55</v>
      </c>
      <c r="N29" s="3" t="s">
        <v>21</v>
      </c>
      <c r="O29" s="3">
        <v>292</v>
      </c>
      <c r="P29" s="4" t="s">
        <v>24</v>
      </c>
    </row>
    <row r="30" spans="1:16" x14ac:dyDescent="0.2">
      <c r="A30" t="s">
        <v>109</v>
      </c>
      <c r="B30" s="12">
        <v>177.91</v>
      </c>
      <c r="C30" t="s">
        <v>17</v>
      </c>
      <c r="D30" t="s">
        <v>26</v>
      </c>
      <c r="E30">
        <v>2</v>
      </c>
      <c r="F30">
        <v>2</v>
      </c>
      <c r="G30" s="2" t="s">
        <v>110</v>
      </c>
      <c r="H30" s="3" t="s">
        <v>20</v>
      </c>
      <c r="I30" s="3" t="s">
        <v>31</v>
      </c>
      <c r="J30" s="3">
        <v>351</v>
      </c>
      <c r="K30" s="4" t="s">
        <v>32</v>
      </c>
      <c r="L30" s="2" t="s">
        <v>111</v>
      </c>
      <c r="M30" s="3" t="s">
        <v>42</v>
      </c>
      <c r="N30" s="3" t="s">
        <v>36</v>
      </c>
      <c r="O30" s="3">
        <v>111</v>
      </c>
      <c r="P30" s="4" t="s">
        <v>39</v>
      </c>
    </row>
    <row r="31" spans="1:16" x14ac:dyDescent="0.2">
      <c r="A31" t="s">
        <v>112</v>
      </c>
      <c r="B31" s="12">
        <v>176.6</v>
      </c>
      <c r="C31" t="s">
        <v>17</v>
      </c>
      <c r="D31" t="s">
        <v>26</v>
      </c>
      <c r="E31">
        <v>1</v>
      </c>
      <c r="F31">
        <v>2</v>
      </c>
      <c r="G31" s="2" t="s">
        <v>83</v>
      </c>
      <c r="H31" s="3" t="s">
        <v>35</v>
      </c>
      <c r="I31" s="3" t="s">
        <v>31</v>
      </c>
      <c r="J31" s="3">
        <v>467</v>
      </c>
      <c r="K31" s="4" t="s">
        <v>32</v>
      </c>
      <c r="L31" s="2" t="s">
        <v>43</v>
      </c>
      <c r="M31" s="3" t="s">
        <v>44</v>
      </c>
      <c r="N31" s="3" t="s">
        <v>21</v>
      </c>
      <c r="O31" s="3">
        <v>239</v>
      </c>
      <c r="P31" s="4" t="s">
        <v>24</v>
      </c>
    </row>
    <row r="32" spans="1:16" x14ac:dyDescent="0.2">
      <c r="A32" t="s">
        <v>113</v>
      </c>
      <c r="B32" s="12">
        <v>175.44</v>
      </c>
      <c r="C32" t="s">
        <v>17</v>
      </c>
      <c r="D32" t="s">
        <v>26</v>
      </c>
      <c r="E32">
        <v>2</v>
      </c>
      <c r="F32">
        <v>2</v>
      </c>
      <c r="G32" s="2" t="s">
        <v>19</v>
      </c>
      <c r="H32" s="3" t="s">
        <v>20</v>
      </c>
      <c r="I32" s="3" t="s">
        <v>21</v>
      </c>
      <c r="J32" s="3">
        <v>195</v>
      </c>
      <c r="K32" s="4" t="s">
        <v>24</v>
      </c>
      <c r="L32" s="2" t="s">
        <v>93</v>
      </c>
      <c r="M32" s="3" t="s">
        <v>35</v>
      </c>
      <c r="N32" s="3" t="s">
        <v>36</v>
      </c>
      <c r="O32" s="3">
        <v>117</v>
      </c>
      <c r="P32" s="4" t="s">
        <v>39</v>
      </c>
    </row>
    <row r="33" spans="1:16" x14ac:dyDescent="0.2">
      <c r="A33" t="s">
        <v>114</v>
      </c>
      <c r="B33" s="12">
        <v>175.41</v>
      </c>
      <c r="C33" t="s">
        <v>17</v>
      </c>
      <c r="D33" t="s">
        <v>26</v>
      </c>
      <c r="E33">
        <v>1</v>
      </c>
      <c r="F33">
        <v>2</v>
      </c>
      <c r="G33" s="2" t="s">
        <v>100</v>
      </c>
      <c r="H33" s="3" t="s">
        <v>101</v>
      </c>
      <c r="I33" s="3" t="s">
        <v>31</v>
      </c>
      <c r="J33" s="3">
        <v>242</v>
      </c>
      <c r="K33" s="4" t="s">
        <v>32</v>
      </c>
      <c r="L33" s="2" t="s">
        <v>43</v>
      </c>
      <c r="M33" s="3" t="s">
        <v>44</v>
      </c>
      <c r="N33" s="3" t="s">
        <v>21</v>
      </c>
      <c r="O33" s="3">
        <v>239</v>
      </c>
      <c r="P33" s="4" t="s">
        <v>24</v>
      </c>
    </row>
    <row r="34" spans="1:16" x14ac:dyDescent="0.2">
      <c r="A34" t="s">
        <v>115</v>
      </c>
      <c r="B34" s="12">
        <v>172.15</v>
      </c>
      <c r="C34" t="s">
        <v>17</v>
      </c>
      <c r="D34" t="s">
        <v>18</v>
      </c>
      <c r="E34">
        <v>4</v>
      </c>
      <c r="F34">
        <v>1</v>
      </c>
      <c r="G34" s="2" t="s">
        <v>34</v>
      </c>
      <c r="H34" s="3" t="s">
        <v>35</v>
      </c>
      <c r="I34" s="3" t="s">
        <v>36</v>
      </c>
      <c r="J34" s="3">
        <v>339</v>
      </c>
      <c r="K34" s="4" t="s">
        <v>39</v>
      </c>
      <c r="L34" s="2" t="s">
        <v>111</v>
      </c>
      <c r="M34" s="3" t="s">
        <v>42</v>
      </c>
      <c r="N34" s="3" t="s">
        <v>36</v>
      </c>
      <c r="O34" s="3">
        <v>111</v>
      </c>
      <c r="P34" s="4" t="s">
        <v>39</v>
      </c>
    </row>
    <row r="35" spans="1:16" x14ac:dyDescent="0.2">
      <c r="A35" t="s">
        <v>116</v>
      </c>
      <c r="B35" s="12">
        <v>171.73</v>
      </c>
      <c r="C35" t="s">
        <v>17</v>
      </c>
      <c r="D35" t="s">
        <v>26</v>
      </c>
      <c r="E35">
        <v>1</v>
      </c>
      <c r="F35">
        <v>2</v>
      </c>
      <c r="G35" s="2" t="s">
        <v>19</v>
      </c>
      <c r="H35" s="3" t="s">
        <v>20</v>
      </c>
      <c r="I35" s="3" t="s">
        <v>21</v>
      </c>
      <c r="J35" s="3">
        <v>195</v>
      </c>
      <c r="K35" s="4" t="s">
        <v>24</v>
      </c>
      <c r="L35" s="2" t="s">
        <v>110</v>
      </c>
      <c r="M35" s="3" t="s">
        <v>20</v>
      </c>
      <c r="N35" s="3" t="s">
        <v>31</v>
      </c>
      <c r="O35" s="3">
        <v>351</v>
      </c>
      <c r="P35" s="4" t="s">
        <v>32</v>
      </c>
    </row>
    <row r="36" spans="1:16" x14ac:dyDescent="0.2">
      <c r="A36" t="s">
        <v>117</v>
      </c>
      <c r="B36" s="12">
        <v>170.44</v>
      </c>
      <c r="C36" t="s">
        <v>17</v>
      </c>
      <c r="D36" t="s">
        <v>18</v>
      </c>
      <c r="E36">
        <v>3</v>
      </c>
      <c r="F36">
        <v>1</v>
      </c>
      <c r="G36" s="2" t="s">
        <v>118</v>
      </c>
      <c r="H36" s="3" t="s">
        <v>119</v>
      </c>
      <c r="I36" s="3" t="s">
        <v>36</v>
      </c>
      <c r="J36" s="3">
        <v>29</v>
      </c>
      <c r="K36" s="4" t="s">
        <v>39</v>
      </c>
      <c r="L36" s="2" t="s">
        <v>79</v>
      </c>
      <c r="M36" s="3" t="s">
        <v>73</v>
      </c>
      <c r="N36" s="3" t="s">
        <v>36</v>
      </c>
      <c r="O36" s="3">
        <v>143</v>
      </c>
      <c r="P36" s="4" t="s">
        <v>39</v>
      </c>
    </row>
    <row r="37" spans="1:16" x14ac:dyDescent="0.2">
      <c r="A37" t="s">
        <v>120</v>
      </c>
      <c r="B37" s="12">
        <v>170.17</v>
      </c>
      <c r="C37" t="s">
        <v>17</v>
      </c>
      <c r="D37" t="s">
        <v>18</v>
      </c>
      <c r="E37">
        <v>3</v>
      </c>
      <c r="F37">
        <v>1</v>
      </c>
      <c r="G37" s="2" t="s">
        <v>34</v>
      </c>
      <c r="H37" s="3" t="s">
        <v>35</v>
      </c>
      <c r="I37" s="3" t="s">
        <v>36</v>
      </c>
      <c r="J37" s="3">
        <v>339</v>
      </c>
      <c r="K37" s="4" t="s">
        <v>39</v>
      </c>
      <c r="L37" s="2" t="s">
        <v>121</v>
      </c>
      <c r="M37" s="3" t="s">
        <v>122</v>
      </c>
      <c r="N37" s="3" t="s">
        <v>36</v>
      </c>
      <c r="O37" s="3">
        <v>127</v>
      </c>
      <c r="P37" s="4" t="s">
        <v>39</v>
      </c>
    </row>
    <row r="38" spans="1:16" x14ac:dyDescent="0.2">
      <c r="A38" t="s">
        <v>123</v>
      </c>
      <c r="B38" s="12">
        <v>168.62</v>
      </c>
      <c r="C38" t="s">
        <v>17</v>
      </c>
      <c r="D38" t="s">
        <v>18</v>
      </c>
      <c r="E38">
        <v>11</v>
      </c>
      <c r="F38">
        <v>1</v>
      </c>
      <c r="G38" s="2" t="s">
        <v>79</v>
      </c>
      <c r="H38" s="3" t="s">
        <v>73</v>
      </c>
      <c r="I38" s="3" t="s">
        <v>36</v>
      </c>
      <c r="J38" s="3">
        <v>143</v>
      </c>
      <c r="K38" s="4" t="s">
        <v>39</v>
      </c>
      <c r="L38" s="2" t="s">
        <v>111</v>
      </c>
      <c r="M38" s="3" t="s">
        <v>42</v>
      </c>
      <c r="N38" s="3" t="s">
        <v>36</v>
      </c>
      <c r="O38" s="3">
        <v>111</v>
      </c>
      <c r="P38" s="4" t="s">
        <v>39</v>
      </c>
    </row>
    <row r="39" spans="1:16" x14ac:dyDescent="0.2">
      <c r="A39" t="s">
        <v>125</v>
      </c>
      <c r="B39" s="12">
        <v>168.45</v>
      </c>
      <c r="C39" t="s">
        <v>17</v>
      </c>
      <c r="D39" t="s">
        <v>18</v>
      </c>
      <c r="E39">
        <v>2</v>
      </c>
      <c r="F39">
        <v>1</v>
      </c>
      <c r="G39" s="2" t="s">
        <v>37</v>
      </c>
      <c r="H39" s="3" t="s">
        <v>38</v>
      </c>
      <c r="I39" s="3" t="s">
        <v>36</v>
      </c>
      <c r="J39" s="3">
        <v>240</v>
      </c>
      <c r="K39" s="4" t="s">
        <v>39</v>
      </c>
      <c r="L39" s="2" t="s">
        <v>79</v>
      </c>
      <c r="M39" s="3" t="s">
        <v>73</v>
      </c>
      <c r="N39" s="3" t="s">
        <v>36</v>
      </c>
      <c r="O39" s="3">
        <v>143</v>
      </c>
      <c r="P39" s="4" t="s">
        <v>39</v>
      </c>
    </row>
    <row r="40" spans="1:16" x14ac:dyDescent="0.2">
      <c r="A40" t="s">
        <v>124</v>
      </c>
      <c r="B40" s="12">
        <v>168.45</v>
      </c>
      <c r="C40" t="s">
        <v>17</v>
      </c>
      <c r="D40" t="s">
        <v>26</v>
      </c>
      <c r="E40">
        <v>1</v>
      </c>
      <c r="F40">
        <v>2</v>
      </c>
      <c r="G40" s="2" t="s">
        <v>51</v>
      </c>
      <c r="H40" s="3" t="s">
        <v>52</v>
      </c>
      <c r="I40" s="3" t="s">
        <v>21</v>
      </c>
      <c r="J40" s="3">
        <v>301</v>
      </c>
      <c r="K40" s="4" t="s">
        <v>24</v>
      </c>
      <c r="L40" s="2" t="s">
        <v>93</v>
      </c>
      <c r="M40" s="3" t="s">
        <v>35</v>
      </c>
      <c r="N40" s="3" t="s">
        <v>36</v>
      </c>
      <c r="O40" s="3">
        <v>117</v>
      </c>
      <c r="P40" s="4" t="s">
        <v>39</v>
      </c>
    </row>
    <row r="41" spans="1:16" x14ac:dyDescent="0.2">
      <c r="A41" t="s">
        <v>126</v>
      </c>
      <c r="B41" s="12">
        <v>167.82</v>
      </c>
      <c r="C41" t="s">
        <v>17</v>
      </c>
      <c r="D41" t="s">
        <v>18</v>
      </c>
      <c r="E41">
        <v>9</v>
      </c>
      <c r="F41">
        <v>1</v>
      </c>
      <c r="G41" s="2" t="s">
        <v>127</v>
      </c>
      <c r="H41" s="3" t="s">
        <v>128</v>
      </c>
      <c r="I41" s="3" t="s">
        <v>21</v>
      </c>
      <c r="J41" s="3">
        <v>313</v>
      </c>
      <c r="K41" s="4" t="s">
        <v>24</v>
      </c>
      <c r="L41" s="2" t="s">
        <v>54</v>
      </c>
      <c r="M41" s="3" t="s">
        <v>55</v>
      </c>
      <c r="N41" s="3" t="s">
        <v>21</v>
      </c>
      <c r="O41" s="3">
        <v>319</v>
      </c>
      <c r="P41" s="4" t="s">
        <v>24</v>
      </c>
    </row>
    <row r="42" spans="1:16" x14ac:dyDescent="0.2">
      <c r="A42" t="s">
        <v>129</v>
      </c>
      <c r="B42" s="12">
        <v>166.17</v>
      </c>
      <c r="C42" t="s">
        <v>17</v>
      </c>
      <c r="D42" t="s">
        <v>18</v>
      </c>
      <c r="E42">
        <v>8</v>
      </c>
      <c r="F42">
        <v>1</v>
      </c>
      <c r="G42" s="2" t="s">
        <v>19</v>
      </c>
      <c r="H42" s="3" t="s">
        <v>20</v>
      </c>
      <c r="I42" s="3" t="s">
        <v>21</v>
      </c>
      <c r="J42" s="3">
        <v>195</v>
      </c>
      <c r="K42" s="4" t="s">
        <v>24</v>
      </c>
      <c r="L42" s="2" t="s">
        <v>97</v>
      </c>
      <c r="M42" s="3" t="s">
        <v>55</v>
      </c>
      <c r="N42" s="3" t="s">
        <v>21</v>
      </c>
      <c r="O42" s="3">
        <v>73</v>
      </c>
      <c r="P42" s="4" t="s">
        <v>24</v>
      </c>
    </row>
    <row r="43" spans="1:16" x14ac:dyDescent="0.2">
      <c r="A43" t="s">
        <v>130</v>
      </c>
      <c r="B43" s="12">
        <v>166.07</v>
      </c>
      <c r="C43" t="s">
        <v>17</v>
      </c>
      <c r="D43" t="s">
        <v>18</v>
      </c>
      <c r="E43">
        <v>3</v>
      </c>
      <c r="F43">
        <v>1</v>
      </c>
      <c r="G43" s="2" t="s">
        <v>131</v>
      </c>
      <c r="H43" s="3" t="s">
        <v>28</v>
      </c>
      <c r="I43" s="3" t="s">
        <v>36</v>
      </c>
      <c r="J43" s="3">
        <v>155</v>
      </c>
      <c r="K43" s="4" t="s">
        <v>39</v>
      </c>
      <c r="L43" s="2" t="s">
        <v>79</v>
      </c>
      <c r="M43" s="3" t="s">
        <v>73</v>
      </c>
      <c r="N43" s="3" t="s">
        <v>36</v>
      </c>
      <c r="O43" s="3">
        <v>143</v>
      </c>
      <c r="P43" s="4" t="s">
        <v>39</v>
      </c>
    </row>
    <row r="44" spans="1:16" x14ac:dyDescent="0.2">
      <c r="A44" t="s">
        <v>132</v>
      </c>
      <c r="B44" s="12">
        <v>166.05</v>
      </c>
      <c r="C44" t="s">
        <v>17</v>
      </c>
      <c r="D44" t="s">
        <v>26</v>
      </c>
      <c r="E44">
        <v>8</v>
      </c>
      <c r="F44">
        <v>2</v>
      </c>
      <c r="G44" s="2" t="s">
        <v>133</v>
      </c>
      <c r="H44" s="3" t="s">
        <v>134</v>
      </c>
      <c r="I44" s="3" t="s">
        <v>31</v>
      </c>
      <c r="J44" s="3">
        <v>450</v>
      </c>
      <c r="K44" s="4" t="s">
        <v>32</v>
      </c>
      <c r="L44" s="2" t="s">
        <v>97</v>
      </c>
      <c r="M44" s="3" t="s">
        <v>55</v>
      </c>
      <c r="N44" s="3" t="s">
        <v>21</v>
      </c>
      <c r="O44" s="3">
        <v>73</v>
      </c>
      <c r="P44" s="4" t="s">
        <v>24</v>
      </c>
    </row>
    <row r="45" spans="1:16" x14ac:dyDescent="0.2">
      <c r="A45" t="s">
        <v>135</v>
      </c>
      <c r="B45" s="12">
        <v>165.81</v>
      </c>
      <c r="C45" t="s">
        <v>17</v>
      </c>
      <c r="D45" t="s">
        <v>18</v>
      </c>
      <c r="E45">
        <v>3</v>
      </c>
      <c r="F45">
        <v>1</v>
      </c>
      <c r="G45" s="2" t="s">
        <v>27</v>
      </c>
      <c r="H45" s="3" t="s">
        <v>28</v>
      </c>
      <c r="I45" s="3" t="s">
        <v>21</v>
      </c>
      <c r="J45" s="3">
        <v>590</v>
      </c>
      <c r="K45" s="4" t="s">
        <v>24</v>
      </c>
      <c r="L45" s="2" t="s">
        <v>97</v>
      </c>
      <c r="M45" s="3" t="s">
        <v>55</v>
      </c>
      <c r="N45" s="3" t="s">
        <v>21</v>
      </c>
      <c r="O45" s="3">
        <v>73</v>
      </c>
      <c r="P45" s="4" t="s">
        <v>24</v>
      </c>
    </row>
    <row r="46" spans="1:16" x14ac:dyDescent="0.2">
      <c r="A46" t="s">
        <v>136</v>
      </c>
      <c r="B46" s="12">
        <v>165.11</v>
      </c>
      <c r="C46" t="s">
        <v>17</v>
      </c>
      <c r="D46" t="s">
        <v>18</v>
      </c>
      <c r="E46">
        <v>2</v>
      </c>
      <c r="F46">
        <v>1</v>
      </c>
      <c r="G46" s="2" t="s">
        <v>19</v>
      </c>
      <c r="H46" s="3" t="s">
        <v>20</v>
      </c>
      <c r="I46" s="3" t="s">
        <v>21</v>
      </c>
      <c r="J46" s="3">
        <v>195</v>
      </c>
      <c r="K46" s="4" t="s">
        <v>24</v>
      </c>
      <c r="L46" s="2" t="s">
        <v>127</v>
      </c>
      <c r="M46" s="3" t="s">
        <v>128</v>
      </c>
      <c r="N46" s="3" t="s">
        <v>21</v>
      </c>
      <c r="O46" s="3">
        <v>313</v>
      </c>
      <c r="P46" s="4" t="s">
        <v>24</v>
      </c>
    </row>
    <row r="47" spans="1:16" x14ac:dyDescent="0.2">
      <c r="A47" t="s">
        <v>137</v>
      </c>
      <c r="B47" s="12">
        <v>164.78</v>
      </c>
      <c r="C47" t="s">
        <v>17</v>
      </c>
      <c r="D47" t="s">
        <v>18</v>
      </c>
      <c r="E47">
        <v>1</v>
      </c>
      <c r="F47">
        <v>1</v>
      </c>
      <c r="G47" s="2" t="s">
        <v>59</v>
      </c>
      <c r="H47" s="3" t="s">
        <v>38</v>
      </c>
      <c r="I47" s="3" t="s">
        <v>60</v>
      </c>
      <c r="J47" s="3">
        <v>243</v>
      </c>
      <c r="K47" s="4" t="s">
        <v>63</v>
      </c>
      <c r="L47" s="2" t="s">
        <v>138</v>
      </c>
      <c r="M47" s="3" t="s">
        <v>23</v>
      </c>
      <c r="N47" s="3" t="s">
        <v>60</v>
      </c>
      <c r="O47" s="3">
        <v>452</v>
      </c>
      <c r="P47" s="4" t="s">
        <v>63</v>
      </c>
    </row>
    <row r="48" spans="1:16" x14ac:dyDescent="0.2">
      <c r="A48" t="s">
        <v>139</v>
      </c>
      <c r="B48" s="12">
        <v>164.52</v>
      </c>
      <c r="C48" t="s">
        <v>17</v>
      </c>
      <c r="D48" t="s">
        <v>26</v>
      </c>
      <c r="E48">
        <v>1</v>
      </c>
      <c r="F48">
        <v>2</v>
      </c>
      <c r="G48" s="2" t="s">
        <v>43</v>
      </c>
      <c r="H48" s="3" t="s">
        <v>44</v>
      </c>
      <c r="I48" s="3" t="s">
        <v>21</v>
      </c>
      <c r="J48" s="3">
        <v>239</v>
      </c>
      <c r="K48" s="4" t="s">
        <v>24</v>
      </c>
      <c r="L48" s="2" t="s">
        <v>93</v>
      </c>
      <c r="M48" s="3" t="s">
        <v>35</v>
      </c>
      <c r="N48" s="3" t="s">
        <v>36</v>
      </c>
      <c r="O48" s="3">
        <v>117</v>
      </c>
      <c r="P48" s="4" t="s">
        <v>39</v>
      </c>
    </row>
    <row r="49" spans="1:16" x14ac:dyDescent="0.2">
      <c r="A49" t="s">
        <v>140</v>
      </c>
      <c r="B49" s="12">
        <v>163.84</v>
      </c>
      <c r="C49" t="s">
        <v>17</v>
      </c>
      <c r="D49" t="s">
        <v>18</v>
      </c>
      <c r="E49">
        <v>5</v>
      </c>
      <c r="F49">
        <v>1</v>
      </c>
      <c r="G49" s="2" t="s">
        <v>121</v>
      </c>
      <c r="H49" s="3" t="s">
        <v>122</v>
      </c>
      <c r="I49" s="3" t="s">
        <v>36</v>
      </c>
      <c r="J49" s="3">
        <v>127</v>
      </c>
      <c r="K49" s="4" t="s">
        <v>39</v>
      </c>
      <c r="L49" s="2" t="s">
        <v>79</v>
      </c>
      <c r="M49" s="3" t="s">
        <v>73</v>
      </c>
      <c r="N49" s="3" t="s">
        <v>36</v>
      </c>
      <c r="O49" s="3">
        <v>143</v>
      </c>
      <c r="P49" s="4" t="s">
        <v>39</v>
      </c>
    </row>
    <row r="50" spans="1:16" x14ac:dyDescent="0.2">
      <c r="A50" t="s">
        <v>141</v>
      </c>
      <c r="B50" s="12">
        <v>162.36000000000001</v>
      </c>
      <c r="C50" t="s">
        <v>17</v>
      </c>
      <c r="D50" t="s">
        <v>26</v>
      </c>
      <c r="E50">
        <v>2</v>
      </c>
      <c r="F50">
        <v>2</v>
      </c>
      <c r="G50" s="2" t="s">
        <v>34</v>
      </c>
      <c r="H50" s="3" t="s">
        <v>35</v>
      </c>
      <c r="I50" s="3" t="s">
        <v>36</v>
      </c>
      <c r="J50" s="3">
        <v>339</v>
      </c>
      <c r="K50" s="4" t="s">
        <v>39</v>
      </c>
      <c r="L50" s="2" t="s">
        <v>43</v>
      </c>
      <c r="M50" s="3" t="s">
        <v>44</v>
      </c>
      <c r="N50" s="3" t="s">
        <v>21</v>
      </c>
      <c r="O50" s="3">
        <v>239</v>
      </c>
      <c r="P50" s="4" t="s">
        <v>24</v>
      </c>
    </row>
    <row r="51" spans="1:16" x14ac:dyDescent="0.2">
      <c r="A51" t="s">
        <v>142</v>
      </c>
      <c r="B51" s="12">
        <v>162.36000000000001</v>
      </c>
      <c r="C51" t="s">
        <v>17</v>
      </c>
      <c r="D51" t="s">
        <v>26</v>
      </c>
      <c r="E51">
        <v>1</v>
      </c>
      <c r="F51">
        <v>2</v>
      </c>
      <c r="G51" s="2" t="s">
        <v>100</v>
      </c>
      <c r="H51" s="3" t="s">
        <v>101</v>
      </c>
      <c r="I51" s="3" t="s">
        <v>31</v>
      </c>
      <c r="J51" s="3">
        <v>242</v>
      </c>
      <c r="K51" s="4" t="s">
        <v>32</v>
      </c>
      <c r="L51" s="2" t="s">
        <v>54</v>
      </c>
      <c r="M51" s="3" t="s">
        <v>55</v>
      </c>
      <c r="N51" s="3" t="s">
        <v>21</v>
      </c>
      <c r="O51" s="3">
        <v>319</v>
      </c>
      <c r="P51" s="4" t="s">
        <v>24</v>
      </c>
    </row>
    <row r="52" spans="1:16" x14ac:dyDescent="0.2">
      <c r="A52" t="s">
        <v>143</v>
      </c>
      <c r="B52" s="12">
        <v>161.6</v>
      </c>
      <c r="C52" t="s">
        <v>17</v>
      </c>
      <c r="D52" t="s">
        <v>26</v>
      </c>
      <c r="E52">
        <v>1</v>
      </c>
      <c r="F52">
        <v>2</v>
      </c>
      <c r="G52" s="2" t="s">
        <v>43</v>
      </c>
      <c r="H52" s="3" t="s">
        <v>44</v>
      </c>
      <c r="I52" s="3" t="s">
        <v>21</v>
      </c>
      <c r="J52" s="3">
        <v>239</v>
      </c>
      <c r="K52" s="4" t="s">
        <v>24</v>
      </c>
      <c r="L52" s="2" t="s">
        <v>37</v>
      </c>
      <c r="M52" s="3" t="s">
        <v>38</v>
      </c>
      <c r="N52" s="3" t="s">
        <v>36</v>
      </c>
      <c r="O52" s="3">
        <v>240</v>
      </c>
      <c r="P52" s="4" t="s">
        <v>39</v>
      </c>
    </row>
    <row r="53" spans="1:16" x14ac:dyDescent="0.2">
      <c r="A53" t="s">
        <v>144</v>
      </c>
      <c r="B53" s="12">
        <v>161.47</v>
      </c>
      <c r="C53" t="s">
        <v>17</v>
      </c>
      <c r="D53" t="s">
        <v>18</v>
      </c>
      <c r="E53">
        <v>2</v>
      </c>
      <c r="F53">
        <v>1</v>
      </c>
      <c r="G53" s="2" t="s">
        <v>104</v>
      </c>
      <c r="H53" s="3" t="s">
        <v>28</v>
      </c>
      <c r="I53" s="3" t="s">
        <v>36</v>
      </c>
      <c r="J53" s="3">
        <v>198</v>
      </c>
      <c r="K53" s="4" t="s">
        <v>39</v>
      </c>
      <c r="L53" s="2" t="s">
        <v>121</v>
      </c>
      <c r="M53" s="3" t="s">
        <v>122</v>
      </c>
      <c r="N53" s="3" t="s">
        <v>36</v>
      </c>
      <c r="O53" s="3">
        <v>127</v>
      </c>
      <c r="P53" s="4" t="s">
        <v>39</v>
      </c>
    </row>
    <row r="54" spans="1:16" x14ac:dyDescent="0.2">
      <c r="A54" t="s">
        <v>145</v>
      </c>
      <c r="B54" s="12">
        <v>161.47</v>
      </c>
      <c r="C54" t="s">
        <v>17</v>
      </c>
      <c r="D54" t="s">
        <v>18</v>
      </c>
      <c r="E54">
        <v>2</v>
      </c>
      <c r="F54">
        <v>1</v>
      </c>
      <c r="G54" s="2" t="s">
        <v>131</v>
      </c>
      <c r="H54" s="3" t="s">
        <v>28</v>
      </c>
      <c r="I54" s="3" t="s">
        <v>36</v>
      </c>
      <c r="J54" s="3">
        <v>155</v>
      </c>
      <c r="K54" s="4" t="s">
        <v>39</v>
      </c>
      <c r="L54" s="2" t="s">
        <v>121</v>
      </c>
      <c r="M54" s="3" t="s">
        <v>122</v>
      </c>
      <c r="N54" s="3" t="s">
        <v>36</v>
      </c>
      <c r="O54" s="3">
        <v>127</v>
      </c>
      <c r="P54" s="4" t="s">
        <v>39</v>
      </c>
    </row>
    <row r="55" spans="1:16" x14ac:dyDescent="0.2">
      <c r="A55" t="s">
        <v>146</v>
      </c>
      <c r="B55" s="12">
        <v>161.47</v>
      </c>
      <c r="C55" t="s">
        <v>17</v>
      </c>
      <c r="D55" t="s">
        <v>26</v>
      </c>
      <c r="E55">
        <v>2</v>
      </c>
      <c r="F55">
        <v>2</v>
      </c>
      <c r="G55" s="2" t="s">
        <v>110</v>
      </c>
      <c r="H55" s="3" t="s">
        <v>20</v>
      </c>
      <c r="I55" s="3" t="s">
        <v>31</v>
      </c>
      <c r="J55" s="3">
        <v>351</v>
      </c>
      <c r="K55" s="4" t="s">
        <v>32</v>
      </c>
      <c r="L55" s="2" t="s">
        <v>79</v>
      </c>
      <c r="M55" s="3" t="s">
        <v>73</v>
      </c>
      <c r="N55" s="3" t="s">
        <v>36</v>
      </c>
      <c r="O55" s="3">
        <v>143</v>
      </c>
      <c r="P55" s="4" t="s">
        <v>39</v>
      </c>
    </row>
    <row r="56" spans="1:16" x14ac:dyDescent="0.2">
      <c r="A56" t="s">
        <v>148</v>
      </c>
      <c r="B56" s="12">
        <v>161.47</v>
      </c>
      <c r="C56" t="s">
        <v>17</v>
      </c>
      <c r="D56" t="s">
        <v>18</v>
      </c>
      <c r="E56">
        <v>2</v>
      </c>
      <c r="F56">
        <v>1</v>
      </c>
      <c r="G56" s="2" t="s">
        <v>149</v>
      </c>
      <c r="H56" s="3" t="s">
        <v>52</v>
      </c>
      <c r="I56" s="3" t="s">
        <v>21</v>
      </c>
      <c r="J56" s="3">
        <v>363</v>
      </c>
      <c r="K56" s="4" t="s">
        <v>24</v>
      </c>
      <c r="L56" s="2" t="s">
        <v>57</v>
      </c>
      <c r="M56" s="3" t="s">
        <v>55</v>
      </c>
      <c r="N56" s="3" t="s">
        <v>21</v>
      </c>
      <c r="O56" s="3">
        <v>292</v>
      </c>
      <c r="P56" s="4" t="s">
        <v>24</v>
      </c>
    </row>
    <row r="57" spans="1:16" x14ac:dyDescent="0.2">
      <c r="A57" t="s">
        <v>147</v>
      </c>
      <c r="B57" s="12">
        <v>161.47</v>
      </c>
      <c r="C57" t="s">
        <v>17</v>
      </c>
      <c r="D57" t="s">
        <v>18</v>
      </c>
      <c r="E57">
        <v>1</v>
      </c>
      <c r="F57">
        <v>1</v>
      </c>
      <c r="G57" s="2" t="s">
        <v>27</v>
      </c>
      <c r="H57" s="3" t="s">
        <v>28</v>
      </c>
      <c r="I57" s="3" t="s">
        <v>21</v>
      </c>
      <c r="J57" s="3">
        <v>590</v>
      </c>
      <c r="K57" s="4" t="s">
        <v>24</v>
      </c>
      <c r="L57" s="2" t="s">
        <v>57</v>
      </c>
      <c r="M57" s="3" t="s">
        <v>55</v>
      </c>
      <c r="N57" s="3" t="s">
        <v>21</v>
      </c>
      <c r="O57" s="3">
        <v>292</v>
      </c>
      <c r="P57" s="4" t="s">
        <v>24</v>
      </c>
    </row>
    <row r="58" spans="1:16" x14ac:dyDescent="0.2">
      <c r="A58" t="s">
        <v>150</v>
      </c>
      <c r="B58" s="12">
        <v>160.69</v>
      </c>
      <c r="C58" t="s">
        <v>17</v>
      </c>
      <c r="D58" t="s">
        <v>18</v>
      </c>
      <c r="E58">
        <v>2</v>
      </c>
      <c r="F58">
        <v>1</v>
      </c>
      <c r="G58" s="2" t="s">
        <v>46</v>
      </c>
      <c r="H58" s="3" t="s">
        <v>23</v>
      </c>
      <c r="I58" s="3" t="s">
        <v>36</v>
      </c>
      <c r="J58" s="3">
        <v>249</v>
      </c>
      <c r="K58" s="4" t="s">
        <v>39</v>
      </c>
      <c r="L58" s="2" t="s">
        <v>79</v>
      </c>
      <c r="M58" s="3" t="s">
        <v>73</v>
      </c>
      <c r="N58" s="3" t="s">
        <v>36</v>
      </c>
      <c r="O58" s="3">
        <v>143</v>
      </c>
      <c r="P58" s="4" t="s">
        <v>39</v>
      </c>
    </row>
    <row r="59" spans="1:16" x14ac:dyDescent="0.2">
      <c r="A59" t="s">
        <v>151</v>
      </c>
      <c r="B59" s="12">
        <v>160.26</v>
      </c>
      <c r="C59" t="s">
        <v>17</v>
      </c>
      <c r="D59" t="s">
        <v>26</v>
      </c>
      <c r="E59">
        <v>2</v>
      </c>
      <c r="F59">
        <v>2</v>
      </c>
      <c r="G59" s="2" t="s">
        <v>19</v>
      </c>
      <c r="H59" s="3" t="s">
        <v>20</v>
      </c>
      <c r="I59" s="3" t="s">
        <v>21</v>
      </c>
      <c r="J59" s="3">
        <v>195</v>
      </c>
      <c r="K59" s="4" t="s">
        <v>24</v>
      </c>
      <c r="L59" s="2" t="s">
        <v>121</v>
      </c>
      <c r="M59" s="3" t="s">
        <v>122</v>
      </c>
      <c r="N59" s="3" t="s">
        <v>36</v>
      </c>
      <c r="O59" s="3">
        <v>127</v>
      </c>
      <c r="P59" s="4" t="s">
        <v>39</v>
      </c>
    </row>
    <row r="60" spans="1:16" x14ac:dyDescent="0.2">
      <c r="A60" t="s">
        <v>152</v>
      </c>
      <c r="B60" s="12">
        <v>160.16999999999999</v>
      </c>
      <c r="C60" t="s">
        <v>17</v>
      </c>
      <c r="D60" t="s">
        <v>26</v>
      </c>
      <c r="E60">
        <v>3</v>
      </c>
      <c r="F60">
        <v>2</v>
      </c>
      <c r="G60" s="2" t="s">
        <v>93</v>
      </c>
      <c r="H60" s="3" t="s">
        <v>35</v>
      </c>
      <c r="I60" s="3" t="s">
        <v>36</v>
      </c>
      <c r="J60" s="3">
        <v>117</v>
      </c>
      <c r="K60" s="4" t="s">
        <v>39</v>
      </c>
      <c r="L60" s="2" t="s">
        <v>153</v>
      </c>
      <c r="M60" s="3" t="s">
        <v>42</v>
      </c>
      <c r="N60" s="3" t="s">
        <v>21</v>
      </c>
      <c r="O60" s="3">
        <v>558</v>
      </c>
      <c r="P60" s="4" t="s">
        <v>24</v>
      </c>
    </row>
    <row r="61" spans="1:16" x14ac:dyDescent="0.2">
      <c r="A61" t="s">
        <v>154</v>
      </c>
      <c r="B61" s="12">
        <v>160.16999999999999</v>
      </c>
      <c r="C61" t="s">
        <v>17</v>
      </c>
      <c r="D61" t="s">
        <v>18</v>
      </c>
      <c r="E61">
        <v>2</v>
      </c>
      <c r="F61">
        <v>1</v>
      </c>
      <c r="G61" s="2" t="s">
        <v>93</v>
      </c>
      <c r="H61" s="3" t="s">
        <v>35</v>
      </c>
      <c r="I61" s="3" t="s">
        <v>36</v>
      </c>
      <c r="J61" s="3">
        <v>117</v>
      </c>
      <c r="K61" s="4" t="s">
        <v>39</v>
      </c>
      <c r="L61" s="2" t="s">
        <v>155</v>
      </c>
      <c r="M61" s="3" t="s">
        <v>122</v>
      </c>
      <c r="N61" s="3" t="s">
        <v>36</v>
      </c>
      <c r="O61" s="3">
        <v>51</v>
      </c>
      <c r="P61" s="4" t="s">
        <v>39</v>
      </c>
    </row>
    <row r="62" spans="1:16" x14ac:dyDescent="0.2">
      <c r="A62" t="s">
        <v>156</v>
      </c>
      <c r="B62" s="12">
        <v>159.65</v>
      </c>
      <c r="C62" t="s">
        <v>17</v>
      </c>
      <c r="D62" t="s">
        <v>18</v>
      </c>
      <c r="E62">
        <v>20</v>
      </c>
      <c r="F62">
        <v>1</v>
      </c>
      <c r="G62" s="2" t="s">
        <v>29</v>
      </c>
      <c r="H62" s="3" t="s">
        <v>30</v>
      </c>
      <c r="I62" s="3" t="s">
        <v>31</v>
      </c>
      <c r="J62" s="3">
        <v>256</v>
      </c>
      <c r="K62" s="4" t="s">
        <v>32</v>
      </c>
      <c r="L62" s="2" t="s">
        <v>157</v>
      </c>
      <c r="M62" s="3" t="s">
        <v>73</v>
      </c>
      <c r="N62" s="3" t="s">
        <v>31</v>
      </c>
      <c r="O62" s="3">
        <v>252</v>
      </c>
      <c r="P62" s="4" t="s">
        <v>32</v>
      </c>
    </row>
    <row r="63" spans="1:16" x14ac:dyDescent="0.2">
      <c r="A63" t="s">
        <v>161</v>
      </c>
      <c r="B63" s="12">
        <v>159.65</v>
      </c>
      <c r="C63" t="s">
        <v>17</v>
      </c>
      <c r="D63" t="s">
        <v>26</v>
      </c>
      <c r="E63">
        <v>3</v>
      </c>
      <c r="F63">
        <v>2</v>
      </c>
      <c r="G63" s="2" t="s">
        <v>27</v>
      </c>
      <c r="H63" s="3" t="s">
        <v>28</v>
      </c>
      <c r="I63" s="3" t="s">
        <v>21</v>
      </c>
      <c r="J63" s="3">
        <v>590</v>
      </c>
      <c r="K63" s="4" t="s">
        <v>24</v>
      </c>
      <c r="L63" s="2" t="s">
        <v>111</v>
      </c>
      <c r="M63" s="3" t="s">
        <v>42</v>
      </c>
      <c r="N63" s="3" t="s">
        <v>36</v>
      </c>
      <c r="O63" s="3">
        <v>111</v>
      </c>
      <c r="P63" s="4" t="s">
        <v>39</v>
      </c>
    </row>
    <row r="64" spans="1:16" x14ac:dyDescent="0.2">
      <c r="A64" t="s">
        <v>158</v>
      </c>
      <c r="B64" s="12">
        <v>159.65</v>
      </c>
      <c r="C64" t="s">
        <v>17</v>
      </c>
      <c r="D64" t="s">
        <v>18</v>
      </c>
      <c r="E64">
        <v>1</v>
      </c>
      <c r="F64">
        <v>1</v>
      </c>
      <c r="G64" s="2" t="s">
        <v>159</v>
      </c>
      <c r="H64" s="3" t="s">
        <v>28</v>
      </c>
      <c r="I64" s="3" t="s">
        <v>21</v>
      </c>
      <c r="J64" s="3">
        <v>700</v>
      </c>
      <c r="K64" s="4" t="s">
        <v>24</v>
      </c>
      <c r="L64" s="2" t="s">
        <v>160</v>
      </c>
      <c r="M64" s="3" t="s">
        <v>52</v>
      </c>
      <c r="N64" s="3" t="s">
        <v>21</v>
      </c>
      <c r="O64" s="3">
        <v>885</v>
      </c>
      <c r="P64" s="4" t="s">
        <v>24</v>
      </c>
    </row>
    <row r="65" spans="1:16" x14ac:dyDescent="0.2">
      <c r="A65" t="s">
        <v>162</v>
      </c>
      <c r="B65" s="12">
        <v>158.38</v>
      </c>
      <c r="C65" t="s">
        <v>17</v>
      </c>
      <c r="D65" t="s">
        <v>26</v>
      </c>
      <c r="E65">
        <v>1</v>
      </c>
      <c r="F65">
        <v>2</v>
      </c>
      <c r="G65" s="2" t="s">
        <v>19</v>
      </c>
      <c r="H65" s="3" t="s">
        <v>20</v>
      </c>
      <c r="I65" s="3" t="s">
        <v>21</v>
      </c>
      <c r="J65" s="3">
        <v>195</v>
      </c>
      <c r="K65" s="4" t="s">
        <v>24</v>
      </c>
      <c r="L65" s="2" t="s">
        <v>79</v>
      </c>
      <c r="M65" s="3" t="s">
        <v>73</v>
      </c>
      <c r="N65" s="3" t="s">
        <v>36</v>
      </c>
      <c r="O65" s="3">
        <v>143</v>
      </c>
      <c r="P65" s="4" t="s">
        <v>39</v>
      </c>
    </row>
    <row r="66" spans="1:16" x14ac:dyDescent="0.2">
      <c r="A66" t="s">
        <v>163</v>
      </c>
      <c r="B66" s="12">
        <v>158.03</v>
      </c>
      <c r="C66" t="s">
        <v>17</v>
      </c>
      <c r="D66" t="s">
        <v>18</v>
      </c>
      <c r="E66">
        <v>3</v>
      </c>
      <c r="F66">
        <v>1</v>
      </c>
      <c r="G66" s="2" t="s">
        <v>93</v>
      </c>
      <c r="H66" s="3" t="s">
        <v>35</v>
      </c>
      <c r="I66" s="3" t="s">
        <v>36</v>
      </c>
      <c r="J66" s="3">
        <v>117</v>
      </c>
      <c r="K66" s="4" t="s">
        <v>39</v>
      </c>
      <c r="L66" s="2" t="s">
        <v>79</v>
      </c>
      <c r="M66" s="3" t="s">
        <v>73</v>
      </c>
      <c r="N66" s="3" t="s">
        <v>36</v>
      </c>
      <c r="O66" s="3">
        <v>143</v>
      </c>
      <c r="P66" s="4" t="s">
        <v>39</v>
      </c>
    </row>
    <row r="67" spans="1:16" x14ac:dyDescent="0.2">
      <c r="A67" t="s">
        <v>164</v>
      </c>
      <c r="B67" s="12">
        <v>157.21</v>
      </c>
      <c r="C67" t="s">
        <v>17</v>
      </c>
      <c r="D67" t="s">
        <v>18</v>
      </c>
      <c r="E67">
        <v>9</v>
      </c>
      <c r="F67">
        <v>1</v>
      </c>
      <c r="G67" s="2" t="s">
        <v>41</v>
      </c>
      <c r="H67" s="3" t="s">
        <v>42</v>
      </c>
      <c r="I67" s="3" t="s">
        <v>21</v>
      </c>
      <c r="J67" s="3">
        <v>36</v>
      </c>
      <c r="K67" s="4" t="s">
        <v>24</v>
      </c>
      <c r="L67" s="2" t="s">
        <v>97</v>
      </c>
      <c r="M67" s="3" t="s">
        <v>55</v>
      </c>
      <c r="N67" s="3" t="s">
        <v>21</v>
      </c>
      <c r="O67" s="3">
        <v>73</v>
      </c>
      <c r="P67" s="4" t="s">
        <v>24</v>
      </c>
    </row>
    <row r="68" spans="1:16" x14ac:dyDescent="0.2">
      <c r="A68" t="s">
        <v>165</v>
      </c>
      <c r="B68" s="12">
        <v>157.19999999999999</v>
      </c>
      <c r="C68" t="s">
        <v>17</v>
      </c>
      <c r="D68" t="s">
        <v>18</v>
      </c>
      <c r="E68">
        <v>2</v>
      </c>
      <c r="F68">
        <v>1</v>
      </c>
      <c r="G68" s="2" t="s">
        <v>166</v>
      </c>
      <c r="H68" s="3" t="s">
        <v>167</v>
      </c>
      <c r="I68" s="3" t="s">
        <v>21</v>
      </c>
      <c r="J68" s="3">
        <v>171</v>
      </c>
      <c r="K68" s="4" t="s">
        <v>24</v>
      </c>
      <c r="L68" s="2" t="s">
        <v>43</v>
      </c>
      <c r="M68" s="3" t="s">
        <v>44</v>
      </c>
      <c r="N68" s="3" t="s">
        <v>21</v>
      </c>
      <c r="O68" s="3">
        <v>239</v>
      </c>
      <c r="P68" s="4" t="s">
        <v>24</v>
      </c>
    </row>
    <row r="69" spans="1:16" x14ac:dyDescent="0.2">
      <c r="A69" t="s">
        <v>168</v>
      </c>
      <c r="B69" s="12">
        <v>156.47999999999999</v>
      </c>
      <c r="C69" t="s">
        <v>17</v>
      </c>
      <c r="D69" t="s">
        <v>18</v>
      </c>
      <c r="E69">
        <v>1</v>
      </c>
      <c r="F69">
        <v>1</v>
      </c>
      <c r="G69" s="2" t="s">
        <v>27</v>
      </c>
      <c r="H69" s="3" t="s">
        <v>28</v>
      </c>
      <c r="I69" s="3" t="s">
        <v>21</v>
      </c>
      <c r="J69" s="3">
        <v>590</v>
      </c>
      <c r="K69" s="4" t="s">
        <v>24</v>
      </c>
      <c r="L69" s="2" t="s">
        <v>19</v>
      </c>
      <c r="M69" s="3" t="s">
        <v>20</v>
      </c>
      <c r="N69" s="3" t="s">
        <v>21</v>
      </c>
      <c r="O69" s="3">
        <v>195</v>
      </c>
      <c r="P69" s="4" t="s">
        <v>24</v>
      </c>
    </row>
    <row r="70" spans="1:16" x14ac:dyDescent="0.2">
      <c r="A70" t="s">
        <v>169</v>
      </c>
      <c r="B70" s="12">
        <v>155.07</v>
      </c>
      <c r="C70" t="s">
        <v>17</v>
      </c>
      <c r="D70" t="s">
        <v>18</v>
      </c>
      <c r="E70">
        <v>2</v>
      </c>
      <c r="F70">
        <v>1</v>
      </c>
      <c r="G70" s="2" t="s">
        <v>95</v>
      </c>
      <c r="H70" s="3" t="s">
        <v>96</v>
      </c>
      <c r="I70" s="3" t="s">
        <v>21</v>
      </c>
      <c r="J70" s="3">
        <v>52</v>
      </c>
      <c r="K70" s="4" t="s">
        <v>24</v>
      </c>
      <c r="L70" s="2" t="s">
        <v>170</v>
      </c>
      <c r="M70" s="3" t="s">
        <v>20</v>
      </c>
      <c r="N70" s="3" t="s">
        <v>21</v>
      </c>
      <c r="O70" s="3">
        <v>540</v>
      </c>
      <c r="P70" s="4" t="s">
        <v>24</v>
      </c>
    </row>
    <row r="71" spans="1:16" x14ac:dyDescent="0.2">
      <c r="A71" t="s">
        <v>171</v>
      </c>
      <c r="B71" s="12">
        <v>154.29</v>
      </c>
      <c r="C71" t="s">
        <v>17</v>
      </c>
      <c r="D71" t="s">
        <v>26</v>
      </c>
      <c r="E71">
        <v>4</v>
      </c>
      <c r="F71">
        <v>3</v>
      </c>
      <c r="G71" s="2" t="s">
        <v>19</v>
      </c>
      <c r="H71" s="3" t="s">
        <v>20</v>
      </c>
      <c r="I71" s="3" t="s">
        <v>21</v>
      </c>
      <c r="J71" s="3">
        <v>195</v>
      </c>
      <c r="K71" s="4" t="s">
        <v>24</v>
      </c>
      <c r="L71" s="2" t="s">
        <v>72</v>
      </c>
      <c r="M71" s="3" t="s">
        <v>73</v>
      </c>
      <c r="N71" s="3" t="s">
        <v>67</v>
      </c>
      <c r="O71" s="3">
        <v>21</v>
      </c>
      <c r="P71" s="4" t="s">
        <v>74</v>
      </c>
    </row>
    <row r="72" spans="1:16" x14ac:dyDescent="0.2">
      <c r="A72" t="s">
        <v>172</v>
      </c>
      <c r="B72" s="12">
        <v>152.83000000000001</v>
      </c>
      <c r="C72" t="s">
        <v>17</v>
      </c>
      <c r="D72" t="s">
        <v>18</v>
      </c>
      <c r="E72">
        <v>7</v>
      </c>
      <c r="F72">
        <v>1</v>
      </c>
      <c r="G72" s="2" t="s">
        <v>93</v>
      </c>
      <c r="H72" s="3" t="s">
        <v>35</v>
      </c>
      <c r="I72" s="3" t="s">
        <v>36</v>
      </c>
      <c r="J72" s="3">
        <v>117</v>
      </c>
      <c r="K72" s="4" t="s">
        <v>39</v>
      </c>
      <c r="L72" s="2" t="s">
        <v>173</v>
      </c>
      <c r="M72" s="3" t="s">
        <v>30</v>
      </c>
      <c r="N72" s="3" t="s">
        <v>36</v>
      </c>
      <c r="O72" s="3">
        <v>136</v>
      </c>
      <c r="P72" s="4" t="s">
        <v>39</v>
      </c>
    </row>
    <row r="73" spans="1:16" x14ac:dyDescent="0.2">
      <c r="A73" t="s">
        <v>174</v>
      </c>
      <c r="B73" s="12">
        <v>151.29</v>
      </c>
      <c r="C73" t="s">
        <v>17</v>
      </c>
      <c r="D73" t="s">
        <v>18</v>
      </c>
      <c r="E73">
        <v>2</v>
      </c>
      <c r="F73">
        <v>1</v>
      </c>
      <c r="G73" s="2" t="s">
        <v>41</v>
      </c>
      <c r="H73" s="3" t="s">
        <v>42</v>
      </c>
      <c r="I73" s="3" t="s">
        <v>21</v>
      </c>
      <c r="J73" s="3">
        <v>36</v>
      </c>
      <c r="K73" s="4" t="s">
        <v>24</v>
      </c>
      <c r="L73" s="2" t="s">
        <v>127</v>
      </c>
      <c r="M73" s="3" t="s">
        <v>128</v>
      </c>
      <c r="N73" s="3" t="s">
        <v>21</v>
      </c>
      <c r="O73" s="3">
        <v>313</v>
      </c>
      <c r="P73" s="4" t="s">
        <v>24</v>
      </c>
    </row>
    <row r="74" spans="1:16" x14ac:dyDescent="0.2">
      <c r="A74" t="s">
        <v>177</v>
      </c>
      <c r="B74" s="12">
        <v>150.82</v>
      </c>
      <c r="C74" t="s">
        <v>17</v>
      </c>
      <c r="D74" t="s">
        <v>18</v>
      </c>
      <c r="E74">
        <v>6</v>
      </c>
      <c r="F74">
        <v>1</v>
      </c>
      <c r="G74" s="2" t="s">
        <v>93</v>
      </c>
      <c r="H74" s="3" t="s">
        <v>35</v>
      </c>
      <c r="I74" s="3" t="s">
        <v>36</v>
      </c>
      <c r="J74" s="3">
        <v>117</v>
      </c>
      <c r="K74" s="4" t="s">
        <v>39</v>
      </c>
      <c r="L74" s="2" t="s">
        <v>111</v>
      </c>
      <c r="M74" s="3" t="s">
        <v>42</v>
      </c>
      <c r="N74" s="3" t="s">
        <v>36</v>
      </c>
      <c r="O74" s="3">
        <v>111</v>
      </c>
      <c r="P74" s="4" t="s">
        <v>39</v>
      </c>
    </row>
    <row r="75" spans="1:16" x14ac:dyDescent="0.2">
      <c r="A75" t="s">
        <v>175</v>
      </c>
      <c r="B75" s="12">
        <v>150.82</v>
      </c>
      <c r="C75" t="s">
        <v>17</v>
      </c>
      <c r="D75" t="s">
        <v>18</v>
      </c>
      <c r="E75">
        <v>3</v>
      </c>
      <c r="F75">
        <v>1</v>
      </c>
      <c r="G75" s="2" t="s">
        <v>121</v>
      </c>
      <c r="H75" s="3" t="s">
        <v>122</v>
      </c>
      <c r="I75" s="3" t="s">
        <v>36</v>
      </c>
      <c r="J75" s="3">
        <v>127</v>
      </c>
      <c r="K75" s="4" t="s">
        <v>39</v>
      </c>
      <c r="L75" s="2" t="s">
        <v>111</v>
      </c>
      <c r="M75" s="3" t="s">
        <v>42</v>
      </c>
      <c r="N75" s="3" t="s">
        <v>36</v>
      </c>
      <c r="O75" s="3">
        <v>111</v>
      </c>
      <c r="P75" s="4" t="s">
        <v>39</v>
      </c>
    </row>
    <row r="76" spans="1:16" x14ac:dyDescent="0.2">
      <c r="A76" t="s">
        <v>176</v>
      </c>
      <c r="B76" s="12">
        <v>150.82</v>
      </c>
      <c r="C76" t="s">
        <v>17</v>
      </c>
      <c r="D76" t="s">
        <v>26</v>
      </c>
      <c r="E76">
        <v>1</v>
      </c>
      <c r="F76">
        <v>2</v>
      </c>
      <c r="G76" s="2" t="s">
        <v>22</v>
      </c>
      <c r="H76" s="3" t="s">
        <v>23</v>
      </c>
      <c r="I76" s="3" t="s">
        <v>21</v>
      </c>
      <c r="J76" s="3">
        <v>369</v>
      </c>
      <c r="K76" s="4" t="s">
        <v>24</v>
      </c>
      <c r="L76" s="2" t="s">
        <v>111</v>
      </c>
      <c r="M76" s="3" t="s">
        <v>42</v>
      </c>
      <c r="N76" s="3" t="s">
        <v>36</v>
      </c>
      <c r="O76" s="3">
        <v>111</v>
      </c>
      <c r="P76" s="4" t="s">
        <v>39</v>
      </c>
    </row>
    <row r="77" spans="1:16" x14ac:dyDescent="0.2">
      <c r="A77" t="s">
        <v>178</v>
      </c>
      <c r="B77" s="12">
        <v>149.94</v>
      </c>
      <c r="C77" t="s">
        <v>17</v>
      </c>
      <c r="D77" t="s">
        <v>18</v>
      </c>
      <c r="E77">
        <v>1</v>
      </c>
      <c r="F77">
        <v>1</v>
      </c>
      <c r="G77" s="2" t="s">
        <v>131</v>
      </c>
      <c r="H77" s="3" t="s">
        <v>28</v>
      </c>
      <c r="I77" s="3" t="s">
        <v>36</v>
      </c>
      <c r="J77" s="3">
        <v>155</v>
      </c>
      <c r="K77" s="4" t="s">
        <v>39</v>
      </c>
      <c r="L77" s="2" t="s">
        <v>111</v>
      </c>
      <c r="M77" s="3" t="s">
        <v>42</v>
      </c>
      <c r="N77" s="3" t="s">
        <v>36</v>
      </c>
      <c r="O77" s="3">
        <v>111</v>
      </c>
      <c r="P77" s="4" t="s">
        <v>39</v>
      </c>
    </row>
    <row r="78" spans="1:16" x14ac:dyDescent="0.2">
      <c r="A78" t="s">
        <v>179</v>
      </c>
      <c r="B78" s="12">
        <v>149.11000000000001</v>
      </c>
      <c r="C78" t="s">
        <v>17</v>
      </c>
      <c r="D78" t="s">
        <v>26</v>
      </c>
      <c r="E78">
        <v>1</v>
      </c>
      <c r="F78">
        <v>2</v>
      </c>
      <c r="G78" s="2" t="s">
        <v>180</v>
      </c>
      <c r="H78" s="3" t="s">
        <v>181</v>
      </c>
      <c r="I78" s="3" t="s">
        <v>21</v>
      </c>
      <c r="J78" s="3">
        <v>642</v>
      </c>
      <c r="K78" s="4" t="s">
        <v>24</v>
      </c>
      <c r="L78" s="2" t="s">
        <v>111</v>
      </c>
      <c r="M78" s="3" t="s">
        <v>42</v>
      </c>
      <c r="N78" s="3" t="s">
        <v>36</v>
      </c>
      <c r="O78" s="3">
        <v>111</v>
      </c>
      <c r="P78" s="4" t="s">
        <v>39</v>
      </c>
    </row>
    <row r="79" spans="1:16" x14ac:dyDescent="0.2">
      <c r="A79" t="s">
        <v>182</v>
      </c>
      <c r="B79" s="12">
        <v>148.94999999999999</v>
      </c>
      <c r="C79" t="s">
        <v>17</v>
      </c>
      <c r="D79" t="s">
        <v>18</v>
      </c>
      <c r="E79">
        <v>4</v>
      </c>
      <c r="F79">
        <v>2</v>
      </c>
      <c r="G79" s="2" t="s">
        <v>183</v>
      </c>
      <c r="H79" s="3" t="s">
        <v>128</v>
      </c>
      <c r="I79" s="3" t="s">
        <v>60</v>
      </c>
      <c r="J79" s="3">
        <v>90</v>
      </c>
      <c r="K79" s="4" t="s">
        <v>185</v>
      </c>
      <c r="L79" s="2" t="s">
        <v>184</v>
      </c>
      <c r="M79" s="3" t="s">
        <v>42</v>
      </c>
      <c r="N79" s="3" t="s">
        <v>60</v>
      </c>
      <c r="O79" s="3">
        <v>75</v>
      </c>
      <c r="P79" s="4" t="s">
        <v>63</v>
      </c>
    </row>
    <row r="80" spans="1:16" x14ac:dyDescent="0.2">
      <c r="A80" t="s">
        <v>186</v>
      </c>
      <c r="B80" s="12">
        <v>146.01</v>
      </c>
      <c r="C80" t="s">
        <v>17</v>
      </c>
      <c r="D80" t="s">
        <v>26</v>
      </c>
      <c r="E80">
        <v>1</v>
      </c>
      <c r="F80">
        <v>2</v>
      </c>
      <c r="G80" s="2" t="s">
        <v>34</v>
      </c>
      <c r="H80" s="3" t="s">
        <v>35</v>
      </c>
      <c r="I80" s="3" t="s">
        <v>36</v>
      </c>
      <c r="J80" s="3">
        <v>339</v>
      </c>
      <c r="K80" s="4" t="s">
        <v>39</v>
      </c>
      <c r="L80" s="2" t="s">
        <v>57</v>
      </c>
      <c r="M80" s="3" t="s">
        <v>55</v>
      </c>
      <c r="N80" s="3" t="s">
        <v>21</v>
      </c>
      <c r="O80" s="3">
        <v>292</v>
      </c>
      <c r="P80" s="4" t="s">
        <v>24</v>
      </c>
    </row>
    <row r="81" spans="1:16" x14ac:dyDescent="0.2">
      <c r="A81" t="s">
        <v>187</v>
      </c>
      <c r="B81" s="12">
        <v>146.01</v>
      </c>
      <c r="C81" t="s">
        <v>17</v>
      </c>
      <c r="D81" t="s">
        <v>26</v>
      </c>
      <c r="E81">
        <v>1</v>
      </c>
      <c r="F81">
        <v>2</v>
      </c>
      <c r="G81" s="2" t="s">
        <v>110</v>
      </c>
      <c r="H81" s="3" t="s">
        <v>20</v>
      </c>
      <c r="I81" s="3" t="s">
        <v>31</v>
      </c>
      <c r="J81" s="3">
        <v>351</v>
      </c>
      <c r="K81" s="4" t="s">
        <v>32</v>
      </c>
      <c r="L81" s="2" t="s">
        <v>121</v>
      </c>
      <c r="M81" s="3" t="s">
        <v>122</v>
      </c>
      <c r="N81" s="3" t="s">
        <v>36</v>
      </c>
      <c r="O81" s="3">
        <v>127</v>
      </c>
      <c r="P81" s="4" t="s">
        <v>39</v>
      </c>
    </row>
    <row r="82" spans="1:16" x14ac:dyDescent="0.2">
      <c r="A82" t="s">
        <v>188</v>
      </c>
      <c r="B82" s="12">
        <v>144.29</v>
      </c>
      <c r="C82" t="s">
        <v>17</v>
      </c>
      <c r="D82" t="s">
        <v>26</v>
      </c>
      <c r="E82">
        <v>4</v>
      </c>
      <c r="F82">
        <v>2</v>
      </c>
      <c r="G82" s="2" t="s">
        <v>153</v>
      </c>
      <c r="H82" s="3" t="s">
        <v>42</v>
      </c>
      <c r="I82" s="3" t="s">
        <v>21</v>
      </c>
      <c r="J82" s="3">
        <v>558</v>
      </c>
      <c r="K82" s="4" t="s">
        <v>24</v>
      </c>
      <c r="L82" s="2" t="s">
        <v>79</v>
      </c>
      <c r="M82" s="3" t="s">
        <v>73</v>
      </c>
      <c r="N82" s="3" t="s">
        <v>36</v>
      </c>
      <c r="O82" s="3">
        <v>143</v>
      </c>
      <c r="P82" s="4" t="s">
        <v>39</v>
      </c>
    </row>
    <row r="83" spans="1:16" x14ac:dyDescent="0.2">
      <c r="A83" t="s">
        <v>189</v>
      </c>
      <c r="B83" s="12">
        <v>143.97</v>
      </c>
      <c r="C83" t="s">
        <v>17</v>
      </c>
      <c r="D83" t="s">
        <v>26</v>
      </c>
      <c r="E83">
        <v>1</v>
      </c>
      <c r="F83">
        <v>2</v>
      </c>
      <c r="G83" s="2" t="s">
        <v>110</v>
      </c>
      <c r="H83" s="3" t="s">
        <v>20</v>
      </c>
      <c r="I83" s="3" t="s">
        <v>31</v>
      </c>
      <c r="J83" s="3">
        <v>351</v>
      </c>
      <c r="K83" s="4" t="s">
        <v>32</v>
      </c>
      <c r="L83" s="2" t="s">
        <v>190</v>
      </c>
      <c r="M83" s="3" t="s">
        <v>134</v>
      </c>
      <c r="N83" s="3" t="s">
        <v>21</v>
      </c>
      <c r="O83" s="3">
        <v>261</v>
      </c>
      <c r="P83" s="4" t="s">
        <v>24</v>
      </c>
    </row>
    <row r="84" spans="1:16" x14ac:dyDescent="0.2">
      <c r="A84" t="s">
        <v>191</v>
      </c>
      <c r="B84" s="12">
        <v>143.97</v>
      </c>
      <c r="C84" t="s">
        <v>17</v>
      </c>
      <c r="D84" t="s">
        <v>26</v>
      </c>
      <c r="E84">
        <v>1</v>
      </c>
      <c r="F84">
        <v>2</v>
      </c>
      <c r="G84" s="2" t="s">
        <v>54</v>
      </c>
      <c r="H84" s="3" t="s">
        <v>55</v>
      </c>
      <c r="I84" s="3" t="s">
        <v>21</v>
      </c>
      <c r="J84" s="3">
        <v>319</v>
      </c>
      <c r="K84" s="4" t="s">
        <v>24</v>
      </c>
      <c r="L84" s="2" t="s">
        <v>192</v>
      </c>
      <c r="M84" s="3" t="s">
        <v>28</v>
      </c>
      <c r="N84" s="3" t="s">
        <v>60</v>
      </c>
      <c r="O84" s="3">
        <v>221</v>
      </c>
      <c r="P84" s="4" t="s">
        <v>63</v>
      </c>
    </row>
    <row r="85" spans="1:16" x14ac:dyDescent="0.2">
      <c r="A85" t="s">
        <v>193</v>
      </c>
      <c r="B85" s="12">
        <v>143.86000000000001</v>
      </c>
      <c r="C85" t="s">
        <v>17</v>
      </c>
      <c r="D85" t="s">
        <v>26</v>
      </c>
      <c r="E85">
        <v>1</v>
      </c>
      <c r="F85">
        <v>2</v>
      </c>
      <c r="G85" s="2" t="s">
        <v>46</v>
      </c>
      <c r="H85" s="3" t="s">
        <v>23</v>
      </c>
      <c r="I85" s="3" t="s">
        <v>36</v>
      </c>
      <c r="J85" s="3">
        <v>249</v>
      </c>
      <c r="K85" s="4" t="s">
        <v>39</v>
      </c>
      <c r="L85" s="2" t="s">
        <v>194</v>
      </c>
      <c r="M85" s="3" t="s">
        <v>134</v>
      </c>
      <c r="N85" s="3" t="s">
        <v>60</v>
      </c>
      <c r="O85" s="3">
        <v>451</v>
      </c>
      <c r="P85" s="4" t="s">
        <v>63</v>
      </c>
    </row>
    <row r="86" spans="1:16" x14ac:dyDescent="0.2">
      <c r="A86" t="s">
        <v>197</v>
      </c>
      <c r="B86" s="12">
        <v>143.72999999999999</v>
      </c>
      <c r="C86" t="s">
        <v>17</v>
      </c>
      <c r="D86" t="s">
        <v>26</v>
      </c>
      <c r="E86">
        <v>2</v>
      </c>
      <c r="F86">
        <v>2</v>
      </c>
      <c r="G86" s="2" t="s">
        <v>19</v>
      </c>
      <c r="H86" s="3" t="s">
        <v>20</v>
      </c>
      <c r="I86" s="3" t="s">
        <v>21</v>
      </c>
      <c r="J86" s="3">
        <v>195</v>
      </c>
      <c r="K86" s="4" t="s">
        <v>24</v>
      </c>
      <c r="L86" s="2" t="s">
        <v>111</v>
      </c>
      <c r="M86" s="3" t="s">
        <v>42</v>
      </c>
      <c r="N86" s="3" t="s">
        <v>36</v>
      </c>
      <c r="O86" s="3">
        <v>111</v>
      </c>
      <c r="P86" s="4" t="s">
        <v>39</v>
      </c>
    </row>
    <row r="87" spans="1:16" x14ac:dyDescent="0.2">
      <c r="A87" t="s">
        <v>195</v>
      </c>
      <c r="B87" s="12">
        <v>143.72999999999999</v>
      </c>
      <c r="C87" t="s">
        <v>17</v>
      </c>
      <c r="D87" t="s">
        <v>18</v>
      </c>
      <c r="E87">
        <v>1</v>
      </c>
      <c r="F87">
        <v>1</v>
      </c>
      <c r="G87" s="2" t="s">
        <v>196</v>
      </c>
      <c r="H87" s="3" t="s">
        <v>55</v>
      </c>
      <c r="I87" s="3" t="s">
        <v>21</v>
      </c>
      <c r="J87" s="3">
        <v>150</v>
      </c>
      <c r="K87" s="4" t="s">
        <v>24</v>
      </c>
      <c r="L87" s="2" t="s">
        <v>19</v>
      </c>
      <c r="M87" s="3" t="s">
        <v>20</v>
      </c>
      <c r="N87" s="3" t="s">
        <v>21</v>
      </c>
      <c r="O87" s="3">
        <v>195</v>
      </c>
      <c r="P87" s="4" t="s">
        <v>24</v>
      </c>
    </row>
    <row r="88" spans="1:16" x14ac:dyDescent="0.2">
      <c r="A88" t="s">
        <v>198</v>
      </c>
      <c r="B88" s="12">
        <v>143.12</v>
      </c>
      <c r="C88" t="s">
        <v>17</v>
      </c>
      <c r="D88" t="s">
        <v>26</v>
      </c>
      <c r="E88">
        <v>2</v>
      </c>
      <c r="F88">
        <v>2</v>
      </c>
      <c r="G88" s="2" t="s">
        <v>68</v>
      </c>
      <c r="H88" s="3" t="s">
        <v>69</v>
      </c>
      <c r="I88" s="3" t="s">
        <v>67</v>
      </c>
      <c r="J88" s="3">
        <v>119</v>
      </c>
      <c r="K88" s="4" t="s">
        <v>70</v>
      </c>
      <c r="L88" s="2" t="s">
        <v>54</v>
      </c>
      <c r="M88" s="3" t="s">
        <v>55</v>
      </c>
      <c r="N88" s="3" t="s">
        <v>21</v>
      </c>
      <c r="O88" s="3">
        <v>319</v>
      </c>
      <c r="P88" s="4" t="s">
        <v>24</v>
      </c>
    </row>
    <row r="89" spans="1:16" x14ac:dyDescent="0.2">
      <c r="A89" t="s">
        <v>200</v>
      </c>
      <c r="B89" s="12">
        <v>143.11000000000001</v>
      </c>
      <c r="C89" t="s">
        <v>17</v>
      </c>
      <c r="D89" t="s">
        <v>18</v>
      </c>
      <c r="E89">
        <v>5</v>
      </c>
      <c r="F89">
        <v>1</v>
      </c>
      <c r="G89" s="2" t="s">
        <v>51</v>
      </c>
      <c r="H89" s="3" t="s">
        <v>52</v>
      </c>
      <c r="I89" s="3" t="s">
        <v>21</v>
      </c>
      <c r="J89" s="3">
        <v>301</v>
      </c>
      <c r="K89" s="4" t="s">
        <v>24</v>
      </c>
      <c r="L89" s="2" t="s">
        <v>97</v>
      </c>
      <c r="M89" s="3" t="s">
        <v>55</v>
      </c>
      <c r="N89" s="3" t="s">
        <v>21</v>
      </c>
      <c r="O89" s="3">
        <v>73</v>
      </c>
      <c r="P89" s="4" t="s">
        <v>24</v>
      </c>
    </row>
    <row r="90" spans="1:16" x14ac:dyDescent="0.2">
      <c r="A90" t="s">
        <v>199</v>
      </c>
      <c r="B90" s="12">
        <v>143.11000000000001</v>
      </c>
      <c r="C90" t="s">
        <v>17</v>
      </c>
      <c r="D90" t="s">
        <v>26</v>
      </c>
      <c r="E90">
        <v>4</v>
      </c>
      <c r="F90">
        <v>2</v>
      </c>
      <c r="G90" s="2" t="s">
        <v>110</v>
      </c>
      <c r="H90" s="3" t="s">
        <v>20</v>
      </c>
      <c r="I90" s="3" t="s">
        <v>31</v>
      </c>
      <c r="J90" s="3">
        <v>351</v>
      </c>
      <c r="K90" s="4" t="s">
        <v>32</v>
      </c>
      <c r="L90" s="2" t="s">
        <v>93</v>
      </c>
      <c r="M90" s="3" t="s">
        <v>35</v>
      </c>
      <c r="N90" s="3" t="s">
        <v>36</v>
      </c>
      <c r="O90" s="3">
        <v>117</v>
      </c>
      <c r="P90" s="4" t="s">
        <v>39</v>
      </c>
    </row>
    <row r="91" spans="1:16" x14ac:dyDescent="0.2">
      <c r="A91" t="s">
        <v>201</v>
      </c>
      <c r="B91" s="12">
        <v>143.11000000000001</v>
      </c>
      <c r="C91" t="s">
        <v>17</v>
      </c>
      <c r="D91" t="s">
        <v>18</v>
      </c>
      <c r="E91">
        <v>2</v>
      </c>
      <c r="F91">
        <v>1</v>
      </c>
      <c r="G91" s="2" t="s">
        <v>43</v>
      </c>
      <c r="H91" s="3" t="s">
        <v>44</v>
      </c>
      <c r="I91" s="3" t="s">
        <v>21</v>
      </c>
      <c r="J91" s="3">
        <v>239</v>
      </c>
      <c r="K91" s="4" t="s">
        <v>24</v>
      </c>
      <c r="L91" s="2" t="s">
        <v>127</v>
      </c>
      <c r="M91" s="3" t="s">
        <v>128</v>
      </c>
      <c r="N91" s="3" t="s">
        <v>21</v>
      </c>
      <c r="O91" s="3">
        <v>313</v>
      </c>
      <c r="P91" s="4" t="s">
        <v>24</v>
      </c>
    </row>
    <row r="92" spans="1:16" x14ac:dyDescent="0.2">
      <c r="A92" t="s">
        <v>202</v>
      </c>
      <c r="B92" s="12">
        <v>143.11000000000001</v>
      </c>
      <c r="C92" t="s">
        <v>17</v>
      </c>
      <c r="D92" t="s">
        <v>18</v>
      </c>
      <c r="E92">
        <v>1</v>
      </c>
      <c r="F92">
        <v>1</v>
      </c>
      <c r="G92" s="2" t="s">
        <v>203</v>
      </c>
      <c r="H92" s="3" t="s">
        <v>35</v>
      </c>
      <c r="I92" s="3" t="s">
        <v>21</v>
      </c>
      <c r="J92" s="3">
        <v>570</v>
      </c>
      <c r="K92" s="4" t="s">
        <v>24</v>
      </c>
      <c r="L92" s="2" t="s">
        <v>54</v>
      </c>
      <c r="M92" s="3" t="s">
        <v>55</v>
      </c>
      <c r="N92" s="3" t="s">
        <v>21</v>
      </c>
      <c r="O92" s="3">
        <v>319</v>
      </c>
      <c r="P92" s="4" t="s">
        <v>24</v>
      </c>
    </row>
    <row r="93" spans="1:16" x14ac:dyDescent="0.2">
      <c r="A93" t="s">
        <v>204</v>
      </c>
      <c r="B93" s="12">
        <v>143.02000000000001</v>
      </c>
      <c r="C93" t="s">
        <v>17</v>
      </c>
      <c r="D93" t="s">
        <v>26</v>
      </c>
      <c r="E93">
        <v>2</v>
      </c>
      <c r="F93">
        <v>2</v>
      </c>
      <c r="G93" s="2" t="s">
        <v>205</v>
      </c>
      <c r="H93" s="3" t="s">
        <v>128</v>
      </c>
      <c r="I93" s="3" t="s">
        <v>21</v>
      </c>
      <c r="J93" s="3">
        <v>540</v>
      </c>
      <c r="K93" s="4" t="s">
        <v>24</v>
      </c>
      <c r="L93" s="2" t="s">
        <v>111</v>
      </c>
      <c r="M93" s="3" t="s">
        <v>42</v>
      </c>
      <c r="N93" s="3" t="s">
        <v>36</v>
      </c>
      <c r="O93" s="3">
        <v>111</v>
      </c>
      <c r="P93" s="4" t="s">
        <v>39</v>
      </c>
    </row>
    <row r="94" spans="1:16" x14ac:dyDescent="0.2">
      <c r="A94" t="s">
        <v>206</v>
      </c>
      <c r="B94" s="12">
        <v>143.02000000000001</v>
      </c>
      <c r="C94" t="s">
        <v>17</v>
      </c>
      <c r="D94" t="s">
        <v>26</v>
      </c>
      <c r="E94">
        <v>2</v>
      </c>
      <c r="F94">
        <v>2</v>
      </c>
      <c r="G94" s="2" t="s">
        <v>27</v>
      </c>
      <c r="H94" s="3" t="s">
        <v>28</v>
      </c>
      <c r="I94" s="3" t="s">
        <v>21</v>
      </c>
      <c r="J94" s="3">
        <v>590</v>
      </c>
      <c r="K94" s="4" t="s">
        <v>24</v>
      </c>
      <c r="L94" s="2" t="s">
        <v>121</v>
      </c>
      <c r="M94" s="3" t="s">
        <v>122</v>
      </c>
      <c r="N94" s="3" t="s">
        <v>36</v>
      </c>
      <c r="O94" s="3">
        <v>127</v>
      </c>
      <c r="P94" s="4" t="s">
        <v>39</v>
      </c>
    </row>
    <row r="95" spans="1:16" x14ac:dyDescent="0.2">
      <c r="A95" t="s">
        <v>207</v>
      </c>
      <c r="B95" s="12">
        <v>142.97999999999999</v>
      </c>
      <c r="C95" t="s">
        <v>17</v>
      </c>
      <c r="D95" t="s">
        <v>18</v>
      </c>
      <c r="E95">
        <v>5</v>
      </c>
      <c r="F95">
        <v>1</v>
      </c>
      <c r="G95" s="2" t="s">
        <v>208</v>
      </c>
      <c r="H95" s="3" t="s">
        <v>209</v>
      </c>
      <c r="I95" s="3" t="s">
        <v>21</v>
      </c>
      <c r="J95" s="3">
        <v>256</v>
      </c>
      <c r="K95" s="4" t="s">
        <v>24</v>
      </c>
      <c r="L95" s="2" t="s">
        <v>19</v>
      </c>
      <c r="M95" s="3" t="s">
        <v>20</v>
      </c>
      <c r="N95" s="3" t="s">
        <v>21</v>
      </c>
      <c r="O95" s="3">
        <v>195</v>
      </c>
      <c r="P95" s="4" t="s">
        <v>24</v>
      </c>
    </row>
    <row r="96" spans="1:16" x14ac:dyDescent="0.2">
      <c r="A96" t="s">
        <v>210</v>
      </c>
      <c r="B96" s="12">
        <v>142.94</v>
      </c>
      <c r="C96" t="s">
        <v>17</v>
      </c>
      <c r="D96" t="s">
        <v>18</v>
      </c>
      <c r="E96">
        <v>3</v>
      </c>
      <c r="F96">
        <v>1</v>
      </c>
      <c r="G96" s="2" t="s">
        <v>211</v>
      </c>
      <c r="H96" s="3" t="s">
        <v>55</v>
      </c>
      <c r="I96" s="3" t="s">
        <v>21</v>
      </c>
      <c r="J96" s="3">
        <v>117</v>
      </c>
      <c r="K96" s="4" t="s">
        <v>24</v>
      </c>
      <c r="L96" s="2" t="s">
        <v>97</v>
      </c>
      <c r="M96" s="3" t="s">
        <v>55</v>
      </c>
      <c r="N96" s="3" t="s">
        <v>21</v>
      </c>
      <c r="O96" s="3">
        <v>73</v>
      </c>
      <c r="P96" s="4" t="s">
        <v>24</v>
      </c>
    </row>
    <row r="97" spans="1:16" x14ac:dyDescent="0.2">
      <c r="A97" t="s">
        <v>212</v>
      </c>
      <c r="B97" s="12">
        <v>142.63</v>
      </c>
      <c r="C97" t="s">
        <v>17</v>
      </c>
      <c r="D97" t="s">
        <v>26</v>
      </c>
      <c r="E97">
        <v>2</v>
      </c>
      <c r="F97">
        <v>2</v>
      </c>
      <c r="G97" s="2" t="s">
        <v>153</v>
      </c>
      <c r="H97" s="3" t="s">
        <v>42</v>
      </c>
      <c r="I97" s="3" t="s">
        <v>21</v>
      </c>
      <c r="J97" s="3">
        <v>558</v>
      </c>
      <c r="K97" s="4" t="s">
        <v>24</v>
      </c>
      <c r="L97" s="2" t="s">
        <v>111</v>
      </c>
      <c r="M97" s="3" t="s">
        <v>42</v>
      </c>
      <c r="N97" s="3" t="s">
        <v>36</v>
      </c>
      <c r="O97" s="3">
        <v>111</v>
      </c>
      <c r="P97" s="4" t="s">
        <v>39</v>
      </c>
    </row>
    <row r="98" spans="1:16" x14ac:dyDescent="0.2">
      <c r="A98" t="s">
        <v>213</v>
      </c>
      <c r="B98" s="12">
        <v>142.63</v>
      </c>
      <c r="C98" t="s">
        <v>17</v>
      </c>
      <c r="D98" t="s">
        <v>26</v>
      </c>
      <c r="E98">
        <v>1</v>
      </c>
      <c r="F98">
        <v>2</v>
      </c>
      <c r="G98" s="2" t="s">
        <v>102</v>
      </c>
      <c r="H98" s="3" t="s">
        <v>23</v>
      </c>
      <c r="I98" s="3" t="s">
        <v>36</v>
      </c>
      <c r="J98" s="3">
        <v>204</v>
      </c>
      <c r="K98" s="4" t="s">
        <v>39</v>
      </c>
      <c r="L98" s="2" t="s">
        <v>160</v>
      </c>
      <c r="M98" s="3" t="s">
        <v>52</v>
      </c>
      <c r="N98" s="3" t="s">
        <v>21</v>
      </c>
      <c r="O98" s="3">
        <v>885</v>
      </c>
      <c r="P98" s="4" t="s">
        <v>24</v>
      </c>
    </row>
    <row r="99" spans="1:16" x14ac:dyDescent="0.2">
      <c r="A99" t="s">
        <v>214</v>
      </c>
      <c r="B99" s="12">
        <v>142.04</v>
      </c>
      <c r="C99" t="s">
        <v>17</v>
      </c>
      <c r="D99" t="s">
        <v>18</v>
      </c>
      <c r="E99">
        <v>1</v>
      </c>
      <c r="F99">
        <v>1</v>
      </c>
      <c r="G99" s="2" t="s">
        <v>102</v>
      </c>
      <c r="H99" s="3" t="s">
        <v>23</v>
      </c>
      <c r="I99" s="3" t="s">
        <v>36</v>
      </c>
      <c r="J99" s="3">
        <v>204</v>
      </c>
      <c r="K99" s="4" t="s">
        <v>39</v>
      </c>
      <c r="L99" s="2" t="s">
        <v>93</v>
      </c>
      <c r="M99" s="3" t="s">
        <v>35</v>
      </c>
      <c r="N99" s="3" t="s">
        <v>36</v>
      </c>
      <c r="O99" s="3">
        <v>117</v>
      </c>
      <c r="P99" s="4" t="s">
        <v>39</v>
      </c>
    </row>
    <row r="100" spans="1:16" x14ac:dyDescent="0.2">
      <c r="A100" t="s">
        <v>215</v>
      </c>
      <c r="B100" s="12">
        <v>141.91999999999999</v>
      </c>
      <c r="C100" t="s">
        <v>17</v>
      </c>
      <c r="D100" t="s">
        <v>26</v>
      </c>
      <c r="E100">
        <v>4</v>
      </c>
      <c r="F100">
        <v>2</v>
      </c>
      <c r="G100" s="2" t="s">
        <v>110</v>
      </c>
      <c r="H100" s="3" t="s">
        <v>20</v>
      </c>
      <c r="I100" s="3" t="s">
        <v>31</v>
      </c>
      <c r="J100" s="3">
        <v>351</v>
      </c>
      <c r="K100" s="4" t="s">
        <v>32</v>
      </c>
      <c r="L100" s="2" t="s">
        <v>57</v>
      </c>
      <c r="M100" s="3" t="s">
        <v>55</v>
      </c>
      <c r="N100" s="3" t="s">
        <v>21</v>
      </c>
      <c r="O100" s="3">
        <v>292</v>
      </c>
      <c r="P100" s="4" t="s">
        <v>24</v>
      </c>
    </row>
    <row r="101" spans="1:16" x14ac:dyDescent="0.2">
      <c r="A101" t="s">
        <v>216</v>
      </c>
      <c r="B101" s="12">
        <v>141.47999999999999</v>
      </c>
      <c r="C101" t="s">
        <v>17</v>
      </c>
      <c r="D101" t="s">
        <v>26</v>
      </c>
      <c r="E101">
        <v>1</v>
      </c>
      <c r="F101">
        <v>3</v>
      </c>
      <c r="G101" s="2" t="s">
        <v>217</v>
      </c>
      <c r="H101" s="3" t="s">
        <v>218</v>
      </c>
      <c r="I101" s="3" t="s">
        <v>21</v>
      </c>
      <c r="J101" s="3">
        <v>421</v>
      </c>
      <c r="K101" s="4" t="s">
        <v>24</v>
      </c>
      <c r="L101" s="2" t="s">
        <v>219</v>
      </c>
      <c r="M101" s="3" t="s">
        <v>23</v>
      </c>
      <c r="N101" s="3" t="s">
        <v>60</v>
      </c>
      <c r="O101" s="3">
        <v>219</v>
      </c>
      <c r="P101" s="4" t="s">
        <v>185</v>
      </c>
    </row>
    <row r="102" spans="1:16" x14ac:dyDescent="0.2">
      <c r="A102" t="s">
        <v>220</v>
      </c>
      <c r="B102" s="12">
        <v>141.22999999999999</v>
      </c>
      <c r="C102" t="s">
        <v>17</v>
      </c>
      <c r="D102" t="s">
        <v>18</v>
      </c>
      <c r="E102">
        <v>2</v>
      </c>
      <c r="F102">
        <v>1</v>
      </c>
      <c r="G102" s="2" t="s">
        <v>22</v>
      </c>
      <c r="H102" s="3" t="s">
        <v>23</v>
      </c>
      <c r="I102" s="3" t="s">
        <v>21</v>
      </c>
      <c r="J102" s="3">
        <v>369</v>
      </c>
      <c r="K102" s="4" t="s">
        <v>24</v>
      </c>
      <c r="L102" s="2" t="s">
        <v>57</v>
      </c>
      <c r="M102" s="3" t="s">
        <v>55</v>
      </c>
      <c r="N102" s="3" t="s">
        <v>21</v>
      </c>
      <c r="O102" s="3">
        <v>292</v>
      </c>
      <c r="P102" s="4" t="s">
        <v>24</v>
      </c>
    </row>
    <row r="103" spans="1:16" x14ac:dyDescent="0.2">
      <c r="A103" t="s">
        <v>221</v>
      </c>
      <c r="B103" s="12">
        <v>141.1</v>
      </c>
      <c r="C103" t="s">
        <v>17</v>
      </c>
      <c r="D103" t="s">
        <v>18</v>
      </c>
      <c r="E103">
        <v>1</v>
      </c>
      <c r="F103">
        <v>2</v>
      </c>
      <c r="G103" s="2" t="s">
        <v>222</v>
      </c>
      <c r="H103" s="3" t="s">
        <v>223</v>
      </c>
      <c r="I103" s="3" t="s">
        <v>21</v>
      </c>
      <c r="J103" s="3">
        <v>444</v>
      </c>
      <c r="K103" s="4" t="s">
        <v>224</v>
      </c>
      <c r="L103" s="2" t="s">
        <v>54</v>
      </c>
      <c r="M103" s="3" t="s">
        <v>55</v>
      </c>
      <c r="N103" s="3" t="s">
        <v>21</v>
      </c>
      <c r="O103" s="3">
        <v>319</v>
      </c>
      <c r="P103" s="4" t="s">
        <v>24</v>
      </c>
    </row>
    <row r="104" spans="1:16" x14ac:dyDescent="0.2">
      <c r="A104" t="s">
        <v>227</v>
      </c>
      <c r="B104" s="12">
        <v>140.72</v>
      </c>
      <c r="C104" t="s">
        <v>17</v>
      </c>
      <c r="D104" t="s">
        <v>26</v>
      </c>
      <c r="E104">
        <v>16</v>
      </c>
      <c r="F104">
        <v>2</v>
      </c>
      <c r="G104" s="2" t="s">
        <v>76</v>
      </c>
      <c r="H104" s="3" t="s">
        <v>77</v>
      </c>
      <c r="I104" s="3" t="s">
        <v>60</v>
      </c>
      <c r="J104" s="3">
        <v>280</v>
      </c>
      <c r="K104" s="4" t="s">
        <v>63</v>
      </c>
      <c r="L104" s="2" t="s">
        <v>226</v>
      </c>
      <c r="M104" s="3" t="s">
        <v>35</v>
      </c>
      <c r="N104" s="3" t="s">
        <v>21</v>
      </c>
      <c r="O104" s="3">
        <v>772</v>
      </c>
      <c r="P104" s="4" t="s">
        <v>24</v>
      </c>
    </row>
    <row r="105" spans="1:16" x14ac:dyDescent="0.2">
      <c r="A105" t="s">
        <v>225</v>
      </c>
      <c r="B105" s="12">
        <v>140.72</v>
      </c>
      <c r="C105" t="s">
        <v>17</v>
      </c>
      <c r="D105" t="s">
        <v>26</v>
      </c>
      <c r="E105">
        <v>10</v>
      </c>
      <c r="F105">
        <v>2</v>
      </c>
      <c r="G105" s="2" t="s">
        <v>226</v>
      </c>
      <c r="H105" s="3" t="s">
        <v>35</v>
      </c>
      <c r="I105" s="3" t="s">
        <v>21</v>
      </c>
      <c r="J105" s="3">
        <v>772</v>
      </c>
      <c r="K105" s="4" t="s">
        <v>24</v>
      </c>
      <c r="L105" s="2" t="s">
        <v>61</v>
      </c>
      <c r="M105" s="3" t="s">
        <v>62</v>
      </c>
      <c r="N105" s="3" t="s">
        <v>60</v>
      </c>
      <c r="O105" s="3">
        <v>284</v>
      </c>
      <c r="P105" s="4" t="s">
        <v>63</v>
      </c>
    </row>
    <row r="106" spans="1:16" x14ac:dyDescent="0.2">
      <c r="A106" t="s">
        <v>229</v>
      </c>
      <c r="B106" s="12">
        <v>140.01</v>
      </c>
      <c r="C106" t="s">
        <v>17</v>
      </c>
      <c r="D106" t="s">
        <v>26</v>
      </c>
      <c r="E106">
        <v>4</v>
      </c>
      <c r="F106">
        <v>3</v>
      </c>
      <c r="G106" s="2" t="s">
        <v>43</v>
      </c>
      <c r="H106" s="3" t="s">
        <v>44</v>
      </c>
      <c r="I106" s="3" t="s">
        <v>21</v>
      </c>
      <c r="J106" s="3">
        <v>239</v>
      </c>
      <c r="K106" s="4" t="s">
        <v>24</v>
      </c>
      <c r="L106" s="2" t="s">
        <v>72</v>
      </c>
      <c r="M106" s="3" t="s">
        <v>73</v>
      </c>
      <c r="N106" s="3" t="s">
        <v>67</v>
      </c>
      <c r="O106" s="3">
        <v>21</v>
      </c>
      <c r="P106" s="4" t="s">
        <v>74</v>
      </c>
    </row>
    <row r="107" spans="1:16" x14ac:dyDescent="0.2">
      <c r="A107" t="s">
        <v>228</v>
      </c>
      <c r="B107" s="12">
        <v>140.01</v>
      </c>
      <c r="C107" t="s">
        <v>17</v>
      </c>
      <c r="D107" t="s">
        <v>26</v>
      </c>
      <c r="E107">
        <v>1</v>
      </c>
      <c r="F107">
        <v>3</v>
      </c>
      <c r="G107" s="2" t="s">
        <v>110</v>
      </c>
      <c r="H107" s="3" t="s">
        <v>20</v>
      </c>
      <c r="I107" s="3" t="s">
        <v>31</v>
      </c>
      <c r="J107" s="3">
        <v>351</v>
      </c>
      <c r="K107" s="4" t="s">
        <v>32</v>
      </c>
      <c r="L107" s="2" t="s">
        <v>72</v>
      </c>
      <c r="M107" s="3" t="s">
        <v>73</v>
      </c>
      <c r="N107" s="3" t="s">
        <v>67</v>
      </c>
      <c r="O107" s="3">
        <v>21</v>
      </c>
      <c r="P107" s="4" t="s">
        <v>74</v>
      </c>
    </row>
    <row r="108" spans="1:16" x14ac:dyDescent="0.2">
      <c r="A108" t="s">
        <v>230</v>
      </c>
      <c r="B108" s="12">
        <v>139.74</v>
      </c>
      <c r="C108" t="s">
        <v>17</v>
      </c>
      <c r="D108" t="s">
        <v>18</v>
      </c>
      <c r="E108">
        <v>2</v>
      </c>
      <c r="F108">
        <v>1</v>
      </c>
      <c r="G108" s="2" t="s">
        <v>34</v>
      </c>
      <c r="H108" s="3" t="s">
        <v>35</v>
      </c>
      <c r="I108" s="3" t="s">
        <v>36</v>
      </c>
      <c r="J108" s="3">
        <v>339</v>
      </c>
      <c r="K108" s="4" t="s">
        <v>39</v>
      </c>
      <c r="L108" s="2" t="s">
        <v>46</v>
      </c>
      <c r="M108" s="3" t="s">
        <v>23</v>
      </c>
      <c r="N108" s="3" t="s">
        <v>36</v>
      </c>
      <c r="O108" s="3">
        <v>249</v>
      </c>
      <c r="P108" s="4" t="s">
        <v>39</v>
      </c>
    </row>
    <row r="109" spans="1:16" x14ac:dyDescent="0.2">
      <c r="A109" t="s">
        <v>231</v>
      </c>
      <c r="B109" s="12">
        <v>139.68</v>
      </c>
      <c r="C109" t="s">
        <v>17</v>
      </c>
      <c r="D109" t="s">
        <v>18</v>
      </c>
      <c r="E109">
        <v>2</v>
      </c>
      <c r="F109">
        <v>1</v>
      </c>
      <c r="G109" s="2" t="s">
        <v>27</v>
      </c>
      <c r="H109" s="3" t="s">
        <v>28</v>
      </c>
      <c r="I109" s="3" t="s">
        <v>21</v>
      </c>
      <c r="J109" s="3">
        <v>590</v>
      </c>
      <c r="K109" s="4" t="s">
        <v>24</v>
      </c>
      <c r="L109" s="2" t="s">
        <v>127</v>
      </c>
      <c r="M109" s="3" t="s">
        <v>128</v>
      </c>
      <c r="N109" s="3" t="s">
        <v>21</v>
      </c>
      <c r="O109" s="3">
        <v>313</v>
      </c>
      <c r="P109" s="4" t="s">
        <v>24</v>
      </c>
    </row>
    <row r="110" spans="1:16" x14ac:dyDescent="0.2">
      <c r="A110" t="s">
        <v>232</v>
      </c>
      <c r="B110" s="12">
        <v>139.27000000000001</v>
      </c>
      <c r="C110" t="s">
        <v>17</v>
      </c>
      <c r="D110" t="s">
        <v>18</v>
      </c>
      <c r="E110">
        <v>72</v>
      </c>
      <c r="F110">
        <v>1</v>
      </c>
      <c r="G110" s="2" t="s">
        <v>233</v>
      </c>
      <c r="H110" s="3" t="s">
        <v>134</v>
      </c>
      <c r="I110" s="3" t="s">
        <v>21</v>
      </c>
      <c r="J110" s="3">
        <v>519</v>
      </c>
      <c r="K110" s="4" t="s">
        <v>24</v>
      </c>
      <c r="L110" s="2" t="s">
        <v>205</v>
      </c>
      <c r="M110" s="3" t="s">
        <v>128</v>
      </c>
      <c r="N110" s="3" t="s">
        <v>21</v>
      </c>
      <c r="O110" s="3">
        <v>540</v>
      </c>
      <c r="P110" s="4" t="s">
        <v>24</v>
      </c>
    </row>
    <row r="111" spans="1:16" x14ac:dyDescent="0.2">
      <c r="A111" t="s">
        <v>234</v>
      </c>
      <c r="B111" s="12">
        <v>139.27000000000001</v>
      </c>
      <c r="C111" t="s">
        <v>17</v>
      </c>
      <c r="D111" t="s">
        <v>26</v>
      </c>
      <c r="E111">
        <v>2</v>
      </c>
      <c r="F111">
        <v>2</v>
      </c>
      <c r="G111" s="2" t="s">
        <v>180</v>
      </c>
      <c r="H111" s="3" t="s">
        <v>181</v>
      </c>
      <c r="I111" s="3" t="s">
        <v>21</v>
      </c>
      <c r="J111" s="3">
        <v>642</v>
      </c>
      <c r="K111" s="4" t="s">
        <v>24</v>
      </c>
      <c r="L111" s="2" t="s">
        <v>121</v>
      </c>
      <c r="M111" s="3" t="s">
        <v>122</v>
      </c>
      <c r="N111" s="3" t="s">
        <v>36</v>
      </c>
      <c r="O111" s="3">
        <v>127</v>
      </c>
      <c r="P111" s="4" t="s">
        <v>39</v>
      </c>
    </row>
    <row r="112" spans="1:16" x14ac:dyDescent="0.2">
      <c r="A112" t="s">
        <v>235</v>
      </c>
      <c r="B112" s="12">
        <v>139.02000000000001</v>
      </c>
      <c r="C112" t="s">
        <v>17</v>
      </c>
      <c r="D112" t="s">
        <v>18</v>
      </c>
      <c r="E112">
        <v>1</v>
      </c>
      <c r="F112">
        <v>1</v>
      </c>
      <c r="G112" s="2" t="s">
        <v>104</v>
      </c>
      <c r="H112" s="3" t="s">
        <v>28</v>
      </c>
      <c r="I112" s="3" t="s">
        <v>36</v>
      </c>
      <c r="J112" s="3">
        <v>198</v>
      </c>
      <c r="K112" s="4" t="s">
        <v>39</v>
      </c>
      <c r="L112" s="2" t="s">
        <v>93</v>
      </c>
      <c r="M112" s="3" t="s">
        <v>35</v>
      </c>
      <c r="N112" s="3" t="s">
        <v>36</v>
      </c>
      <c r="O112" s="3">
        <v>117</v>
      </c>
      <c r="P112" s="4" t="s">
        <v>39</v>
      </c>
    </row>
    <row r="113" spans="1:16" x14ac:dyDescent="0.2">
      <c r="A113" t="s">
        <v>236</v>
      </c>
      <c r="B113" s="12">
        <v>138.85</v>
      </c>
      <c r="C113" t="s">
        <v>17</v>
      </c>
      <c r="D113" t="s">
        <v>18</v>
      </c>
      <c r="E113">
        <v>16</v>
      </c>
      <c r="F113">
        <v>1</v>
      </c>
      <c r="G113" s="2" t="s">
        <v>237</v>
      </c>
      <c r="H113" s="3" t="s">
        <v>55</v>
      </c>
      <c r="I113" s="3" t="s">
        <v>21</v>
      </c>
      <c r="J113" s="3">
        <v>794</v>
      </c>
      <c r="K113" s="4" t="s">
        <v>24</v>
      </c>
      <c r="L113" s="2" t="s">
        <v>238</v>
      </c>
      <c r="M113" s="3" t="s">
        <v>239</v>
      </c>
      <c r="N113" s="3" t="s">
        <v>21</v>
      </c>
      <c r="O113" s="3">
        <v>785</v>
      </c>
      <c r="P113" s="4" t="s">
        <v>24</v>
      </c>
    </row>
    <row r="114" spans="1:16" x14ac:dyDescent="0.2">
      <c r="A114" t="s">
        <v>242</v>
      </c>
      <c r="B114" s="12">
        <v>138.25</v>
      </c>
      <c r="C114" t="s">
        <v>17</v>
      </c>
      <c r="D114" t="s">
        <v>26</v>
      </c>
      <c r="E114">
        <v>4</v>
      </c>
      <c r="F114">
        <v>2</v>
      </c>
      <c r="G114" s="2" t="s">
        <v>205</v>
      </c>
      <c r="H114" s="3" t="s">
        <v>128</v>
      </c>
      <c r="I114" s="3" t="s">
        <v>21</v>
      </c>
      <c r="J114" s="3">
        <v>540</v>
      </c>
      <c r="K114" s="4" t="s">
        <v>24</v>
      </c>
      <c r="L114" s="2" t="s">
        <v>138</v>
      </c>
      <c r="M114" s="3" t="s">
        <v>23</v>
      </c>
      <c r="N114" s="3" t="s">
        <v>60</v>
      </c>
      <c r="O114" s="3">
        <v>452</v>
      </c>
      <c r="P114" s="4" t="s">
        <v>63</v>
      </c>
    </row>
    <row r="115" spans="1:16" x14ac:dyDescent="0.2">
      <c r="A115" t="s">
        <v>240</v>
      </c>
      <c r="B115" s="12">
        <v>138.25</v>
      </c>
      <c r="C115" t="s">
        <v>17</v>
      </c>
      <c r="D115" t="s">
        <v>18</v>
      </c>
      <c r="E115">
        <v>3</v>
      </c>
      <c r="F115">
        <v>1</v>
      </c>
      <c r="G115" s="2" t="s">
        <v>170</v>
      </c>
      <c r="H115" s="3" t="s">
        <v>20</v>
      </c>
      <c r="I115" s="3" t="s">
        <v>21</v>
      </c>
      <c r="J115" s="3">
        <v>540</v>
      </c>
      <c r="K115" s="4" t="s">
        <v>24</v>
      </c>
      <c r="L115" s="2" t="s">
        <v>241</v>
      </c>
      <c r="M115" s="3" t="s">
        <v>52</v>
      </c>
      <c r="N115" s="3" t="s">
        <v>21</v>
      </c>
      <c r="O115" s="3">
        <v>528</v>
      </c>
      <c r="P115" s="4" t="s">
        <v>24</v>
      </c>
    </row>
    <row r="116" spans="1:16" x14ac:dyDescent="0.2">
      <c r="A116" t="s">
        <v>243</v>
      </c>
      <c r="B116" s="12">
        <v>138.24</v>
      </c>
      <c r="C116" t="s">
        <v>17</v>
      </c>
      <c r="D116" t="s">
        <v>18</v>
      </c>
      <c r="E116">
        <v>1</v>
      </c>
      <c r="F116">
        <v>1</v>
      </c>
      <c r="G116" s="2" t="s">
        <v>22</v>
      </c>
      <c r="H116" s="3" t="s">
        <v>23</v>
      </c>
      <c r="I116" s="3" t="s">
        <v>21</v>
      </c>
      <c r="J116" s="3">
        <v>369</v>
      </c>
      <c r="K116" s="4" t="s">
        <v>24</v>
      </c>
      <c r="L116" s="2" t="s">
        <v>54</v>
      </c>
      <c r="M116" s="3" t="s">
        <v>55</v>
      </c>
      <c r="N116" s="3" t="s">
        <v>21</v>
      </c>
      <c r="O116" s="3">
        <v>319</v>
      </c>
      <c r="P116" s="4" t="s">
        <v>24</v>
      </c>
    </row>
    <row r="117" spans="1:16" x14ac:dyDescent="0.2">
      <c r="A117" t="s">
        <v>244</v>
      </c>
      <c r="B117" s="12">
        <v>138.19</v>
      </c>
      <c r="C117" t="s">
        <v>17</v>
      </c>
      <c r="D117" t="s">
        <v>26</v>
      </c>
      <c r="E117">
        <v>1</v>
      </c>
      <c r="F117">
        <v>2</v>
      </c>
      <c r="G117" s="2" t="s">
        <v>118</v>
      </c>
      <c r="H117" s="3" t="s">
        <v>119</v>
      </c>
      <c r="I117" s="3" t="s">
        <v>36</v>
      </c>
      <c r="J117" s="3">
        <v>29</v>
      </c>
      <c r="K117" s="4" t="s">
        <v>39</v>
      </c>
      <c r="L117" s="2" t="s">
        <v>153</v>
      </c>
      <c r="M117" s="3" t="s">
        <v>42</v>
      </c>
      <c r="N117" s="3" t="s">
        <v>21</v>
      </c>
      <c r="O117" s="3">
        <v>558</v>
      </c>
      <c r="P117" s="4" t="s">
        <v>24</v>
      </c>
    </row>
    <row r="118" spans="1:16" x14ac:dyDescent="0.2">
      <c r="A118" t="s">
        <v>245</v>
      </c>
      <c r="B118" s="12">
        <v>138.06</v>
      </c>
      <c r="C118" t="s">
        <v>17</v>
      </c>
      <c r="D118" t="s">
        <v>18</v>
      </c>
      <c r="E118">
        <v>1</v>
      </c>
      <c r="F118">
        <v>1</v>
      </c>
      <c r="G118" s="2" t="s">
        <v>43</v>
      </c>
      <c r="H118" s="3" t="s">
        <v>44</v>
      </c>
      <c r="I118" s="3" t="s">
        <v>21</v>
      </c>
      <c r="J118" s="3">
        <v>239</v>
      </c>
      <c r="K118" s="4" t="s">
        <v>24</v>
      </c>
      <c r="L118" s="2" t="s">
        <v>22</v>
      </c>
      <c r="M118" s="3" t="s">
        <v>23</v>
      </c>
      <c r="N118" s="3" t="s">
        <v>21</v>
      </c>
      <c r="O118" s="3">
        <v>369</v>
      </c>
      <c r="P118" s="4" t="s">
        <v>24</v>
      </c>
    </row>
    <row r="119" spans="1:16" x14ac:dyDescent="0.2">
      <c r="A119" t="s">
        <v>246</v>
      </c>
      <c r="B119" s="12">
        <v>137.83000000000001</v>
      </c>
      <c r="C119" t="s">
        <v>17</v>
      </c>
      <c r="D119" t="s">
        <v>18</v>
      </c>
      <c r="E119">
        <v>1</v>
      </c>
      <c r="F119">
        <v>1</v>
      </c>
      <c r="G119" s="2" t="s">
        <v>184</v>
      </c>
      <c r="H119" s="3" t="s">
        <v>42</v>
      </c>
      <c r="I119" s="3" t="s">
        <v>60</v>
      </c>
      <c r="J119" s="3">
        <v>75</v>
      </c>
      <c r="K119" s="4" t="s">
        <v>63</v>
      </c>
      <c r="L119" s="2" t="s">
        <v>194</v>
      </c>
      <c r="M119" s="3" t="s">
        <v>134</v>
      </c>
      <c r="N119" s="3" t="s">
        <v>60</v>
      </c>
      <c r="O119" s="3">
        <v>451</v>
      </c>
      <c r="P119" s="4" t="s">
        <v>63</v>
      </c>
    </row>
    <row r="120" spans="1:16" x14ac:dyDescent="0.2">
      <c r="A120" t="s">
        <v>249</v>
      </c>
      <c r="B120" s="12">
        <v>137.5</v>
      </c>
      <c r="C120" t="s">
        <v>17</v>
      </c>
      <c r="D120" t="s">
        <v>26</v>
      </c>
      <c r="E120">
        <v>3</v>
      </c>
      <c r="F120">
        <v>2</v>
      </c>
      <c r="G120" s="2" t="s">
        <v>68</v>
      </c>
      <c r="H120" s="3" t="s">
        <v>69</v>
      </c>
      <c r="I120" s="3" t="s">
        <v>67</v>
      </c>
      <c r="J120" s="3">
        <v>119</v>
      </c>
      <c r="K120" s="4" t="s">
        <v>70</v>
      </c>
      <c r="L120" s="2" t="s">
        <v>111</v>
      </c>
      <c r="M120" s="3" t="s">
        <v>42</v>
      </c>
      <c r="N120" s="3" t="s">
        <v>36</v>
      </c>
      <c r="O120" s="3">
        <v>111</v>
      </c>
      <c r="P120" s="4" t="s">
        <v>39</v>
      </c>
    </row>
    <row r="121" spans="1:16" x14ac:dyDescent="0.2">
      <c r="A121" t="s">
        <v>247</v>
      </c>
      <c r="B121" s="12">
        <v>137.5</v>
      </c>
      <c r="C121" t="s">
        <v>17</v>
      </c>
      <c r="D121" t="s">
        <v>26</v>
      </c>
      <c r="E121">
        <v>2</v>
      </c>
      <c r="F121">
        <v>3</v>
      </c>
      <c r="G121" s="2" t="s">
        <v>248</v>
      </c>
      <c r="H121" s="3" t="s">
        <v>134</v>
      </c>
      <c r="I121" s="3" t="s">
        <v>21</v>
      </c>
      <c r="J121" s="3">
        <v>1032</v>
      </c>
      <c r="K121" s="4" t="s">
        <v>24</v>
      </c>
      <c r="L121" s="2" t="s">
        <v>72</v>
      </c>
      <c r="M121" s="3" t="s">
        <v>73</v>
      </c>
      <c r="N121" s="3" t="s">
        <v>67</v>
      </c>
      <c r="O121" s="3">
        <v>21</v>
      </c>
      <c r="P121" s="4" t="s">
        <v>74</v>
      </c>
    </row>
    <row r="122" spans="1:16" x14ac:dyDescent="0.2">
      <c r="A122" t="s">
        <v>250</v>
      </c>
      <c r="B122" s="12">
        <v>137.19999999999999</v>
      </c>
      <c r="C122" t="s">
        <v>17</v>
      </c>
      <c r="D122" t="s">
        <v>26</v>
      </c>
      <c r="E122">
        <v>1</v>
      </c>
      <c r="F122">
        <v>2</v>
      </c>
      <c r="G122" s="2" t="s">
        <v>102</v>
      </c>
      <c r="H122" s="3" t="s">
        <v>23</v>
      </c>
      <c r="I122" s="3" t="s">
        <v>36</v>
      </c>
      <c r="J122" s="3">
        <v>204</v>
      </c>
      <c r="K122" s="4" t="s">
        <v>39</v>
      </c>
      <c r="L122" s="2" t="s">
        <v>251</v>
      </c>
      <c r="M122" s="3" t="s">
        <v>55</v>
      </c>
      <c r="N122" s="3" t="s">
        <v>31</v>
      </c>
      <c r="O122" s="3">
        <v>378</v>
      </c>
      <c r="P122" s="4" t="s">
        <v>32</v>
      </c>
    </row>
    <row r="123" spans="1:16" x14ac:dyDescent="0.2">
      <c r="A123" t="s">
        <v>252</v>
      </c>
      <c r="B123" s="12">
        <v>137.18</v>
      </c>
      <c r="C123" t="s">
        <v>17</v>
      </c>
      <c r="D123" t="s">
        <v>26</v>
      </c>
      <c r="E123">
        <v>1</v>
      </c>
      <c r="F123">
        <v>2</v>
      </c>
      <c r="G123" s="2" t="s">
        <v>253</v>
      </c>
      <c r="H123" s="3" t="s">
        <v>20</v>
      </c>
      <c r="I123" s="3" t="s">
        <v>31</v>
      </c>
      <c r="J123" s="3">
        <v>124</v>
      </c>
      <c r="K123" s="4" t="s">
        <v>32</v>
      </c>
      <c r="L123" s="2" t="s">
        <v>111</v>
      </c>
      <c r="M123" s="3" t="s">
        <v>42</v>
      </c>
      <c r="N123" s="3" t="s">
        <v>36</v>
      </c>
      <c r="O123" s="3">
        <v>111</v>
      </c>
      <c r="P123" s="4" t="s">
        <v>39</v>
      </c>
    </row>
    <row r="124" spans="1:16" x14ac:dyDescent="0.2">
      <c r="A124" t="s">
        <v>80</v>
      </c>
      <c r="B124" s="12">
        <v>137.13999999999999</v>
      </c>
      <c r="C124" t="s">
        <v>17</v>
      </c>
      <c r="D124" t="s">
        <v>18</v>
      </c>
      <c r="E124">
        <v>1</v>
      </c>
      <c r="F124">
        <v>1</v>
      </c>
      <c r="G124" s="2" t="s">
        <v>254</v>
      </c>
      <c r="H124" s="3" t="s">
        <v>23</v>
      </c>
      <c r="I124" s="3" t="s">
        <v>21</v>
      </c>
      <c r="J124" s="3">
        <v>147</v>
      </c>
      <c r="K124" s="4" t="s">
        <v>24</v>
      </c>
      <c r="L124" s="2" t="s">
        <v>43</v>
      </c>
      <c r="M124" s="3" t="s">
        <v>44</v>
      </c>
      <c r="N124" s="3" t="s">
        <v>21</v>
      </c>
      <c r="O124" s="3">
        <v>239</v>
      </c>
      <c r="P124" s="4" t="s">
        <v>24</v>
      </c>
    </row>
    <row r="125" spans="1:16" x14ac:dyDescent="0.2">
      <c r="A125" t="s">
        <v>255</v>
      </c>
      <c r="B125" s="12">
        <v>136.80000000000001</v>
      </c>
      <c r="C125" t="s">
        <v>17</v>
      </c>
      <c r="D125" t="s">
        <v>26</v>
      </c>
      <c r="E125">
        <v>1</v>
      </c>
      <c r="F125">
        <v>3</v>
      </c>
      <c r="G125" s="2" t="s">
        <v>19</v>
      </c>
      <c r="H125" s="3" t="s">
        <v>20</v>
      </c>
      <c r="I125" s="3" t="s">
        <v>21</v>
      </c>
      <c r="J125" s="3">
        <v>195</v>
      </c>
      <c r="K125" s="4" t="s">
        <v>24</v>
      </c>
      <c r="L125" s="2" t="s">
        <v>183</v>
      </c>
      <c r="M125" s="3" t="s">
        <v>128</v>
      </c>
      <c r="N125" s="3" t="s">
        <v>60</v>
      </c>
      <c r="O125" s="3">
        <v>90</v>
      </c>
      <c r="P125" s="4" t="s">
        <v>185</v>
      </c>
    </row>
    <row r="126" spans="1:16" x14ac:dyDescent="0.2">
      <c r="A126" t="s">
        <v>256</v>
      </c>
      <c r="B126" s="12">
        <v>136.74</v>
      </c>
      <c r="C126" t="s">
        <v>17</v>
      </c>
      <c r="D126" t="s">
        <v>18</v>
      </c>
      <c r="E126">
        <v>1</v>
      </c>
      <c r="F126">
        <v>1</v>
      </c>
      <c r="G126" s="2" t="s">
        <v>127</v>
      </c>
      <c r="H126" s="3" t="s">
        <v>128</v>
      </c>
      <c r="I126" s="3" t="s">
        <v>21</v>
      </c>
      <c r="J126" s="3">
        <v>313</v>
      </c>
      <c r="K126" s="4" t="s">
        <v>24</v>
      </c>
      <c r="L126" s="2" t="s">
        <v>97</v>
      </c>
      <c r="M126" s="3" t="s">
        <v>55</v>
      </c>
      <c r="N126" s="3" t="s">
        <v>21</v>
      </c>
      <c r="O126" s="3">
        <v>73</v>
      </c>
      <c r="P126" s="4" t="s">
        <v>24</v>
      </c>
    </row>
    <row r="127" spans="1:16" x14ac:dyDescent="0.2">
      <c r="A127" t="s">
        <v>258</v>
      </c>
      <c r="B127" s="12">
        <v>136.33000000000001</v>
      </c>
      <c r="C127" t="s">
        <v>17</v>
      </c>
      <c r="D127" t="s">
        <v>18</v>
      </c>
      <c r="E127">
        <v>4</v>
      </c>
      <c r="F127">
        <v>1</v>
      </c>
      <c r="G127" s="2" t="s">
        <v>22</v>
      </c>
      <c r="H127" s="3" t="s">
        <v>23</v>
      </c>
      <c r="I127" s="3" t="s">
        <v>21</v>
      </c>
      <c r="J127" s="3">
        <v>369</v>
      </c>
      <c r="K127" s="4" t="s">
        <v>24</v>
      </c>
      <c r="L127" s="2" t="s">
        <v>97</v>
      </c>
      <c r="M127" s="3" t="s">
        <v>55</v>
      </c>
      <c r="N127" s="3" t="s">
        <v>21</v>
      </c>
      <c r="O127" s="3">
        <v>73</v>
      </c>
      <c r="P127" s="4" t="s">
        <v>24</v>
      </c>
    </row>
    <row r="128" spans="1:16" x14ac:dyDescent="0.2">
      <c r="A128" t="s">
        <v>257</v>
      </c>
      <c r="B128" s="12">
        <v>136.33000000000001</v>
      </c>
      <c r="C128" t="s">
        <v>17</v>
      </c>
      <c r="D128" t="s">
        <v>26</v>
      </c>
      <c r="E128">
        <v>1</v>
      </c>
      <c r="F128">
        <v>2</v>
      </c>
      <c r="G128" s="2" t="s">
        <v>100</v>
      </c>
      <c r="H128" s="3" t="s">
        <v>101</v>
      </c>
      <c r="I128" s="3" t="s">
        <v>31</v>
      </c>
      <c r="J128" s="3">
        <v>242</v>
      </c>
      <c r="K128" s="4" t="s">
        <v>32</v>
      </c>
      <c r="L128" s="2" t="s">
        <v>93</v>
      </c>
      <c r="M128" s="3" t="s">
        <v>35</v>
      </c>
      <c r="N128" s="3" t="s">
        <v>36</v>
      </c>
      <c r="O128" s="3">
        <v>117</v>
      </c>
      <c r="P128" s="4" t="s">
        <v>39</v>
      </c>
    </row>
    <row r="129" spans="1:16" x14ac:dyDescent="0.2">
      <c r="A129" t="s">
        <v>259</v>
      </c>
      <c r="B129" s="12">
        <v>136.11000000000001</v>
      </c>
      <c r="C129" t="s">
        <v>17</v>
      </c>
      <c r="D129" t="s">
        <v>26</v>
      </c>
      <c r="E129">
        <v>2</v>
      </c>
      <c r="F129">
        <v>2</v>
      </c>
      <c r="G129" s="2" t="s">
        <v>27</v>
      </c>
      <c r="H129" s="3" t="s">
        <v>28</v>
      </c>
      <c r="I129" s="3" t="s">
        <v>21</v>
      </c>
      <c r="J129" s="3">
        <v>590</v>
      </c>
      <c r="K129" s="4" t="s">
        <v>24</v>
      </c>
      <c r="L129" s="2" t="s">
        <v>93</v>
      </c>
      <c r="M129" s="3" t="s">
        <v>35</v>
      </c>
      <c r="N129" s="3" t="s">
        <v>36</v>
      </c>
      <c r="O129" s="3">
        <v>117</v>
      </c>
      <c r="P129" s="4" t="s">
        <v>39</v>
      </c>
    </row>
    <row r="130" spans="1:16" x14ac:dyDescent="0.2">
      <c r="A130" t="s">
        <v>260</v>
      </c>
      <c r="B130" s="12">
        <v>135.87</v>
      </c>
      <c r="C130" t="s">
        <v>17</v>
      </c>
      <c r="D130" t="s">
        <v>18</v>
      </c>
      <c r="E130">
        <v>2</v>
      </c>
      <c r="F130">
        <v>1</v>
      </c>
      <c r="G130" s="2" t="s">
        <v>34</v>
      </c>
      <c r="H130" s="3" t="s">
        <v>35</v>
      </c>
      <c r="I130" s="3" t="s">
        <v>36</v>
      </c>
      <c r="J130" s="3">
        <v>339</v>
      </c>
      <c r="K130" s="4" t="s">
        <v>39</v>
      </c>
      <c r="L130" s="2" t="s">
        <v>79</v>
      </c>
      <c r="M130" s="3" t="s">
        <v>73</v>
      </c>
      <c r="N130" s="3" t="s">
        <v>36</v>
      </c>
      <c r="O130" s="3">
        <v>143</v>
      </c>
      <c r="P130" s="4" t="s">
        <v>39</v>
      </c>
    </row>
    <row r="131" spans="1:16" x14ac:dyDescent="0.2">
      <c r="A131" t="s">
        <v>261</v>
      </c>
      <c r="B131" s="12">
        <v>135.82</v>
      </c>
      <c r="C131" t="s">
        <v>17</v>
      </c>
      <c r="D131" t="s">
        <v>26</v>
      </c>
      <c r="E131">
        <v>2</v>
      </c>
      <c r="F131">
        <v>2</v>
      </c>
      <c r="G131" s="2" t="s">
        <v>194</v>
      </c>
      <c r="H131" s="3" t="s">
        <v>134</v>
      </c>
      <c r="I131" s="3" t="s">
        <v>60</v>
      </c>
      <c r="J131" s="3">
        <v>451</v>
      </c>
      <c r="K131" s="4" t="s">
        <v>63</v>
      </c>
      <c r="L131" s="2" t="s">
        <v>262</v>
      </c>
      <c r="M131" s="3" t="s">
        <v>28</v>
      </c>
      <c r="N131" s="3" t="s">
        <v>21</v>
      </c>
      <c r="O131" s="3">
        <v>794</v>
      </c>
      <c r="P131" s="4" t="s">
        <v>24</v>
      </c>
    </row>
    <row r="132" spans="1:16" x14ac:dyDescent="0.2">
      <c r="A132" t="s">
        <v>263</v>
      </c>
      <c r="B132" s="12">
        <v>135</v>
      </c>
      <c r="C132" t="s">
        <v>17</v>
      </c>
      <c r="D132" t="s">
        <v>26</v>
      </c>
      <c r="E132">
        <v>1</v>
      </c>
      <c r="F132">
        <v>2</v>
      </c>
      <c r="G132" s="2" t="s">
        <v>110</v>
      </c>
      <c r="H132" s="3" t="s">
        <v>20</v>
      </c>
      <c r="I132" s="3" t="s">
        <v>31</v>
      </c>
      <c r="J132" s="3">
        <v>351</v>
      </c>
      <c r="K132" s="4" t="s">
        <v>32</v>
      </c>
      <c r="L132" s="2" t="s">
        <v>54</v>
      </c>
      <c r="M132" s="3" t="s">
        <v>55</v>
      </c>
      <c r="N132" s="3" t="s">
        <v>21</v>
      </c>
      <c r="O132" s="3">
        <v>319</v>
      </c>
      <c r="P132" s="4" t="s">
        <v>24</v>
      </c>
    </row>
    <row r="133" spans="1:16" x14ac:dyDescent="0.2">
      <c r="A133" t="s">
        <v>264</v>
      </c>
      <c r="B133" s="12">
        <v>134.44</v>
      </c>
      <c r="C133" t="s">
        <v>17</v>
      </c>
      <c r="D133" t="s">
        <v>18</v>
      </c>
      <c r="E133">
        <v>4</v>
      </c>
      <c r="F133">
        <v>1</v>
      </c>
      <c r="G133" s="2" t="s">
        <v>127</v>
      </c>
      <c r="H133" s="3" t="s">
        <v>128</v>
      </c>
      <c r="I133" s="3" t="s">
        <v>21</v>
      </c>
      <c r="J133" s="3">
        <v>313</v>
      </c>
      <c r="K133" s="4" t="s">
        <v>24</v>
      </c>
      <c r="L133" s="2" t="s">
        <v>57</v>
      </c>
      <c r="M133" s="3" t="s">
        <v>55</v>
      </c>
      <c r="N133" s="3" t="s">
        <v>21</v>
      </c>
      <c r="O133" s="3">
        <v>292</v>
      </c>
      <c r="P133" s="4" t="s">
        <v>24</v>
      </c>
    </row>
    <row r="134" spans="1:16" x14ac:dyDescent="0.2">
      <c r="A134" t="s">
        <v>265</v>
      </c>
      <c r="B134" s="12">
        <v>134.44</v>
      </c>
      <c r="C134" t="s">
        <v>17</v>
      </c>
      <c r="D134" t="s">
        <v>18</v>
      </c>
      <c r="E134">
        <v>1</v>
      </c>
      <c r="F134">
        <v>1</v>
      </c>
      <c r="G134" s="2" t="s">
        <v>95</v>
      </c>
      <c r="H134" s="3" t="s">
        <v>96</v>
      </c>
      <c r="I134" s="3" t="s">
        <v>21</v>
      </c>
      <c r="J134" s="3">
        <v>52</v>
      </c>
      <c r="K134" s="4" t="s">
        <v>24</v>
      </c>
      <c r="L134" s="2" t="s">
        <v>57</v>
      </c>
      <c r="M134" s="3" t="s">
        <v>55</v>
      </c>
      <c r="N134" s="3" t="s">
        <v>21</v>
      </c>
      <c r="O134" s="3">
        <v>292</v>
      </c>
      <c r="P134" s="4" t="s">
        <v>24</v>
      </c>
    </row>
    <row r="135" spans="1:16" x14ac:dyDescent="0.2">
      <c r="A135" t="s">
        <v>268</v>
      </c>
      <c r="B135" s="12">
        <v>133.99</v>
      </c>
      <c r="C135" t="s">
        <v>17</v>
      </c>
      <c r="D135" t="s">
        <v>26</v>
      </c>
      <c r="E135">
        <v>61</v>
      </c>
      <c r="F135">
        <v>2</v>
      </c>
      <c r="G135" s="2" t="s">
        <v>184</v>
      </c>
      <c r="H135" s="3" t="s">
        <v>42</v>
      </c>
      <c r="I135" s="3" t="s">
        <v>60</v>
      </c>
      <c r="J135" s="3">
        <v>75</v>
      </c>
      <c r="K135" s="4" t="s">
        <v>63</v>
      </c>
      <c r="L135" s="2" t="s">
        <v>269</v>
      </c>
      <c r="M135" s="3" t="s">
        <v>270</v>
      </c>
      <c r="N135" s="3" t="s">
        <v>21</v>
      </c>
      <c r="O135" s="3">
        <v>412</v>
      </c>
      <c r="P135" s="4" t="s">
        <v>24</v>
      </c>
    </row>
    <row r="136" spans="1:16" x14ac:dyDescent="0.2">
      <c r="A136" t="s">
        <v>266</v>
      </c>
      <c r="B136" s="12">
        <v>133.99</v>
      </c>
      <c r="C136" t="s">
        <v>17</v>
      </c>
      <c r="D136" t="s">
        <v>26</v>
      </c>
      <c r="E136">
        <v>2</v>
      </c>
      <c r="F136">
        <v>2</v>
      </c>
      <c r="G136" s="2" t="s">
        <v>46</v>
      </c>
      <c r="H136" s="3" t="s">
        <v>23</v>
      </c>
      <c r="I136" s="3" t="s">
        <v>36</v>
      </c>
      <c r="J136" s="3">
        <v>249</v>
      </c>
      <c r="K136" s="4" t="s">
        <v>39</v>
      </c>
      <c r="L136" s="2" t="s">
        <v>267</v>
      </c>
      <c r="M136" s="3" t="s">
        <v>35</v>
      </c>
      <c r="N136" s="3" t="s">
        <v>31</v>
      </c>
      <c r="O136" s="3">
        <v>149</v>
      </c>
      <c r="P136" s="4" t="s">
        <v>32</v>
      </c>
    </row>
    <row r="137" spans="1:16" x14ac:dyDescent="0.2">
      <c r="A137" t="s">
        <v>271</v>
      </c>
      <c r="B137" s="12">
        <v>133.82</v>
      </c>
      <c r="C137" t="s">
        <v>17</v>
      </c>
      <c r="D137" t="s">
        <v>26</v>
      </c>
      <c r="E137">
        <v>6</v>
      </c>
      <c r="F137">
        <v>2</v>
      </c>
      <c r="G137" s="2" t="s">
        <v>111</v>
      </c>
      <c r="H137" s="3" t="s">
        <v>42</v>
      </c>
      <c r="I137" s="3" t="s">
        <v>36</v>
      </c>
      <c r="J137" s="3">
        <v>111</v>
      </c>
      <c r="K137" s="4" t="s">
        <v>39</v>
      </c>
      <c r="L137" s="2" t="s">
        <v>267</v>
      </c>
      <c r="M137" s="3" t="s">
        <v>35</v>
      </c>
      <c r="N137" s="3" t="s">
        <v>31</v>
      </c>
      <c r="O137" s="3">
        <v>149</v>
      </c>
      <c r="P137" s="4" t="s">
        <v>32</v>
      </c>
    </row>
    <row r="138" spans="1:16" x14ac:dyDescent="0.2">
      <c r="A138" t="s">
        <v>273</v>
      </c>
      <c r="B138" s="12">
        <v>133.79</v>
      </c>
      <c r="C138" t="s">
        <v>17</v>
      </c>
      <c r="D138" t="s">
        <v>18</v>
      </c>
      <c r="E138">
        <v>2</v>
      </c>
      <c r="F138">
        <v>1</v>
      </c>
      <c r="G138" s="2" t="s">
        <v>27</v>
      </c>
      <c r="H138" s="3" t="s">
        <v>28</v>
      </c>
      <c r="I138" s="3" t="s">
        <v>21</v>
      </c>
      <c r="J138" s="3">
        <v>590</v>
      </c>
      <c r="K138" s="4" t="s">
        <v>24</v>
      </c>
      <c r="L138" s="2" t="s">
        <v>203</v>
      </c>
      <c r="M138" s="3" t="s">
        <v>35</v>
      </c>
      <c r="N138" s="3" t="s">
        <v>21</v>
      </c>
      <c r="O138" s="3">
        <v>570</v>
      </c>
      <c r="P138" s="4" t="s">
        <v>24</v>
      </c>
    </row>
    <row r="139" spans="1:16" x14ac:dyDescent="0.2">
      <c r="A139" t="s">
        <v>272</v>
      </c>
      <c r="B139" s="12">
        <v>133.79</v>
      </c>
      <c r="C139" t="s">
        <v>17</v>
      </c>
      <c r="D139" t="s">
        <v>18</v>
      </c>
      <c r="E139">
        <v>1</v>
      </c>
      <c r="F139">
        <v>1</v>
      </c>
      <c r="G139" s="2" t="s">
        <v>43</v>
      </c>
      <c r="H139" s="3" t="s">
        <v>44</v>
      </c>
      <c r="I139" s="3" t="s">
        <v>21</v>
      </c>
      <c r="J139" s="3">
        <v>239</v>
      </c>
      <c r="K139" s="4" t="s">
        <v>24</v>
      </c>
      <c r="L139" s="2" t="s">
        <v>203</v>
      </c>
      <c r="M139" s="3" t="s">
        <v>35</v>
      </c>
      <c r="N139" s="3" t="s">
        <v>21</v>
      </c>
      <c r="O139" s="3">
        <v>570</v>
      </c>
      <c r="P139" s="4" t="s">
        <v>24</v>
      </c>
    </row>
    <row r="140" spans="1:16" x14ac:dyDescent="0.2">
      <c r="A140" t="s">
        <v>274</v>
      </c>
      <c r="B140" s="12">
        <v>133.47</v>
      </c>
      <c r="C140" t="s">
        <v>17</v>
      </c>
      <c r="D140" t="s">
        <v>18</v>
      </c>
      <c r="E140">
        <v>4</v>
      </c>
      <c r="F140">
        <v>1</v>
      </c>
      <c r="G140" s="2" t="s">
        <v>97</v>
      </c>
      <c r="H140" s="3" t="s">
        <v>55</v>
      </c>
      <c r="I140" s="3" t="s">
        <v>21</v>
      </c>
      <c r="J140" s="3">
        <v>73</v>
      </c>
      <c r="K140" s="4" t="s">
        <v>24</v>
      </c>
      <c r="L140" s="2" t="s">
        <v>57</v>
      </c>
      <c r="M140" s="3" t="s">
        <v>55</v>
      </c>
      <c r="N140" s="3" t="s">
        <v>21</v>
      </c>
      <c r="O140" s="3">
        <v>292</v>
      </c>
      <c r="P140" s="4" t="s">
        <v>24</v>
      </c>
    </row>
    <row r="141" spans="1:16" x14ac:dyDescent="0.2">
      <c r="A141" t="s">
        <v>275</v>
      </c>
      <c r="B141" s="12">
        <v>133</v>
      </c>
      <c r="C141" t="s">
        <v>17</v>
      </c>
      <c r="D141" t="s">
        <v>18</v>
      </c>
      <c r="E141">
        <v>1</v>
      </c>
      <c r="F141">
        <v>1</v>
      </c>
      <c r="G141" s="2" t="s">
        <v>43</v>
      </c>
      <c r="H141" s="3" t="s">
        <v>44</v>
      </c>
      <c r="I141" s="3" t="s">
        <v>21</v>
      </c>
      <c r="J141" s="3">
        <v>239</v>
      </c>
      <c r="K141" s="4" t="s">
        <v>24</v>
      </c>
      <c r="L141" s="2" t="s">
        <v>57</v>
      </c>
      <c r="M141" s="3" t="s">
        <v>55</v>
      </c>
      <c r="N141" s="3" t="s">
        <v>21</v>
      </c>
      <c r="O141" s="3">
        <v>292</v>
      </c>
      <c r="P141" s="4" t="s">
        <v>24</v>
      </c>
    </row>
    <row r="142" spans="1:16" x14ac:dyDescent="0.2">
      <c r="A142" t="s">
        <v>276</v>
      </c>
      <c r="B142" s="12">
        <v>132.80000000000001</v>
      </c>
      <c r="C142" t="s">
        <v>17</v>
      </c>
      <c r="D142" t="s">
        <v>26</v>
      </c>
      <c r="E142">
        <v>2</v>
      </c>
      <c r="F142">
        <v>3</v>
      </c>
      <c r="G142" s="2" t="s">
        <v>72</v>
      </c>
      <c r="H142" s="3" t="s">
        <v>73</v>
      </c>
      <c r="I142" s="3" t="s">
        <v>67</v>
      </c>
      <c r="J142" s="3">
        <v>21</v>
      </c>
      <c r="K142" s="4" t="s">
        <v>74</v>
      </c>
      <c r="L142" s="2" t="s">
        <v>57</v>
      </c>
      <c r="M142" s="3" t="s">
        <v>55</v>
      </c>
      <c r="N142" s="3" t="s">
        <v>21</v>
      </c>
      <c r="O142" s="3">
        <v>292</v>
      </c>
      <c r="P142" s="4" t="s">
        <v>24</v>
      </c>
    </row>
    <row r="143" spans="1:16" x14ac:dyDescent="0.2">
      <c r="A143" t="s">
        <v>277</v>
      </c>
      <c r="B143" s="12">
        <v>132.80000000000001</v>
      </c>
      <c r="C143" t="s">
        <v>17</v>
      </c>
      <c r="D143" t="s">
        <v>26</v>
      </c>
      <c r="E143">
        <v>2</v>
      </c>
      <c r="F143">
        <v>3</v>
      </c>
      <c r="G143" s="2" t="s">
        <v>183</v>
      </c>
      <c r="H143" s="3" t="s">
        <v>128</v>
      </c>
      <c r="I143" s="3" t="s">
        <v>60</v>
      </c>
      <c r="J143" s="3">
        <v>90</v>
      </c>
      <c r="K143" s="4" t="s">
        <v>185</v>
      </c>
      <c r="L143" s="2" t="s">
        <v>111</v>
      </c>
      <c r="M143" s="3" t="s">
        <v>42</v>
      </c>
      <c r="N143" s="3" t="s">
        <v>36</v>
      </c>
      <c r="O143" s="3">
        <v>111</v>
      </c>
      <c r="P143" s="4" t="s">
        <v>39</v>
      </c>
    </row>
    <row r="144" spans="1:16" x14ac:dyDescent="0.2">
      <c r="A144" t="s">
        <v>278</v>
      </c>
      <c r="B144" s="12">
        <v>132.22</v>
      </c>
      <c r="C144" t="s">
        <v>17</v>
      </c>
      <c r="D144" t="s">
        <v>18</v>
      </c>
      <c r="E144">
        <v>1</v>
      </c>
      <c r="F144">
        <v>1</v>
      </c>
      <c r="G144" s="2" t="s">
        <v>118</v>
      </c>
      <c r="H144" s="3" t="s">
        <v>119</v>
      </c>
      <c r="I144" s="3" t="s">
        <v>36</v>
      </c>
      <c r="J144" s="3">
        <v>29</v>
      </c>
      <c r="K144" s="4" t="s">
        <v>39</v>
      </c>
      <c r="L144" s="2" t="s">
        <v>173</v>
      </c>
      <c r="M144" s="3" t="s">
        <v>30</v>
      </c>
      <c r="N144" s="3" t="s">
        <v>36</v>
      </c>
      <c r="O144" s="3">
        <v>136</v>
      </c>
      <c r="P144" s="4" t="s">
        <v>39</v>
      </c>
    </row>
    <row r="145" spans="1:16" x14ac:dyDescent="0.2">
      <c r="A145" t="s">
        <v>279</v>
      </c>
      <c r="B145" s="12">
        <v>132.08000000000001</v>
      </c>
      <c r="C145" t="s">
        <v>17</v>
      </c>
      <c r="D145" t="s">
        <v>26</v>
      </c>
      <c r="E145">
        <v>1</v>
      </c>
      <c r="F145">
        <v>2</v>
      </c>
      <c r="G145" s="2" t="s">
        <v>68</v>
      </c>
      <c r="H145" s="3" t="s">
        <v>69</v>
      </c>
      <c r="I145" s="3" t="s">
        <v>67</v>
      </c>
      <c r="J145" s="3">
        <v>119</v>
      </c>
      <c r="K145" s="4" t="s">
        <v>70</v>
      </c>
      <c r="L145" s="2" t="s">
        <v>93</v>
      </c>
      <c r="M145" s="3" t="s">
        <v>35</v>
      </c>
      <c r="N145" s="3" t="s">
        <v>36</v>
      </c>
      <c r="O145" s="3">
        <v>117</v>
      </c>
      <c r="P145" s="4" t="s">
        <v>39</v>
      </c>
    </row>
    <row r="146" spans="1:16" x14ac:dyDescent="0.2">
      <c r="A146" t="s">
        <v>282</v>
      </c>
      <c r="B146" s="12">
        <v>131.30000000000001</v>
      </c>
      <c r="C146" t="s">
        <v>17</v>
      </c>
      <c r="D146" t="s">
        <v>26</v>
      </c>
      <c r="E146">
        <v>3</v>
      </c>
      <c r="F146">
        <v>2</v>
      </c>
      <c r="G146" s="2" t="s">
        <v>68</v>
      </c>
      <c r="H146" s="3" t="s">
        <v>69</v>
      </c>
      <c r="I146" s="3" t="s">
        <v>67</v>
      </c>
      <c r="J146" s="3">
        <v>119</v>
      </c>
      <c r="K146" s="4" t="s">
        <v>70</v>
      </c>
      <c r="L146" s="2" t="s">
        <v>57</v>
      </c>
      <c r="M146" s="3" t="s">
        <v>55</v>
      </c>
      <c r="N146" s="3" t="s">
        <v>21</v>
      </c>
      <c r="O146" s="3">
        <v>292</v>
      </c>
      <c r="P146" s="4" t="s">
        <v>24</v>
      </c>
    </row>
    <row r="147" spans="1:16" x14ac:dyDescent="0.2">
      <c r="A147" t="s">
        <v>280</v>
      </c>
      <c r="B147" s="12">
        <v>131.30000000000001</v>
      </c>
      <c r="C147" t="s">
        <v>17</v>
      </c>
      <c r="D147" t="s">
        <v>18</v>
      </c>
      <c r="E147">
        <v>2</v>
      </c>
      <c r="F147">
        <v>1</v>
      </c>
      <c r="G147" s="2" t="s">
        <v>121</v>
      </c>
      <c r="H147" s="3" t="s">
        <v>122</v>
      </c>
      <c r="I147" s="3" t="s">
        <v>36</v>
      </c>
      <c r="J147" s="3">
        <v>127</v>
      </c>
      <c r="K147" s="4" t="s">
        <v>39</v>
      </c>
      <c r="L147" s="2" t="s">
        <v>281</v>
      </c>
      <c r="M147" s="3" t="s">
        <v>55</v>
      </c>
      <c r="N147" s="3" t="s">
        <v>36</v>
      </c>
      <c r="O147" s="3">
        <v>103</v>
      </c>
      <c r="P147" s="4" t="s">
        <v>39</v>
      </c>
    </row>
    <row r="148" spans="1:16" x14ac:dyDescent="0.2">
      <c r="A148" t="s">
        <v>283</v>
      </c>
      <c r="B148" s="12">
        <v>130.97999999999999</v>
      </c>
      <c r="C148" t="s">
        <v>17</v>
      </c>
      <c r="D148" t="s">
        <v>26</v>
      </c>
      <c r="E148">
        <v>2</v>
      </c>
      <c r="F148">
        <v>2</v>
      </c>
      <c r="G148" s="2" t="s">
        <v>284</v>
      </c>
      <c r="H148" s="3" t="s">
        <v>23</v>
      </c>
      <c r="I148" s="3" t="s">
        <v>31</v>
      </c>
      <c r="J148" s="3">
        <v>384</v>
      </c>
      <c r="K148" s="4" t="s">
        <v>32</v>
      </c>
      <c r="L148" s="2" t="s">
        <v>127</v>
      </c>
      <c r="M148" s="3" t="s">
        <v>128</v>
      </c>
      <c r="N148" s="3" t="s">
        <v>21</v>
      </c>
      <c r="O148" s="3">
        <v>313</v>
      </c>
      <c r="P148" s="4" t="s">
        <v>24</v>
      </c>
    </row>
    <row r="149" spans="1:16" x14ac:dyDescent="0.2">
      <c r="A149" t="s">
        <v>285</v>
      </c>
      <c r="B149" s="12">
        <v>130.97999999999999</v>
      </c>
      <c r="C149" t="s">
        <v>17</v>
      </c>
      <c r="D149" t="s">
        <v>26</v>
      </c>
      <c r="E149">
        <v>2</v>
      </c>
      <c r="F149">
        <v>2</v>
      </c>
      <c r="G149" s="2" t="s">
        <v>284</v>
      </c>
      <c r="H149" s="3" t="s">
        <v>23</v>
      </c>
      <c r="I149" s="3" t="s">
        <v>31</v>
      </c>
      <c r="J149" s="3">
        <v>384</v>
      </c>
      <c r="K149" s="4" t="s">
        <v>32</v>
      </c>
      <c r="L149" s="2" t="s">
        <v>22</v>
      </c>
      <c r="M149" s="3" t="s">
        <v>23</v>
      </c>
      <c r="N149" s="3" t="s">
        <v>21</v>
      </c>
      <c r="O149" s="3">
        <v>369</v>
      </c>
      <c r="P149" s="4" t="s">
        <v>24</v>
      </c>
    </row>
    <row r="150" spans="1:16" x14ac:dyDescent="0.2">
      <c r="A150" t="s">
        <v>286</v>
      </c>
      <c r="B150" s="12">
        <v>130.63999999999999</v>
      </c>
      <c r="C150" t="s">
        <v>17</v>
      </c>
      <c r="D150" t="s">
        <v>26</v>
      </c>
      <c r="E150">
        <v>1</v>
      </c>
      <c r="F150">
        <v>2</v>
      </c>
      <c r="G150" s="2" t="s">
        <v>93</v>
      </c>
      <c r="H150" s="3" t="s">
        <v>35</v>
      </c>
      <c r="I150" s="3" t="s">
        <v>36</v>
      </c>
      <c r="J150" s="3">
        <v>117</v>
      </c>
      <c r="K150" s="4" t="s">
        <v>39</v>
      </c>
      <c r="L150" s="2" t="s">
        <v>184</v>
      </c>
      <c r="M150" s="3" t="s">
        <v>42</v>
      </c>
      <c r="N150" s="3" t="s">
        <v>60</v>
      </c>
      <c r="O150" s="3">
        <v>75</v>
      </c>
      <c r="P150" s="4" t="s">
        <v>63</v>
      </c>
    </row>
    <row r="151" spans="1:16" x14ac:dyDescent="0.2">
      <c r="A151" t="s">
        <v>287</v>
      </c>
      <c r="B151" s="12">
        <v>129.68</v>
      </c>
      <c r="C151" t="s">
        <v>17</v>
      </c>
      <c r="D151" t="s">
        <v>26</v>
      </c>
      <c r="E151">
        <v>1</v>
      </c>
      <c r="F151">
        <v>3</v>
      </c>
      <c r="G151" s="2" t="s">
        <v>127</v>
      </c>
      <c r="H151" s="3" t="s">
        <v>128</v>
      </c>
      <c r="I151" s="3" t="s">
        <v>21</v>
      </c>
      <c r="J151" s="3">
        <v>313</v>
      </c>
      <c r="K151" s="4" t="s">
        <v>24</v>
      </c>
      <c r="L151" s="2" t="s">
        <v>72</v>
      </c>
      <c r="M151" s="3" t="s">
        <v>73</v>
      </c>
      <c r="N151" s="3" t="s">
        <v>67</v>
      </c>
      <c r="O151" s="3">
        <v>21</v>
      </c>
      <c r="P151" s="4" t="s">
        <v>74</v>
      </c>
    </row>
    <row r="152" spans="1:16" x14ac:dyDescent="0.2">
      <c r="A152" t="s">
        <v>288</v>
      </c>
      <c r="B152" s="12">
        <v>129.53</v>
      </c>
      <c r="C152" t="s">
        <v>17</v>
      </c>
      <c r="D152" t="s">
        <v>18</v>
      </c>
      <c r="E152">
        <v>4</v>
      </c>
      <c r="F152">
        <v>1</v>
      </c>
      <c r="G152" s="2" t="s">
        <v>43</v>
      </c>
      <c r="H152" s="3" t="s">
        <v>44</v>
      </c>
      <c r="I152" s="3" t="s">
        <v>21</v>
      </c>
      <c r="J152" s="3">
        <v>239</v>
      </c>
      <c r="K152" s="4" t="s">
        <v>24</v>
      </c>
      <c r="L152" s="2" t="s">
        <v>97</v>
      </c>
      <c r="M152" s="3" t="s">
        <v>55</v>
      </c>
      <c r="N152" s="3" t="s">
        <v>21</v>
      </c>
      <c r="O152" s="3">
        <v>73</v>
      </c>
      <c r="P152" s="4" t="s">
        <v>24</v>
      </c>
    </row>
    <row r="153" spans="1:16" x14ac:dyDescent="0.2">
      <c r="A153" t="s">
        <v>289</v>
      </c>
      <c r="B153" s="12">
        <v>129.36000000000001</v>
      </c>
      <c r="C153" t="s">
        <v>17</v>
      </c>
      <c r="D153" t="s">
        <v>26</v>
      </c>
      <c r="E153">
        <v>3</v>
      </c>
      <c r="F153">
        <v>2</v>
      </c>
      <c r="G153" s="2" t="s">
        <v>97</v>
      </c>
      <c r="H153" s="3" t="s">
        <v>55</v>
      </c>
      <c r="I153" s="3" t="s">
        <v>21</v>
      </c>
      <c r="J153" s="3">
        <v>73</v>
      </c>
      <c r="K153" s="4" t="s">
        <v>24</v>
      </c>
      <c r="L153" s="2" t="s">
        <v>111</v>
      </c>
      <c r="M153" s="3" t="s">
        <v>42</v>
      </c>
      <c r="N153" s="3" t="s">
        <v>36</v>
      </c>
      <c r="O153" s="3">
        <v>111</v>
      </c>
      <c r="P153" s="4" t="s">
        <v>39</v>
      </c>
    </row>
    <row r="154" spans="1:16" x14ac:dyDescent="0.2">
      <c r="A154" t="s">
        <v>290</v>
      </c>
      <c r="B154" s="12">
        <v>129.19999999999999</v>
      </c>
      <c r="C154" t="s">
        <v>17</v>
      </c>
      <c r="D154" t="s">
        <v>26</v>
      </c>
      <c r="E154">
        <v>2</v>
      </c>
      <c r="F154">
        <v>2</v>
      </c>
      <c r="G154" s="2" t="s">
        <v>121</v>
      </c>
      <c r="H154" s="3" t="s">
        <v>122</v>
      </c>
      <c r="I154" s="3" t="s">
        <v>36</v>
      </c>
      <c r="J154" s="3">
        <v>127</v>
      </c>
      <c r="K154" s="4" t="s">
        <v>39</v>
      </c>
      <c r="L154" s="2" t="s">
        <v>153</v>
      </c>
      <c r="M154" s="3" t="s">
        <v>42</v>
      </c>
      <c r="N154" s="3" t="s">
        <v>21</v>
      </c>
      <c r="O154" s="3">
        <v>558</v>
      </c>
      <c r="P154" s="4" t="s">
        <v>24</v>
      </c>
    </row>
    <row r="155" spans="1:16" x14ac:dyDescent="0.2">
      <c r="A155" t="s">
        <v>291</v>
      </c>
      <c r="B155" s="12">
        <v>129.19999999999999</v>
      </c>
      <c r="C155" t="s">
        <v>17</v>
      </c>
      <c r="D155" t="s">
        <v>18</v>
      </c>
      <c r="E155">
        <v>2</v>
      </c>
      <c r="F155">
        <v>1</v>
      </c>
      <c r="G155" s="2" t="s">
        <v>93</v>
      </c>
      <c r="H155" s="3" t="s">
        <v>35</v>
      </c>
      <c r="I155" s="3" t="s">
        <v>36</v>
      </c>
      <c r="J155" s="3">
        <v>117</v>
      </c>
      <c r="K155" s="4" t="s">
        <v>39</v>
      </c>
      <c r="L155" s="2" t="s">
        <v>281</v>
      </c>
      <c r="M155" s="3" t="s">
        <v>55</v>
      </c>
      <c r="N155" s="3" t="s">
        <v>36</v>
      </c>
      <c r="O155" s="3">
        <v>103</v>
      </c>
      <c r="P155" s="4" t="s">
        <v>39</v>
      </c>
    </row>
    <row r="156" spans="1:16" x14ac:dyDescent="0.2">
      <c r="A156" t="s">
        <v>292</v>
      </c>
      <c r="B156" s="12">
        <v>128.88999999999999</v>
      </c>
      <c r="C156" t="s">
        <v>17</v>
      </c>
      <c r="D156" t="s">
        <v>18</v>
      </c>
      <c r="E156">
        <v>9</v>
      </c>
      <c r="F156">
        <v>1</v>
      </c>
      <c r="G156" s="2" t="s">
        <v>153</v>
      </c>
      <c r="H156" s="3" t="s">
        <v>42</v>
      </c>
      <c r="I156" s="3" t="s">
        <v>21</v>
      </c>
      <c r="J156" s="3">
        <v>558</v>
      </c>
      <c r="K156" s="4" t="s">
        <v>24</v>
      </c>
      <c r="L156" s="2" t="s">
        <v>293</v>
      </c>
      <c r="M156" s="3" t="s">
        <v>134</v>
      </c>
      <c r="N156" s="3" t="s">
        <v>21</v>
      </c>
      <c r="O156" s="3">
        <v>566</v>
      </c>
      <c r="P156" s="4" t="s">
        <v>24</v>
      </c>
    </row>
    <row r="157" spans="1:16" x14ac:dyDescent="0.2">
      <c r="A157" t="s">
        <v>294</v>
      </c>
      <c r="B157" s="12">
        <v>128.88999999999999</v>
      </c>
      <c r="C157" t="s">
        <v>17</v>
      </c>
      <c r="D157" t="s">
        <v>26</v>
      </c>
      <c r="E157">
        <v>5</v>
      </c>
      <c r="F157">
        <v>2</v>
      </c>
      <c r="G157" s="2" t="s">
        <v>149</v>
      </c>
      <c r="H157" s="3" t="s">
        <v>52</v>
      </c>
      <c r="I157" s="3" t="s">
        <v>21</v>
      </c>
      <c r="J157" s="3">
        <v>363</v>
      </c>
      <c r="K157" s="4" t="s">
        <v>24</v>
      </c>
      <c r="L157" s="2" t="s">
        <v>251</v>
      </c>
      <c r="M157" s="3" t="s">
        <v>55</v>
      </c>
      <c r="N157" s="3" t="s">
        <v>31</v>
      </c>
      <c r="O157" s="3">
        <v>378</v>
      </c>
      <c r="P157" s="4" t="s">
        <v>32</v>
      </c>
    </row>
    <row r="158" spans="1:16" x14ac:dyDescent="0.2">
      <c r="A158" t="s">
        <v>295</v>
      </c>
      <c r="B158" s="12">
        <v>128.82</v>
      </c>
      <c r="C158" t="s">
        <v>17</v>
      </c>
      <c r="D158" t="s">
        <v>26</v>
      </c>
      <c r="E158">
        <v>1</v>
      </c>
      <c r="F158">
        <v>2</v>
      </c>
      <c r="G158" s="2" t="s">
        <v>43</v>
      </c>
      <c r="H158" s="3" t="s">
        <v>44</v>
      </c>
      <c r="I158" s="3" t="s">
        <v>21</v>
      </c>
      <c r="J158" s="3">
        <v>239</v>
      </c>
      <c r="K158" s="4" t="s">
        <v>24</v>
      </c>
      <c r="L158" s="2" t="s">
        <v>192</v>
      </c>
      <c r="M158" s="3" t="s">
        <v>28</v>
      </c>
      <c r="N158" s="3" t="s">
        <v>60</v>
      </c>
      <c r="O158" s="3">
        <v>221</v>
      </c>
      <c r="P158" s="4" t="s">
        <v>63</v>
      </c>
    </row>
    <row r="159" spans="1:16" x14ac:dyDescent="0.2">
      <c r="A159" t="s">
        <v>296</v>
      </c>
      <c r="B159" s="12">
        <v>128.82</v>
      </c>
      <c r="C159" t="s">
        <v>17</v>
      </c>
      <c r="D159" t="s">
        <v>26</v>
      </c>
      <c r="E159">
        <v>1</v>
      </c>
      <c r="F159">
        <v>2</v>
      </c>
      <c r="G159" s="2" t="s">
        <v>184</v>
      </c>
      <c r="H159" s="3" t="s">
        <v>42</v>
      </c>
      <c r="I159" s="3" t="s">
        <v>60</v>
      </c>
      <c r="J159" s="3">
        <v>75</v>
      </c>
      <c r="K159" s="4" t="s">
        <v>63</v>
      </c>
      <c r="L159" s="2" t="s">
        <v>79</v>
      </c>
      <c r="M159" s="3" t="s">
        <v>73</v>
      </c>
      <c r="N159" s="3" t="s">
        <v>36</v>
      </c>
      <c r="O159" s="3">
        <v>143</v>
      </c>
      <c r="P159" s="4" t="s">
        <v>39</v>
      </c>
    </row>
    <row r="160" spans="1:16" x14ac:dyDescent="0.2">
      <c r="A160" t="s">
        <v>297</v>
      </c>
      <c r="B160" s="12">
        <v>128.65</v>
      </c>
      <c r="C160" t="s">
        <v>17</v>
      </c>
      <c r="D160" t="s">
        <v>26</v>
      </c>
      <c r="E160">
        <v>1</v>
      </c>
      <c r="F160">
        <v>2</v>
      </c>
      <c r="G160" s="2" t="s">
        <v>118</v>
      </c>
      <c r="H160" s="3" t="s">
        <v>119</v>
      </c>
      <c r="I160" s="3" t="s">
        <v>36</v>
      </c>
      <c r="J160" s="3">
        <v>29</v>
      </c>
      <c r="K160" s="4" t="s">
        <v>39</v>
      </c>
      <c r="L160" s="2" t="s">
        <v>298</v>
      </c>
      <c r="M160" s="3" t="s">
        <v>30</v>
      </c>
      <c r="N160" s="3" t="s">
        <v>31</v>
      </c>
      <c r="O160" s="3">
        <v>246</v>
      </c>
      <c r="P160" s="4" t="s">
        <v>32</v>
      </c>
    </row>
    <row r="161" spans="1:16" x14ac:dyDescent="0.2">
      <c r="A161" t="s">
        <v>300</v>
      </c>
      <c r="B161" s="12">
        <v>128.47999999999999</v>
      </c>
      <c r="C161" t="s">
        <v>17</v>
      </c>
      <c r="D161" t="s">
        <v>26</v>
      </c>
      <c r="E161">
        <v>3</v>
      </c>
      <c r="F161">
        <v>2</v>
      </c>
      <c r="G161" s="2" t="s">
        <v>93</v>
      </c>
      <c r="H161" s="3" t="s">
        <v>35</v>
      </c>
      <c r="I161" s="3" t="s">
        <v>36</v>
      </c>
      <c r="J161" s="3">
        <v>117</v>
      </c>
      <c r="K161" s="4" t="s">
        <v>39</v>
      </c>
      <c r="L161" s="2" t="s">
        <v>57</v>
      </c>
      <c r="M161" s="3" t="s">
        <v>55</v>
      </c>
      <c r="N161" s="3" t="s">
        <v>21</v>
      </c>
      <c r="O161" s="3">
        <v>292</v>
      </c>
      <c r="P161" s="4" t="s">
        <v>24</v>
      </c>
    </row>
    <row r="162" spans="1:16" x14ac:dyDescent="0.2">
      <c r="A162" t="s">
        <v>301</v>
      </c>
      <c r="B162" s="12">
        <v>128.47999999999999</v>
      </c>
      <c r="C162" t="s">
        <v>17</v>
      </c>
      <c r="D162" t="s">
        <v>26</v>
      </c>
      <c r="E162">
        <v>2</v>
      </c>
      <c r="F162">
        <v>2</v>
      </c>
      <c r="G162" s="2" t="s">
        <v>205</v>
      </c>
      <c r="H162" s="3" t="s">
        <v>128</v>
      </c>
      <c r="I162" s="3" t="s">
        <v>21</v>
      </c>
      <c r="J162" s="3">
        <v>540</v>
      </c>
      <c r="K162" s="4" t="s">
        <v>24</v>
      </c>
      <c r="L162" s="2" t="s">
        <v>194</v>
      </c>
      <c r="M162" s="3" t="s">
        <v>134</v>
      </c>
      <c r="N162" s="3" t="s">
        <v>60</v>
      </c>
      <c r="O162" s="3">
        <v>451</v>
      </c>
      <c r="P162" s="4" t="s">
        <v>63</v>
      </c>
    </row>
    <row r="163" spans="1:16" x14ac:dyDescent="0.2">
      <c r="A163" t="s">
        <v>299</v>
      </c>
      <c r="B163" s="12">
        <v>128.47999999999999</v>
      </c>
      <c r="C163" t="s">
        <v>17</v>
      </c>
      <c r="D163" t="s">
        <v>26</v>
      </c>
      <c r="E163">
        <v>1</v>
      </c>
      <c r="F163">
        <v>2</v>
      </c>
      <c r="G163" s="2" t="s">
        <v>59</v>
      </c>
      <c r="H163" s="3" t="s">
        <v>38</v>
      </c>
      <c r="I163" s="3" t="s">
        <v>60</v>
      </c>
      <c r="J163" s="3">
        <v>243</v>
      </c>
      <c r="K163" s="4" t="s">
        <v>63</v>
      </c>
      <c r="L163" s="2" t="s">
        <v>57</v>
      </c>
      <c r="M163" s="3" t="s">
        <v>55</v>
      </c>
      <c r="N163" s="3" t="s">
        <v>21</v>
      </c>
      <c r="O163" s="3">
        <v>292</v>
      </c>
      <c r="P163" s="4" t="s">
        <v>24</v>
      </c>
    </row>
    <row r="164" spans="1:16" x14ac:dyDescent="0.2">
      <c r="A164" t="s">
        <v>302</v>
      </c>
      <c r="B164" s="12">
        <v>128.36000000000001</v>
      </c>
      <c r="C164" t="s">
        <v>17</v>
      </c>
      <c r="D164" t="s">
        <v>18</v>
      </c>
      <c r="E164">
        <v>1</v>
      </c>
      <c r="F164">
        <v>1</v>
      </c>
      <c r="G164" s="2" t="s">
        <v>102</v>
      </c>
      <c r="H164" s="3" t="s">
        <v>23</v>
      </c>
      <c r="I164" s="3" t="s">
        <v>36</v>
      </c>
      <c r="J164" s="3">
        <v>204</v>
      </c>
      <c r="K164" s="4" t="s">
        <v>39</v>
      </c>
      <c r="L164" s="2" t="s">
        <v>121</v>
      </c>
      <c r="M164" s="3" t="s">
        <v>122</v>
      </c>
      <c r="N164" s="3" t="s">
        <v>36</v>
      </c>
      <c r="O164" s="3">
        <v>127</v>
      </c>
      <c r="P164" s="4" t="s">
        <v>39</v>
      </c>
    </row>
    <row r="165" spans="1:16" x14ac:dyDescent="0.2">
      <c r="A165" t="s">
        <v>303</v>
      </c>
      <c r="B165" s="12">
        <v>128.36000000000001</v>
      </c>
      <c r="C165" t="s">
        <v>17</v>
      </c>
      <c r="D165" t="s">
        <v>18</v>
      </c>
      <c r="E165">
        <v>1</v>
      </c>
      <c r="F165">
        <v>1</v>
      </c>
      <c r="G165" s="2" t="s">
        <v>46</v>
      </c>
      <c r="H165" s="3" t="s">
        <v>23</v>
      </c>
      <c r="I165" s="3" t="s">
        <v>36</v>
      </c>
      <c r="J165" s="3">
        <v>249</v>
      </c>
      <c r="K165" s="4" t="s">
        <v>39</v>
      </c>
      <c r="L165" s="2" t="s">
        <v>118</v>
      </c>
      <c r="M165" s="3" t="s">
        <v>119</v>
      </c>
      <c r="N165" s="3" t="s">
        <v>36</v>
      </c>
      <c r="O165" s="3">
        <v>29</v>
      </c>
      <c r="P165" s="4" t="s">
        <v>39</v>
      </c>
    </row>
    <row r="166" spans="1:16" x14ac:dyDescent="0.2">
      <c r="A166" t="s">
        <v>304</v>
      </c>
      <c r="B166" s="12">
        <v>128</v>
      </c>
      <c r="C166" t="s">
        <v>17</v>
      </c>
      <c r="D166" t="s">
        <v>26</v>
      </c>
      <c r="E166">
        <v>12</v>
      </c>
      <c r="F166">
        <v>2</v>
      </c>
      <c r="G166" s="2" t="s">
        <v>192</v>
      </c>
      <c r="H166" s="3" t="s">
        <v>28</v>
      </c>
      <c r="I166" s="3" t="s">
        <v>60</v>
      </c>
      <c r="J166" s="3">
        <v>221</v>
      </c>
      <c r="K166" s="4" t="s">
        <v>63</v>
      </c>
      <c r="L166" s="2" t="s">
        <v>305</v>
      </c>
      <c r="M166" s="3" t="s">
        <v>306</v>
      </c>
      <c r="N166" s="3" t="s">
        <v>21</v>
      </c>
      <c r="O166" s="3">
        <v>395</v>
      </c>
      <c r="P166" s="4" t="s">
        <v>24</v>
      </c>
    </row>
    <row r="167" spans="1:16" x14ac:dyDescent="0.2">
      <c r="A167" t="s">
        <v>307</v>
      </c>
      <c r="B167" s="12">
        <v>127.53</v>
      </c>
      <c r="C167" t="s">
        <v>17</v>
      </c>
      <c r="D167" t="s">
        <v>18</v>
      </c>
      <c r="E167">
        <v>1</v>
      </c>
      <c r="F167">
        <v>1</v>
      </c>
      <c r="G167" s="2" t="s">
        <v>93</v>
      </c>
      <c r="H167" s="3" t="s">
        <v>35</v>
      </c>
      <c r="I167" s="3" t="s">
        <v>36</v>
      </c>
      <c r="J167" s="3">
        <v>117</v>
      </c>
      <c r="K167" s="4" t="s">
        <v>39</v>
      </c>
      <c r="L167" s="2" t="s">
        <v>308</v>
      </c>
      <c r="M167" s="3" t="s">
        <v>134</v>
      </c>
      <c r="N167" s="3" t="s">
        <v>36</v>
      </c>
      <c r="O167" s="3">
        <v>148</v>
      </c>
      <c r="P167" s="4" t="s">
        <v>39</v>
      </c>
    </row>
    <row r="168" spans="1:16" x14ac:dyDescent="0.2">
      <c r="A168" t="s">
        <v>309</v>
      </c>
      <c r="B168" s="12">
        <v>127.19</v>
      </c>
      <c r="C168" t="s">
        <v>17</v>
      </c>
      <c r="D168" t="s">
        <v>18</v>
      </c>
      <c r="E168">
        <v>12</v>
      </c>
      <c r="F168">
        <v>1</v>
      </c>
      <c r="G168" s="2" t="s">
        <v>310</v>
      </c>
      <c r="H168" s="3" t="s">
        <v>134</v>
      </c>
      <c r="I168" s="3" t="s">
        <v>21</v>
      </c>
      <c r="J168" s="3">
        <v>519</v>
      </c>
      <c r="K168" s="4" t="s">
        <v>24</v>
      </c>
      <c r="L168" s="2" t="s">
        <v>311</v>
      </c>
      <c r="M168" s="3" t="s">
        <v>30</v>
      </c>
      <c r="N168" s="3" t="s">
        <v>21</v>
      </c>
      <c r="O168" s="3">
        <v>529</v>
      </c>
      <c r="P168" s="4" t="s">
        <v>24</v>
      </c>
    </row>
    <row r="169" spans="1:16" x14ac:dyDescent="0.2">
      <c r="A169" t="s">
        <v>313</v>
      </c>
      <c r="B169" s="12">
        <v>126.68</v>
      </c>
      <c r="C169" t="s">
        <v>17</v>
      </c>
      <c r="D169" t="s">
        <v>26</v>
      </c>
      <c r="E169">
        <v>2</v>
      </c>
      <c r="F169">
        <v>3</v>
      </c>
      <c r="G169" s="2" t="s">
        <v>41</v>
      </c>
      <c r="H169" s="3" t="s">
        <v>42</v>
      </c>
      <c r="I169" s="3" t="s">
        <v>21</v>
      </c>
      <c r="J169" s="3">
        <v>36</v>
      </c>
      <c r="K169" s="4" t="s">
        <v>24</v>
      </c>
      <c r="L169" s="2" t="s">
        <v>72</v>
      </c>
      <c r="M169" s="3" t="s">
        <v>73</v>
      </c>
      <c r="N169" s="3" t="s">
        <v>67</v>
      </c>
      <c r="O169" s="3">
        <v>21</v>
      </c>
      <c r="P169" s="4" t="s">
        <v>74</v>
      </c>
    </row>
    <row r="170" spans="1:16" x14ac:dyDescent="0.2">
      <c r="A170" t="s">
        <v>312</v>
      </c>
      <c r="B170" s="12">
        <v>126.68</v>
      </c>
      <c r="C170" t="s">
        <v>17</v>
      </c>
      <c r="D170" t="s">
        <v>18</v>
      </c>
      <c r="E170">
        <v>1</v>
      </c>
      <c r="F170">
        <v>1</v>
      </c>
      <c r="G170" s="2" t="s">
        <v>19</v>
      </c>
      <c r="H170" s="3" t="s">
        <v>20</v>
      </c>
      <c r="I170" s="3" t="s">
        <v>21</v>
      </c>
      <c r="J170" s="3">
        <v>195</v>
      </c>
      <c r="K170" s="4" t="s">
        <v>24</v>
      </c>
      <c r="L170" s="2" t="s">
        <v>160</v>
      </c>
      <c r="M170" s="3" t="s">
        <v>52</v>
      </c>
      <c r="N170" s="3" t="s">
        <v>21</v>
      </c>
      <c r="O170" s="3">
        <v>885</v>
      </c>
      <c r="P170" s="4" t="s">
        <v>24</v>
      </c>
    </row>
    <row r="171" spans="1:16" x14ac:dyDescent="0.2">
      <c r="A171" t="s">
        <v>314</v>
      </c>
      <c r="B171" s="12">
        <v>126.38</v>
      </c>
      <c r="C171" t="s">
        <v>17</v>
      </c>
      <c r="D171" t="s">
        <v>26</v>
      </c>
      <c r="E171">
        <v>2</v>
      </c>
      <c r="F171">
        <v>3</v>
      </c>
      <c r="G171" s="2" t="s">
        <v>315</v>
      </c>
      <c r="H171" s="3" t="s">
        <v>30</v>
      </c>
      <c r="I171" s="3" t="s">
        <v>60</v>
      </c>
      <c r="J171" s="3">
        <v>458</v>
      </c>
      <c r="K171" s="4" t="s">
        <v>63</v>
      </c>
      <c r="L171" s="2" t="s">
        <v>316</v>
      </c>
      <c r="M171" s="3" t="s">
        <v>73</v>
      </c>
      <c r="N171" s="3" t="s">
        <v>21</v>
      </c>
      <c r="O171" s="3">
        <v>481</v>
      </c>
      <c r="P171" s="4" t="s">
        <v>24</v>
      </c>
    </row>
    <row r="172" spans="1:16" x14ac:dyDescent="0.2">
      <c r="A172" t="s">
        <v>318</v>
      </c>
      <c r="B172" s="12">
        <v>126.38</v>
      </c>
      <c r="C172" t="s">
        <v>17</v>
      </c>
      <c r="D172" t="s">
        <v>26</v>
      </c>
      <c r="E172">
        <v>2</v>
      </c>
      <c r="F172">
        <v>2</v>
      </c>
      <c r="G172" s="2" t="s">
        <v>194</v>
      </c>
      <c r="H172" s="3" t="s">
        <v>134</v>
      </c>
      <c r="I172" s="3" t="s">
        <v>60</v>
      </c>
      <c r="J172" s="3">
        <v>451</v>
      </c>
      <c r="K172" s="4" t="s">
        <v>63</v>
      </c>
      <c r="L172" s="2" t="s">
        <v>316</v>
      </c>
      <c r="M172" s="3" t="s">
        <v>73</v>
      </c>
      <c r="N172" s="3" t="s">
        <v>21</v>
      </c>
      <c r="O172" s="3">
        <v>481</v>
      </c>
      <c r="P172" s="4" t="s">
        <v>24</v>
      </c>
    </row>
    <row r="173" spans="1:16" x14ac:dyDescent="0.2">
      <c r="A173" t="s">
        <v>317</v>
      </c>
      <c r="B173" s="12">
        <v>126.38</v>
      </c>
      <c r="C173" t="s">
        <v>17</v>
      </c>
      <c r="D173" t="s">
        <v>26</v>
      </c>
      <c r="E173">
        <v>1</v>
      </c>
      <c r="F173">
        <v>2</v>
      </c>
      <c r="G173" s="2" t="s">
        <v>19</v>
      </c>
      <c r="H173" s="3" t="s">
        <v>20</v>
      </c>
      <c r="I173" s="3" t="s">
        <v>21</v>
      </c>
      <c r="J173" s="3">
        <v>195</v>
      </c>
      <c r="K173" s="4" t="s">
        <v>24</v>
      </c>
      <c r="L173" s="2" t="s">
        <v>173</v>
      </c>
      <c r="M173" s="3" t="s">
        <v>30</v>
      </c>
      <c r="N173" s="3" t="s">
        <v>36</v>
      </c>
      <c r="O173" s="3">
        <v>136</v>
      </c>
      <c r="P173" s="4" t="s">
        <v>39</v>
      </c>
    </row>
    <row r="174" spans="1:16" x14ac:dyDescent="0.2">
      <c r="A174" t="s">
        <v>319</v>
      </c>
      <c r="B174" s="12">
        <v>126.28</v>
      </c>
      <c r="C174" t="s">
        <v>17</v>
      </c>
      <c r="D174" t="s">
        <v>26</v>
      </c>
      <c r="E174">
        <v>1</v>
      </c>
      <c r="F174">
        <v>2</v>
      </c>
      <c r="G174" s="2" t="s">
        <v>310</v>
      </c>
      <c r="H174" s="3" t="s">
        <v>134</v>
      </c>
      <c r="I174" s="3" t="s">
        <v>21</v>
      </c>
      <c r="J174" s="3">
        <v>519</v>
      </c>
      <c r="K174" s="4" t="s">
        <v>24</v>
      </c>
      <c r="L174" s="2" t="s">
        <v>121</v>
      </c>
      <c r="M174" s="3" t="s">
        <v>122</v>
      </c>
      <c r="N174" s="3" t="s">
        <v>36</v>
      </c>
      <c r="O174" s="3">
        <v>127</v>
      </c>
      <c r="P174" s="4" t="s">
        <v>39</v>
      </c>
    </row>
    <row r="175" spans="1:16" x14ac:dyDescent="0.2">
      <c r="A175" t="s">
        <v>320</v>
      </c>
      <c r="B175" s="12">
        <v>126.24</v>
      </c>
      <c r="C175" t="s">
        <v>17</v>
      </c>
      <c r="D175" t="s">
        <v>18</v>
      </c>
      <c r="E175">
        <v>1</v>
      </c>
      <c r="F175">
        <v>1</v>
      </c>
      <c r="G175" s="2" t="s">
        <v>19</v>
      </c>
      <c r="H175" s="3" t="s">
        <v>20</v>
      </c>
      <c r="I175" s="3" t="s">
        <v>21</v>
      </c>
      <c r="J175" s="3">
        <v>195</v>
      </c>
      <c r="K175" s="4" t="s">
        <v>24</v>
      </c>
      <c r="L175" s="2" t="s">
        <v>153</v>
      </c>
      <c r="M175" s="3" t="s">
        <v>42</v>
      </c>
      <c r="N175" s="3" t="s">
        <v>21</v>
      </c>
      <c r="O175" s="3">
        <v>558</v>
      </c>
      <c r="P175" s="4" t="s">
        <v>24</v>
      </c>
    </row>
    <row r="176" spans="1:16" x14ac:dyDescent="0.2">
      <c r="A176" t="s">
        <v>321</v>
      </c>
      <c r="B176" s="12">
        <v>125.98</v>
      </c>
      <c r="C176" t="s">
        <v>17</v>
      </c>
      <c r="D176" t="s">
        <v>26</v>
      </c>
      <c r="E176">
        <v>1</v>
      </c>
      <c r="F176">
        <v>3</v>
      </c>
      <c r="G176" s="2" t="s">
        <v>183</v>
      </c>
      <c r="H176" s="3" t="s">
        <v>128</v>
      </c>
      <c r="I176" s="3" t="s">
        <v>60</v>
      </c>
      <c r="J176" s="3">
        <v>90</v>
      </c>
      <c r="K176" s="4" t="s">
        <v>185</v>
      </c>
      <c r="L176" s="2" t="s">
        <v>22</v>
      </c>
      <c r="M176" s="3" t="s">
        <v>23</v>
      </c>
      <c r="N176" s="3" t="s">
        <v>21</v>
      </c>
      <c r="O176" s="3">
        <v>369</v>
      </c>
      <c r="P176" s="4" t="s">
        <v>24</v>
      </c>
    </row>
    <row r="177" spans="1:16" x14ac:dyDescent="0.2">
      <c r="A177" t="s">
        <v>322</v>
      </c>
      <c r="B177" s="12">
        <v>125.98</v>
      </c>
      <c r="C177" t="s">
        <v>17</v>
      </c>
      <c r="D177" t="s">
        <v>26</v>
      </c>
      <c r="E177">
        <v>1</v>
      </c>
      <c r="F177">
        <v>2</v>
      </c>
      <c r="G177" s="2" t="s">
        <v>59</v>
      </c>
      <c r="H177" s="3" t="s">
        <v>38</v>
      </c>
      <c r="I177" s="3" t="s">
        <v>60</v>
      </c>
      <c r="J177" s="3">
        <v>243</v>
      </c>
      <c r="K177" s="4" t="s">
        <v>63</v>
      </c>
      <c r="L177" s="2" t="s">
        <v>22</v>
      </c>
      <c r="M177" s="3" t="s">
        <v>23</v>
      </c>
      <c r="N177" s="3" t="s">
        <v>21</v>
      </c>
      <c r="O177" s="3">
        <v>369</v>
      </c>
      <c r="P177" s="4" t="s">
        <v>24</v>
      </c>
    </row>
    <row r="178" spans="1:16" x14ac:dyDescent="0.2">
      <c r="A178" t="s">
        <v>323</v>
      </c>
      <c r="B178" s="12">
        <v>125.5</v>
      </c>
      <c r="C178" t="s">
        <v>17</v>
      </c>
      <c r="D178" t="s">
        <v>26</v>
      </c>
      <c r="E178">
        <v>2</v>
      </c>
      <c r="F178">
        <v>2</v>
      </c>
      <c r="G178" s="2" t="s">
        <v>310</v>
      </c>
      <c r="H178" s="3" t="s">
        <v>134</v>
      </c>
      <c r="I178" s="3" t="s">
        <v>21</v>
      </c>
      <c r="J178" s="3">
        <v>519</v>
      </c>
      <c r="K178" s="4" t="s">
        <v>24</v>
      </c>
      <c r="L178" s="2" t="s">
        <v>324</v>
      </c>
      <c r="M178" s="3" t="s">
        <v>35</v>
      </c>
      <c r="N178" s="3" t="s">
        <v>31</v>
      </c>
      <c r="O178" s="3">
        <v>4</v>
      </c>
      <c r="P178" s="4" t="s">
        <v>32</v>
      </c>
    </row>
    <row r="179" spans="1:16" x14ac:dyDescent="0.2">
      <c r="A179" t="s">
        <v>325</v>
      </c>
      <c r="B179" s="12">
        <v>125.08</v>
      </c>
      <c r="C179" t="s">
        <v>17</v>
      </c>
      <c r="D179" t="s">
        <v>26</v>
      </c>
      <c r="E179">
        <v>1</v>
      </c>
      <c r="F179">
        <v>2</v>
      </c>
      <c r="G179" s="2" t="s">
        <v>59</v>
      </c>
      <c r="H179" s="3" t="s">
        <v>38</v>
      </c>
      <c r="I179" s="3" t="s">
        <v>60</v>
      </c>
      <c r="J179" s="3">
        <v>243</v>
      </c>
      <c r="K179" s="4" t="s">
        <v>63</v>
      </c>
      <c r="L179" s="2" t="s">
        <v>79</v>
      </c>
      <c r="M179" s="3" t="s">
        <v>73</v>
      </c>
      <c r="N179" s="3" t="s">
        <v>36</v>
      </c>
      <c r="O179" s="3">
        <v>143</v>
      </c>
      <c r="P179" s="4" t="s">
        <v>39</v>
      </c>
    </row>
    <row r="180" spans="1:16" x14ac:dyDescent="0.2">
      <c r="A180" t="s">
        <v>326</v>
      </c>
      <c r="B180" s="12">
        <v>124.93</v>
      </c>
      <c r="C180" t="s">
        <v>17</v>
      </c>
      <c r="D180" t="s">
        <v>26</v>
      </c>
      <c r="E180">
        <v>1</v>
      </c>
      <c r="F180">
        <v>2</v>
      </c>
      <c r="G180" s="2" t="s">
        <v>118</v>
      </c>
      <c r="H180" s="3" t="s">
        <v>119</v>
      </c>
      <c r="I180" s="3" t="s">
        <v>36</v>
      </c>
      <c r="J180" s="3">
        <v>29</v>
      </c>
      <c r="K180" s="4" t="s">
        <v>39</v>
      </c>
      <c r="L180" s="2" t="s">
        <v>57</v>
      </c>
      <c r="M180" s="3" t="s">
        <v>55</v>
      </c>
      <c r="N180" s="3" t="s">
        <v>21</v>
      </c>
      <c r="O180" s="3">
        <v>292</v>
      </c>
      <c r="P180" s="4" t="s">
        <v>24</v>
      </c>
    </row>
    <row r="181" spans="1:16" x14ac:dyDescent="0.2">
      <c r="A181" t="s">
        <v>327</v>
      </c>
      <c r="B181" s="12">
        <v>124.92</v>
      </c>
      <c r="C181" t="s">
        <v>17</v>
      </c>
      <c r="D181" t="s">
        <v>18</v>
      </c>
      <c r="E181">
        <v>4</v>
      </c>
      <c r="F181">
        <v>1</v>
      </c>
      <c r="G181" s="2" t="s">
        <v>46</v>
      </c>
      <c r="H181" s="3" t="s">
        <v>23</v>
      </c>
      <c r="I181" s="3" t="s">
        <v>36</v>
      </c>
      <c r="J181" s="3">
        <v>249</v>
      </c>
      <c r="K181" s="4" t="s">
        <v>39</v>
      </c>
      <c r="L181" s="2" t="s">
        <v>111</v>
      </c>
      <c r="M181" s="3" t="s">
        <v>42</v>
      </c>
      <c r="N181" s="3" t="s">
        <v>36</v>
      </c>
      <c r="O181" s="3">
        <v>111</v>
      </c>
      <c r="P181" s="4" t="s">
        <v>39</v>
      </c>
    </row>
    <row r="182" spans="1:16" x14ac:dyDescent="0.2">
      <c r="A182" t="s">
        <v>330</v>
      </c>
      <c r="B182" s="12">
        <v>124.32</v>
      </c>
      <c r="C182" t="s">
        <v>17</v>
      </c>
      <c r="D182" t="s">
        <v>18</v>
      </c>
      <c r="E182">
        <v>3</v>
      </c>
      <c r="F182">
        <v>1</v>
      </c>
      <c r="G182" s="2" t="s">
        <v>331</v>
      </c>
      <c r="H182" s="3" t="s">
        <v>332</v>
      </c>
      <c r="I182" s="3" t="s">
        <v>21</v>
      </c>
      <c r="J182" s="3">
        <v>876</v>
      </c>
      <c r="K182" s="4" t="s">
        <v>24</v>
      </c>
      <c r="L182" s="2" t="s">
        <v>333</v>
      </c>
      <c r="M182" s="3" t="s">
        <v>73</v>
      </c>
      <c r="N182" s="3" t="s">
        <v>21</v>
      </c>
      <c r="O182" s="3">
        <v>910</v>
      </c>
      <c r="P182" s="4" t="s">
        <v>24</v>
      </c>
    </row>
    <row r="183" spans="1:16" x14ac:dyDescent="0.2">
      <c r="A183" t="s">
        <v>328</v>
      </c>
      <c r="B183" s="12">
        <v>124.32</v>
      </c>
      <c r="C183" t="s">
        <v>17</v>
      </c>
      <c r="D183" t="s">
        <v>26</v>
      </c>
      <c r="E183">
        <v>2</v>
      </c>
      <c r="F183">
        <v>3</v>
      </c>
      <c r="G183" s="2" t="s">
        <v>183</v>
      </c>
      <c r="H183" s="3" t="s">
        <v>128</v>
      </c>
      <c r="I183" s="3" t="s">
        <v>60</v>
      </c>
      <c r="J183" s="3">
        <v>90</v>
      </c>
      <c r="K183" s="4" t="s">
        <v>185</v>
      </c>
      <c r="L183" s="2" t="s">
        <v>329</v>
      </c>
      <c r="M183" s="3" t="s">
        <v>28</v>
      </c>
      <c r="N183" s="3" t="s">
        <v>36</v>
      </c>
      <c r="O183" s="3">
        <v>218</v>
      </c>
      <c r="P183" s="4" t="s">
        <v>39</v>
      </c>
    </row>
    <row r="184" spans="1:16" x14ac:dyDescent="0.2">
      <c r="A184" t="s">
        <v>334</v>
      </c>
      <c r="B184" s="12">
        <v>124.32</v>
      </c>
      <c r="C184" t="s">
        <v>17</v>
      </c>
      <c r="D184" t="s">
        <v>26</v>
      </c>
      <c r="E184">
        <v>1</v>
      </c>
      <c r="F184">
        <v>3</v>
      </c>
      <c r="G184" s="2" t="s">
        <v>335</v>
      </c>
      <c r="H184" s="3" t="s">
        <v>35</v>
      </c>
      <c r="I184" s="3" t="s">
        <v>21</v>
      </c>
      <c r="J184" s="3">
        <v>406</v>
      </c>
      <c r="K184" s="4" t="s">
        <v>24</v>
      </c>
      <c r="L184" s="2" t="s">
        <v>219</v>
      </c>
      <c r="M184" s="3" t="s">
        <v>23</v>
      </c>
      <c r="N184" s="3" t="s">
        <v>60</v>
      </c>
      <c r="O184" s="3">
        <v>219</v>
      </c>
      <c r="P184" s="4" t="s">
        <v>185</v>
      </c>
    </row>
    <row r="185" spans="1:16" x14ac:dyDescent="0.2">
      <c r="A185" t="s">
        <v>336</v>
      </c>
      <c r="B185" s="12">
        <v>124.32</v>
      </c>
      <c r="C185" t="s">
        <v>17</v>
      </c>
      <c r="D185" t="s">
        <v>18</v>
      </c>
      <c r="E185">
        <v>1</v>
      </c>
      <c r="F185">
        <v>1</v>
      </c>
      <c r="G185" s="2" t="s">
        <v>37</v>
      </c>
      <c r="H185" s="3" t="s">
        <v>38</v>
      </c>
      <c r="I185" s="3" t="s">
        <v>36</v>
      </c>
      <c r="J185" s="3">
        <v>240</v>
      </c>
      <c r="K185" s="4" t="s">
        <v>39</v>
      </c>
      <c r="L185" s="2" t="s">
        <v>111</v>
      </c>
      <c r="M185" s="3" t="s">
        <v>42</v>
      </c>
      <c r="N185" s="3" t="s">
        <v>36</v>
      </c>
      <c r="O185" s="3">
        <v>111</v>
      </c>
      <c r="P185" s="4" t="s">
        <v>39</v>
      </c>
    </row>
    <row r="186" spans="1:16" x14ac:dyDescent="0.2">
      <c r="A186" t="s">
        <v>337</v>
      </c>
      <c r="B186" s="12">
        <v>124.08</v>
      </c>
      <c r="C186" t="s">
        <v>17</v>
      </c>
      <c r="D186" t="s">
        <v>26</v>
      </c>
      <c r="E186">
        <v>1</v>
      </c>
      <c r="F186">
        <v>2</v>
      </c>
      <c r="G186" s="2" t="s">
        <v>118</v>
      </c>
      <c r="H186" s="3" t="s">
        <v>119</v>
      </c>
      <c r="I186" s="3" t="s">
        <v>36</v>
      </c>
      <c r="J186" s="3">
        <v>29</v>
      </c>
      <c r="K186" s="4" t="s">
        <v>39</v>
      </c>
      <c r="L186" s="2" t="s">
        <v>310</v>
      </c>
      <c r="M186" s="3" t="s">
        <v>134</v>
      </c>
      <c r="N186" s="3" t="s">
        <v>21</v>
      </c>
      <c r="O186" s="3">
        <v>519</v>
      </c>
      <c r="P186" s="4" t="s">
        <v>24</v>
      </c>
    </row>
    <row r="187" spans="1:16" x14ac:dyDescent="0.2">
      <c r="A187" t="s">
        <v>338</v>
      </c>
      <c r="B187" s="12">
        <v>123.96</v>
      </c>
      <c r="C187" t="s">
        <v>17</v>
      </c>
      <c r="D187" t="s">
        <v>18</v>
      </c>
      <c r="E187">
        <v>1</v>
      </c>
      <c r="F187">
        <v>1</v>
      </c>
      <c r="G187" s="2" t="s">
        <v>155</v>
      </c>
      <c r="H187" s="3" t="s">
        <v>122</v>
      </c>
      <c r="I187" s="3" t="s">
        <v>36</v>
      </c>
      <c r="J187" s="3">
        <v>51</v>
      </c>
      <c r="K187" s="4" t="s">
        <v>39</v>
      </c>
      <c r="L187" s="2" t="s">
        <v>121</v>
      </c>
      <c r="M187" s="3" t="s">
        <v>122</v>
      </c>
      <c r="N187" s="3" t="s">
        <v>36</v>
      </c>
      <c r="O187" s="3">
        <v>127</v>
      </c>
      <c r="P187" s="4" t="s">
        <v>39</v>
      </c>
    </row>
    <row r="188" spans="1:16" x14ac:dyDescent="0.2">
      <c r="A188" t="s">
        <v>339</v>
      </c>
      <c r="B188" s="12">
        <v>123.69</v>
      </c>
      <c r="C188" t="s">
        <v>17</v>
      </c>
      <c r="D188" t="s">
        <v>26</v>
      </c>
      <c r="E188">
        <v>1</v>
      </c>
      <c r="F188">
        <v>2</v>
      </c>
      <c r="G188" s="2" t="s">
        <v>93</v>
      </c>
      <c r="H188" s="3" t="s">
        <v>35</v>
      </c>
      <c r="I188" s="3" t="s">
        <v>36</v>
      </c>
      <c r="J188" s="3">
        <v>117</v>
      </c>
      <c r="K188" s="4" t="s">
        <v>39</v>
      </c>
      <c r="L188" s="2" t="s">
        <v>253</v>
      </c>
      <c r="M188" s="3" t="s">
        <v>20</v>
      </c>
      <c r="N188" s="3" t="s">
        <v>31</v>
      </c>
      <c r="O188" s="3">
        <v>124</v>
      </c>
      <c r="P188" s="4" t="s">
        <v>32</v>
      </c>
    </row>
    <row r="189" spans="1:16" x14ac:dyDescent="0.2">
      <c r="A189" t="s">
        <v>318</v>
      </c>
      <c r="B189" s="12">
        <v>123.53</v>
      </c>
      <c r="C189" t="s">
        <v>17</v>
      </c>
      <c r="D189" t="s">
        <v>26</v>
      </c>
      <c r="E189">
        <v>2</v>
      </c>
      <c r="F189">
        <v>2</v>
      </c>
      <c r="G189" s="2" t="s">
        <v>138</v>
      </c>
      <c r="H189" s="3" t="s">
        <v>23</v>
      </c>
      <c r="I189" s="3" t="s">
        <v>60</v>
      </c>
      <c r="J189" s="3">
        <v>452</v>
      </c>
      <c r="K189" s="4" t="s">
        <v>63</v>
      </c>
      <c r="L189" s="2" t="s">
        <v>316</v>
      </c>
      <c r="M189" s="3" t="s">
        <v>73</v>
      </c>
      <c r="N189" s="3" t="s">
        <v>21</v>
      </c>
      <c r="O189" s="3">
        <v>481</v>
      </c>
      <c r="P189" s="4" t="s">
        <v>24</v>
      </c>
    </row>
    <row r="190" spans="1:16" x14ac:dyDescent="0.2">
      <c r="A190" t="s">
        <v>340</v>
      </c>
      <c r="B190" s="12">
        <v>123.45</v>
      </c>
      <c r="C190" t="s">
        <v>17</v>
      </c>
      <c r="D190" t="s">
        <v>26</v>
      </c>
      <c r="E190">
        <v>2</v>
      </c>
      <c r="F190">
        <v>2</v>
      </c>
      <c r="G190" s="2" t="s">
        <v>110</v>
      </c>
      <c r="H190" s="3" t="s">
        <v>20</v>
      </c>
      <c r="I190" s="3" t="s">
        <v>31</v>
      </c>
      <c r="J190" s="3">
        <v>351</v>
      </c>
      <c r="K190" s="4" t="s">
        <v>32</v>
      </c>
      <c r="L190" s="2" t="s">
        <v>97</v>
      </c>
      <c r="M190" s="3" t="s">
        <v>55</v>
      </c>
      <c r="N190" s="3" t="s">
        <v>21</v>
      </c>
      <c r="O190" s="3">
        <v>73</v>
      </c>
      <c r="P190" s="4" t="s">
        <v>24</v>
      </c>
    </row>
    <row r="191" spans="1:16" x14ac:dyDescent="0.2">
      <c r="A191" t="s">
        <v>341</v>
      </c>
      <c r="B191" s="12">
        <v>122.98</v>
      </c>
      <c r="C191" t="s">
        <v>17</v>
      </c>
      <c r="D191" t="s">
        <v>18</v>
      </c>
      <c r="E191">
        <v>2</v>
      </c>
      <c r="F191">
        <v>1</v>
      </c>
      <c r="G191" s="2" t="s">
        <v>27</v>
      </c>
      <c r="H191" s="3" t="s">
        <v>28</v>
      </c>
      <c r="I191" s="3" t="s">
        <v>21</v>
      </c>
      <c r="J191" s="3">
        <v>590</v>
      </c>
      <c r="K191" s="4" t="s">
        <v>24</v>
      </c>
      <c r="L191" s="2" t="s">
        <v>190</v>
      </c>
      <c r="M191" s="3" t="s">
        <v>134</v>
      </c>
      <c r="N191" s="3" t="s">
        <v>21</v>
      </c>
      <c r="O191" s="3">
        <v>261</v>
      </c>
      <c r="P191" s="4" t="s">
        <v>24</v>
      </c>
    </row>
    <row r="192" spans="1:16" x14ac:dyDescent="0.2">
      <c r="A192" t="s">
        <v>342</v>
      </c>
      <c r="B192" s="12">
        <v>122.76</v>
      </c>
      <c r="C192" t="s">
        <v>17</v>
      </c>
      <c r="D192" t="s">
        <v>18</v>
      </c>
      <c r="E192">
        <v>19</v>
      </c>
      <c r="F192">
        <v>1</v>
      </c>
      <c r="G192" s="2" t="s">
        <v>29</v>
      </c>
      <c r="H192" s="3" t="s">
        <v>30</v>
      </c>
      <c r="I192" s="3" t="s">
        <v>31</v>
      </c>
      <c r="J192" s="3">
        <v>256</v>
      </c>
      <c r="K192" s="4" t="s">
        <v>32</v>
      </c>
      <c r="L192" s="2" t="s">
        <v>343</v>
      </c>
      <c r="M192" s="3" t="s">
        <v>28</v>
      </c>
      <c r="N192" s="3" t="s">
        <v>31</v>
      </c>
      <c r="O192" s="3">
        <v>246</v>
      </c>
      <c r="P192" s="4" t="s">
        <v>32</v>
      </c>
    </row>
    <row r="193" spans="1:16" x14ac:dyDescent="0.2">
      <c r="A193" t="s">
        <v>344</v>
      </c>
      <c r="B193" s="12">
        <v>122.17</v>
      </c>
      <c r="C193" t="s">
        <v>17</v>
      </c>
      <c r="D193" t="s">
        <v>26</v>
      </c>
      <c r="E193">
        <v>4</v>
      </c>
      <c r="F193">
        <v>3</v>
      </c>
      <c r="G193" s="2" t="s">
        <v>72</v>
      </c>
      <c r="H193" s="3" t="s">
        <v>73</v>
      </c>
      <c r="I193" s="3" t="s">
        <v>67</v>
      </c>
      <c r="J193" s="3">
        <v>21</v>
      </c>
      <c r="K193" s="4" t="s">
        <v>74</v>
      </c>
      <c r="L193" s="2" t="s">
        <v>251</v>
      </c>
      <c r="M193" s="3" t="s">
        <v>55</v>
      </c>
      <c r="N193" s="3" t="s">
        <v>31</v>
      </c>
      <c r="O193" s="3">
        <v>378</v>
      </c>
      <c r="P193" s="4" t="s">
        <v>32</v>
      </c>
    </row>
    <row r="194" spans="1:16" x14ac:dyDescent="0.2">
      <c r="A194" t="s">
        <v>345</v>
      </c>
      <c r="B194" s="12">
        <v>122.13</v>
      </c>
      <c r="C194" t="s">
        <v>17</v>
      </c>
      <c r="D194" t="s">
        <v>18</v>
      </c>
      <c r="E194">
        <v>1</v>
      </c>
      <c r="F194">
        <v>1</v>
      </c>
      <c r="G194" s="2" t="s">
        <v>22</v>
      </c>
      <c r="H194" s="3" t="s">
        <v>23</v>
      </c>
      <c r="I194" s="3" t="s">
        <v>21</v>
      </c>
      <c r="J194" s="3">
        <v>369</v>
      </c>
      <c r="K194" s="4" t="s">
        <v>24</v>
      </c>
      <c r="L194" s="2" t="s">
        <v>310</v>
      </c>
      <c r="M194" s="3" t="s">
        <v>134</v>
      </c>
      <c r="N194" s="3" t="s">
        <v>21</v>
      </c>
      <c r="O194" s="3">
        <v>519</v>
      </c>
      <c r="P194" s="4" t="s">
        <v>24</v>
      </c>
    </row>
    <row r="195" spans="1:16" x14ac:dyDescent="0.2">
      <c r="A195" t="s">
        <v>346</v>
      </c>
      <c r="B195" s="12">
        <v>121.99</v>
      </c>
      <c r="C195" t="s">
        <v>17</v>
      </c>
      <c r="D195" t="s">
        <v>26</v>
      </c>
      <c r="E195">
        <v>3</v>
      </c>
      <c r="F195">
        <v>2</v>
      </c>
      <c r="G195" s="2" t="s">
        <v>97</v>
      </c>
      <c r="H195" s="3" t="s">
        <v>55</v>
      </c>
      <c r="I195" s="3" t="s">
        <v>21</v>
      </c>
      <c r="J195" s="3">
        <v>73</v>
      </c>
      <c r="K195" s="4" t="s">
        <v>24</v>
      </c>
      <c r="L195" s="2" t="s">
        <v>121</v>
      </c>
      <c r="M195" s="3" t="s">
        <v>122</v>
      </c>
      <c r="N195" s="3" t="s">
        <v>36</v>
      </c>
      <c r="O195" s="3">
        <v>127</v>
      </c>
      <c r="P195" s="4" t="s">
        <v>39</v>
      </c>
    </row>
    <row r="196" spans="1:16" x14ac:dyDescent="0.2">
      <c r="A196" t="s">
        <v>347</v>
      </c>
      <c r="B196" s="12">
        <v>121.77</v>
      </c>
      <c r="C196" t="s">
        <v>17</v>
      </c>
      <c r="D196" t="s">
        <v>26</v>
      </c>
      <c r="E196">
        <v>2</v>
      </c>
      <c r="F196">
        <v>2</v>
      </c>
      <c r="G196" s="2" t="s">
        <v>93</v>
      </c>
      <c r="H196" s="3" t="s">
        <v>35</v>
      </c>
      <c r="I196" s="3" t="s">
        <v>36</v>
      </c>
      <c r="J196" s="3">
        <v>117</v>
      </c>
      <c r="K196" s="4" t="s">
        <v>39</v>
      </c>
      <c r="L196" s="2" t="s">
        <v>267</v>
      </c>
      <c r="M196" s="3" t="s">
        <v>35</v>
      </c>
      <c r="N196" s="3" t="s">
        <v>31</v>
      </c>
      <c r="O196" s="3">
        <v>149</v>
      </c>
      <c r="P196" s="4" t="s">
        <v>32</v>
      </c>
    </row>
    <row r="197" spans="1:16" x14ac:dyDescent="0.2">
      <c r="A197" t="s">
        <v>348</v>
      </c>
      <c r="B197" s="12">
        <v>121.68</v>
      </c>
      <c r="C197" t="s">
        <v>17</v>
      </c>
      <c r="D197" t="s">
        <v>26</v>
      </c>
      <c r="E197">
        <v>2</v>
      </c>
      <c r="F197">
        <v>2</v>
      </c>
      <c r="G197" s="2" t="s">
        <v>106</v>
      </c>
      <c r="H197" s="3" t="s">
        <v>107</v>
      </c>
      <c r="I197" s="3" t="s">
        <v>67</v>
      </c>
      <c r="J197" s="3">
        <v>159</v>
      </c>
      <c r="K197" s="4" t="s">
        <v>70</v>
      </c>
      <c r="L197" s="2" t="s">
        <v>111</v>
      </c>
      <c r="M197" s="3" t="s">
        <v>42</v>
      </c>
      <c r="N197" s="3" t="s">
        <v>36</v>
      </c>
      <c r="O197" s="3">
        <v>111</v>
      </c>
      <c r="P197" s="4" t="s">
        <v>39</v>
      </c>
    </row>
    <row r="198" spans="1:16" x14ac:dyDescent="0.2">
      <c r="A198" t="s">
        <v>349</v>
      </c>
      <c r="B198" s="12">
        <v>121.52</v>
      </c>
      <c r="C198" t="s">
        <v>17</v>
      </c>
      <c r="D198" t="s">
        <v>18</v>
      </c>
      <c r="E198">
        <v>1</v>
      </c>
      <c r="F198">
        <v>1</v>
      </c>
      <c r="G198" s="2" t="s">
        <v>43</v>
      </c>
      <c r="H198" s="3" t="s">
        <v>44</v>
      </c>
      <c r="I198" s="3" t="s">
        <v>21</v>
      </c>
      <c r="J198" s="3">
        <v>239</v>
      </c>
      <c r="K198" s="4" t="s">
        <v>24</v>
      </c>
      <c r="L198" s="2" t="s">
        <v>54</v>
      </c>
      <c r="M198" s="3" t="s">
        <v>55</v>
      </c>
      <c r="N198" s="3" t="s">
        <v>21</v>
      </c>
      <c r="O198" s="3">
        <v>319</v>
      </c>
      <c r="P198" s="4" t="s">
        <v>24</v>
      </c>
    </row>
    <row r="199" spans="1:16" x14ac:dyDescent="0.2">
      <c r="A199" t="s">
        <v>350</v>
      </c>
      <c r="B199" s="12">
        <v>121.14</v>
      </c>
      <c r="C199" t="s">
        <v>17</v>
      </c>
      <c r="D199" t="s">
        <v>26</v>
      </c>
      <c r="E199">
        <v>1</v>
      </c>
      <c r="F199">
        <v>2</v>
      </c>
      <c r="G199" s="2" t="s">
        <v>131</v>
      </c>
      <c r="H199" s="3" t="s">
        <v>28</v>
      </c>
      <c r="I199" s="3" t="s">
        <v>36</v>
      </c>
      <c r="J199" s="3">
        <v>155</v>
      </c>
      <c r="K199" s="4" t="s">
        <v>39</v>
      </c>
      <c r="L199" s="2" t="s">
        <v>153</v>
      </c>
      <c r="M199" s="3" t="s">
        <v>42</v>
      </c>
      <c r="N199" s="3" t="s">
        <v>21</v>
      </c>
      <c r="O199" s="3">
        <v>558</v>
      </c>
      <c r="P199" s="4" t="s">
        <v>24</v>
      </c>
    </row>
    <row r="200" spans="1:16" x14ac:dyDescent="0.2">
      <c r="A200" t="s">
        <v>351</v>
      </c>
      <c r="B200" s="12">
        <v>121.06</v>
      </c>
      <c r="C200" t="s">
        <v>17</v>
      </c>
      <c r="D200" t="s">
        <v>26</v>
      </c>
      <c r="E200">
        <v>2</v>
      </c>
      <c r="F200">
        <v>2</v>
      </c>
      <c r="G200" s="2" t="s">
        <v>93</v>
      </c>
      <c r="H200" s="3" t="s">
        <v>35</v>
      </c>
      <c r="I200" s="3" t="s">
        <v>36</v>
      </c>
      <c r="J200" s="3">
        <v>117</v>
      </c>
      <c r="K200" s="4" t="s">
        <v>39</v>
      </c>
      <c r="L200" s="2" t="s">
        <v>251</v>
      </c>
      <c r="M200" s="3" t="s">
        <v>55</v>
      </c>
      <c r="N200" s="3" t="s">
        <v>31</v>
      </c>
      <c r="O200" s="3">
        <v>378</v>
      </c>
      <c r="P200" s="4" t="s">
        <v>32</v>
      </c>
    </row>
    <row r="201" spans="1:16" x14ac:dyDescent="0.2">
      <c r="A201" t="s">
        <v>352</v>
      </c>
      <c r="B201" s="12">
        <v>120.92</v>
      </c>
      <c r="C201" t="s">
        <v>17</v>
      </c>
      <c r="D201" t="s">
        <v>18</v>
      </c>
      <c r="E201">
        <v>1</v>
      </c>
      <c r="F201">
        <v>1</v>
      </c>
      <c r="G201" s="2" t="s">
        <v>131</v>
      </c>
      <c r="H201" s="3" t="s">
        <v>28</v>
      </c>
      <c r="I201" s="3" t="s">
        <v>36</v>
      </c>
      <c r="J201" s="3">
        <v>155</v>
      </c>
      <c r="K201" s="4" t="s">
        <v>39</v>
      </c>
      <c r="L201" s="2" t="s">
        <v>93</v>
      </c>
      <c r="M201" s="3" t="s">
        <v>35</v>
      </c>
      <c r="N201" s="3" t="s">
        <v>36</v>
      </c>
      <c r="O201" s="3">
        <v>117</v>
      </c>
      <c r="P201" s="4" t="s">
        <v>39</v>
      </c>
    </row>
    <row r="202" spans="1:16" x14ac:dyDescent="0.2">
      <c r="A202" t="s">
        <v>353</v>
      </c>
      <c r="B202" s="12">
        <v>120.92</v>
      </c>
      <c r="C202" t="s">
        <v>17</v>
      </c>
      <c r="D202" t="s">
        <v>26</v>
      </c>
      <c r="E202">
        <v>1</v>
      </c>
      <c r="F202">
        <v>2</v>
      </c>
      <c r="G202" s="2" t="s">
        <v>97</v>
      </c>
      <c r="H202" s="3" t="s">
        <v>55</v>
      </c>
      <c r="I202" s="3" t="s">
        <v>21</v>
      </c>
      <c r="J202" s="3">
        <v>73</v>
      </c>
      <c r="K202" s="4" t="s">
        <v>24</v>
      </c>
      <c r="L202" s="2" t="s">
        <v>79</v>
      </c>
      <c r="M202" s="3" t="s">
        <v>73</v>
      </c>
      <c r="N202" s="3" t="s">
        <v>36</v>
      </c>
      <c r="O202" s="3">
        <v>143</v>
      </c>
      <c r="P202" s="4" t="s">
        <v>39</v>
      </c>
    </row>
    <row r="203" spans="1:16" x14ac:dyDescent="0.2">
      <c r="A203" t="s">
        <v>355</v>
      </c>
      <c r="B203" s="12">
        <v>120.9</v>
      </c>
      <c r="C203" t="s">
        <v>17</v>
      </c>
      <c r="D203" t="s">
        <v>18</v>
      </c>
      <c r="E203">
        <v>2</v>
      </c>
      <c r="F203">
        <v>1</v>
      </c>
      <c r="G203" s="2" t="s">
        <v>184</v>
      </c>
      <c r="H203" s="3" t="s">
        <v>42</v>
      </c>
      <c r="I203" s="3" t="s">
        <v>60</v>
      </c>
      <c r="J203" s="3">
        <v>75</v>
      </c>
      <c r="K203" s="4" t="s">
        <v>63</v>
      </c>
      <c r="L203" s="2" t="s">
        <v>138</v>
      </c>
      <c r="M203" s="3" t="s">
        <v>23</v>
      </c>
      <c r="N203" s="3" t="s">
        <v>60</v>
      </c>
      <c r="O203" s="3">
        <v>452</v>
      </c>
      <c r="P203" s="4" t="s">
        <v>63</v>
      </c>
    </row>
    <row r="204" spans="1:16" x14ac:dyDescent="0.2">
      <c r="A204" t="s">
        <v>354</v>
      </c>
      <c r="B204" s="12">
        <v>120.9</v>
      </c>
      <c r="C204" t="s">
        <v>17</v>
      </c>
      <c r="D204" t="s">
        <v>26</v>
      </c>
      <c r="E204">
        <v>1</v>
      </c>
      <c r="F204">
        <v>2</v>
      </c>
      <c r="G204" s="2" t="s">
        <v>37</v>
      </c>
      <c r="H204" s="3" t="s">
        <v>38</v>
      </c>
      <c r="I204" s="3" t="s">
        <v>36</v>
      </c>
      <c r="J204" s="3">
        <v>240</v>
      </c>
      <c r="K204" s="4" t="s">
        <v>39</v>
      </c>
      <c r="L204" s="2" t="s">
        <v>153</v>
      </c>
      <c r="M204" s="3" t="s">
        <v>42</v>
      </c>
      <c r="N204" s="3" t="s">
        <v>21</v>
      </c>
      <c r="O204" s="3">
        <v>558</v>
      </c>
      <c r="P204" s="4" t="s">
        <v>24</v>
      </c>
    </row>
    <row r="205" spans="1:16" x14ac:dyDescent="0.2">
      <c r="A205" t="s">
        <v>356</v>
      </c>
      <c r="B205" s="12">
        <v>120.12</v>
      </c>
      <c r="C205" t="s">
        <v>17</v>
      </c>
      <c r="D205" t="s">
        <v>18</v>
      </c>
      <c r="E205">
        <v>2</v>
      </c>
      <c r="F205">
        <v>1</v>
      </c>
      <c r="G205" s="2" t="s">
        <v>46</v>
      </c>
      <c r="H205" s="3" t="s">
        <v>23</v>
      </c>
      <c r="I205" s="3" t="s">
        <v>36</v>
      </c>
      <c r="J205" s="3">
        <v>249</v>
      </c>
      <c r="K205" s="4" t="s">
        <v>39</v>
      </c>
      <c r="L205" s="2" t="s">
        <v>93</v>
      </c>
      <c r="M205" s="3" t="s">
        <v>35</v>
      </c>
      <c r="N205" s="3" t="s">
        <v>36</v>
      </c>
      <c r="O205" s="3">
        <v>117</v>
      </c>
      <c r="P205" s="4" t="s">
        <v>39</v>
      </c>
    </row>
    <row r="206" spans="1:16" x14ac:dyDescent="0.2">
      <c r="A206" t="s">
        <v>357</v>
      </c>
      <c r="B206" s="12">
        <v>120.06</v>
      </c>
      <c r="C206" t="s">
        <v>17</v>
      </c>
      <c r="D206" t="s">
        <v>26</v>
      </c>
      <c r="E206">
        <v>1</v>
      </c>
      <c r="F206">
        <v>2</v>
      </c>
      <c r="G206" s="2" t="s">
        <v>184</v>
      </c>
      <c r="H206" s="3" t="s">
        <v>42</v>
      </c>
      <c r="I206" s="3" t="s">
        <v>60</v>
      </c>
      <c r="J206" s="3">
        <v>75</v>
      </c>
      <c r="K206" s="4" t="s">
        <v>63</v>
      </c>
      <c r="L206" s="2" t="s">
        <v>173</v>
      </c>
      <c r="M206" s="3" t="s">
        <v>30</v>
      </c>
      <c r="N206" s="3" t="s">
        <v>36</v>
      </c>
      <c r="O206" s="3">
        <v>136</v>
      </c>
      <c r="P206" s="4" t="s">
        <v>39</v>
      </c>
    </row>
    <row r="207" spans="1:16" x14ac:dyDescent="0.2">
      <c r="A207" t="s">
        <v>358</v>
      </c>
      <c r="B207" s="12">
        <v>119.56</v>
      </c>
      <c r="C207" t="s">
        <v>17</v>
      </c>
      <c r="D207" t="s">
        <v>26</v>
      </c>
      <c r="E207">
        <v>2</v>
      </c>
      <c r="F207">
        <v>2</v>
      </c>
      <c r="G207" s="2" t="s">
        <v>29</v>
      </c>
      <c r="H207" s="3" t="s">
        <v>30</v>
      </c>
      <c r="I207" s="3" t="s">
        <v>31</v>
      </c>
      <c r="J207" s="3">
        <v>256</v>
      </c>
      <c r="K207" s="4" t="s">
        <v>32</v>
      </c>
      <c r="L207" s="2" t="s">
        <v>79</v>
      </c>
      <c r="M207" s="3" t="s">
        <v>73</v>
      </c>
      <c r="N207" s="3" t="s">
        <v>36</v>
      </c>
      <c r="O207" s="3">
        <v>143</v>
      </c>
      <c r="P207" s="4" t="s">
        <v>39</v>
      </c>
    </row>
    <row r="208" spans="1:16" x14ac:dyDescent="0.2">
      <c r="A208" t="s">
        <v>360</v>
      </c>
      <c r="B208" s="12">
        <v>119.05</v>
      </c>
      <c r="C208" t="s">
        <v>17</v>
      </c>
      <c r="D208" t="s">
        <v>26</v>
      </c>
      <c r="E208">
        <v>2</v>
      </c>
      <c r="F208">
        <v>2</v>
      </c>
      <c r="G208" s="2" t="s">
        <v>121</v>
      </c>
      <c r="H208" s="3" t="s">
        <v>122</v>
      </c>
      <c r="I208" s="3" t="s">
        <v>36</v>
      </c>
      <c r="J208" s="3">
        <v>127</v>
      </c>
      <c r="K208" s="4" t="s">
        <v>39</v>
      </c>
      <c r="L208" s="2" t="s">
        <v>57</v>
      </c>
      <c r="M208" s="3" t="s">
        <v>55</v>
      </c>
      <c r="N208" s="3" t="s">
        <v>21</v>
      </c>
      <c r="O208" s="3">
        <v>292</v>
      </c>
      <c r="P208" s="4" t="s">
        <v>24</v>
      </c>
    </row>
    <row r="209" spans="1:16" x14ac:dyDescent="0.2">
      <c r="A209" t="s">
        <v>359</v>
      </c>
      <c r="B209" s="12">
        <v>119.05</v>
      </c>
      <c r="C209" t="s">
        <v>17</v>
      </c>
      <c r="D209" t="s">
        <v>18</v>
      </c>
      <c r="E209">
        <v>1</v>
      </c>
      <c r="F209">
        <v>2</v>
      </c>
      <c r="G209" s="2" t="s">
        <v>222</v>
      </c>
      <c r="H209" s="3" t="s">
        <v>223</v>
      </c>
      <c r="I209" s="3" t="s">
        <v>21</v>
      </c>
      <c r="J209" s="3">
        <v>444</v>
      </c>
      <c r="K209" s="4" t="s">
        <v>224</v>
      </c>
      <c r="L209" s="2" t="s">
        <v>57</v>
      </c>
      <c r="M209" s="3" t="s">
        <v>55</v>
      </c>
      <c r="N209" s="3" t="s">
        <v>21</v>
      </c>
      <c r="O209" s="3">
        <v>292</v>
      </c>
      <c r="P209" s="4" t="s">
        <v>24</v>
      </c>
    </row>
    <row r="210" spans="1:16" x14ac:dyDescent="0.2">
      <c r="A210" t="s">
        <v>361</v>
      </c>
      <c r="B210" s="12">
        <v>118.5</v>
      </c>
      <c r="C210" t="s">
        <v>17</v>
      </c>
      <c r="D210" t="s">
        <v>26</v>
      </c>
      <c r="E210">
        <v>1</v>
      </c>
      <c r="F210">
        <v>2</v>
      </c>
      <c r="G210" s="2" t="s">
        <v>19</v>
      </c>
      <c r="H210" s="3" t="s">
        <v>20</v>
      </c>
      <c r="I210" s="3" t="s">
        <v>21</v>
      </c>
      <c r="J210" s="3">
        <v>195</v>
      </c>
      <c r="K210" s="4" t="s">
        <v>24</v>
      </c>
      <c r="L210" s="2" t="s">
        <v>68</v>
      </c>
      <c r="M210" s="3" t="s">
        <v>69</v>
      </c>
      <c r="N210" s="3" t="s">
        <v>67</v>
      </c>
      <c r="O210" s="3">
        <v>119</v>
      </c>
      <c r="P210" s="4" t="s">
        <v>70</v>
      </c>
    </row>
    <row r="211" spans="1:16" x14ac:dyDescent="0.2">
      <c r="A211" t="s">
        <v>362</v>
      </c>
      <c r="B211" s="12">
        <v>118.37</v>
      </c>
      <c r="C211" t="s">
        <v>17</v>
      </c>
      <c r="D211" t="s">
        <v>18</v>
      </c>
      <c r="E211">
        <v>1</v>
      </c>
      <c r="F211">
        <v>1</v>
      </c>
      <c r="G211" s="2" t="s">
        <v>254</v>
      </c>
      <c r="H211" s="3" t="s">
        <v>23</v>
      </c>
      <c r="I211" s="3" t="s">
        <v>21</v>
      </c>
      <c r="J211" s="3">
        <v>147</v>
      </c>
      <c r="K211" s="4" t="s">
        <v>24</v>
      </c>
      <c r="L211" s="2" t="s">
        <v>57</v>
      </c>
      <c r="M211" s="3" t="s">
        <v>55</v>
      </c>
      <c r="N211" s="3" t="s">
        <v>21</v>
      </c>
      <c r="O211" s="3">
        <v>292</v>
      </c>
      <c r="P211" s="4" t="s">
        <v>24</v>
      </c>
    </row>
    <row r="212" spans="1:16" x14ac:dyDescent="0.2">
      <c r="A212" t="s">
        <v>363</v>
      </c>
      <c r="B212" s="12">
        <v>118.18</v>
      </c>
      <c r="C212" t="s">
        <v>17</v>
      </c>
      <c r="D212" t="s">
        <v>26</v>
      </c>
      <c r="E212">
        <v>1</v>
      </c>
      <c r="F212">
        <v>3</v>
      </c>
      <c r="G212" s="2" t="s">
        <v>183</v>
      </c>
      <c r="H212" s="3" t="s">
        <v>128</v>
      </c>
      <c r="I212" s="3" t="s">
        <v>60</v>
      </c>
      <c r="J212" s="3">
        <v>90</v>
      </c>
      <c r="K212" s="4" t="s">
        <v>185</v>
      </c>
      <c r="L212" s="2" t="s">
        <v>324</v>
      </c>
      <c r="M212" s="3" t="s">
        <v>35</v>
      </c>
      <c r="N212" s="3" t="s">
        <v>31</v>
      </c>
      <c r="O212" s="3">
        <v>4</v>
      </c>
      <c r="P212" s="4" t="s">
        <v>32</v>
      </c>
    </row>
    <row r="213" spans="1:16" x14ac:dyDescent="0.2">
      <c r="A213" t="s">
        <v>365</v>
      </c>
      <c r="B213" s="12">
        <v>118.05</v>
      </c>
      <c r="C213" t="s">
        <v>17</v>
      </c>
      <c r="D213" t="s">
        <v>26</v>
      </c>
      <c r="E213">
        <v>3</v>
      </c>
      <c r="F213">
        <v>2</v>
      </c>
      <c r="G213" s="2" t="s">
        <v>310</v>
      </c>
      <c r="H213" s="3" t="s">
        <v>134</v>
      </c>
      <c r="I213" s="3" t="s">
        <v>21</v>
      </c>
      <c r="J213" s="3">
        <v>519</v>
      </c>
      <c r="K213" s="4" t="s">
        <v>24</v>
      </c>
      <c r="L213" s="2" t="s">
        <v>111</v>
      </c>
      <c r="M213" s="3" t="s">
        <v>42</v>
      </c>
      <c r="N213" s="3" t="s">
        <v>36</v>
      </c>
      <c r="O213" s="3">
        <v>111</v>
      </c>
      <c r="P213" s="4" t="s">
        <v>39</v>
      </c>
    </row>
    <row r="214" spans="1:16" x14ac:dyDescent="0.2">
      <c r="A214" t="s">
        <v>364</v>
      </c>
      <c r="B214" s="12">
        <v>118.05</v>
      </c>
      <c r="C214" t="s">
        <v>17</v>
      </c>
      <c r="D214" t="s">
        <v>26</v>
      </c>
      <c r="E214">
        <v>1</v>
      </c>
      <c r="F214">
        <v>2</v>
      </c>
      <c r="G214" s="2" t="s">
        <v>93</v>
      </c>
      <c r="H214" s="3" t="s">
        <v>35</v>
      </c>
      <c r="I214" s="3" t="s">
        <v>36</v>
      </c>
      <c r="J214" s="3">
        <v>117</v>
      </c>
      <c r="K214" s="4" t="s">
        <v>39</v>
      </c>
      <c r="L214" s="2" t="s">
        <v>97</v>
      </c>
      <c r="M214" s="3" t="s">
        <v>55</v>
      </c>
      <c r="N214" s="3" t="s">
        <v>21</v>
      </c>
      <c r="O214" s="3">
        <v>73</v>
      </c>
      <c r="P214" s="4" t="s">
        <v>24</v>
      </c>
    </row>
    <row r="215" spans="1:16" x14ac:dyDescent="0.2">
      <c r="A215" t="s">
        <v>366</v>
      </c>
      <c r="B215" s="12">
        <v>118.01</v>
      </c>
      <c r="C215" t="s">
        <v>17</v>
      </c>
      <c r="D215" t="s">
        <v>26</v>
      </c>
      <c r="E215">
        <v>1</v>
      </c>
      <c r="F215">
        <v>2</v>
      </c>
      <c r="G215" s="2" t="s">
        <v>110</v>
      </c>
      <c r="H215" s="3" t="s">
        <v>20</v>
      </c>
      <c r="I215" s="3" t="s">
        <v>31</v>
      </c>
      <c r="J215" s="3">
        <v>351</v>
      </c>
      <c r="K215" s="4" t="s">
        <v>32</v>
      </c>
      <c r="L215" s="2" t="s">
        <v>281</v>
      </c>
      <c r="M215" s="3" t="s">
        <v>55</v>
      </c>
      <c r="N215" s="3" t="s">
        <v>36</v>
      </c>
      <c r="O215" s="3">
        <v>103</v>
      </c>
      <c r="P215" s="4" t="s">
        <v>39</v>
      </c>
    </row>
    <row r="216" spans="1:16" x14ac:dyDescent="0.2">
      <c r="A216" t="s">
        <v>367</v>
      </c>
      <c r="B216" s="12">
        <v>117.52</v>
      </c>
      <c r="C216" t="s">
        <v>17</v>
      </c>
      <c r="D216" t="s">
        <v>18</v>
      </c>
      <c r="E216">
        <v>7</v>
      </c>
      <c r="F216">
        <v>1</v>
      </c>
      <c r="G216" s="2" t="s">
        <v>153</v>
      </c>
      <c r="H216" s="3" t="s">
        <v>42</v>
      </c>
      <c r="I216" s="3" t="s">
        <v>21</v>
      </c>
      <c r="J216" s="3">
        <v>558</v>
      </c>
      <c r="K216" s="4" t="s">
        <v>24</v>
      </c>
      <c r="L216" s="2" t="s">
        <v>262</v>
      </c>
      <c r="M216" s="3" t="s">
        <v>28</v>
      </c>
      <c r="N216" s="3" t="s">
        <v>21</v>
      </c>
      <c r="O216" s="3">
        <v>794</v>
      </c>
      <c r="P216" s="4" t="s">
        <v>24</v>
      </c>
    </row>
    <row r="217" spans="1:16" x14ac:dyDescent="0.2">
      <c r="A217" t="s">
        <v>368</v>
      </c>
      <c r="B217" s="12">
        <v>117.29</v>
      </c>
      <c r="C217" t="s">
        <v>17</v>
      </c>
      <c r="D217" t="s">
        <v>18</v>
      </c>
      <c r="E217">
        <v>2</v>
      </c>
      <c r="F217">
        <v>1</v>
      </c>
      <c r="G217" s="2" t="s">
        <v>208</v>
      </c>
      <c r="H217" s="3" t="s">
        <v>209</v>
      </c>
      <c r="I217" s="3" t="s">
        <v>21</v>
      </c>
      <c r="J217" s="3">
        <v>256</v>
      </c>
      <c r="K217" s="4" t="s">
        <v>24</v>
      </c>
      <c r="L217" s="2" t="s">
        <v>43</v>
      </c>
      <c r="M217" s="3" t="s">
        <v>44</v>
      </c>
      <c r="N217" s="3" t="s">
        <v>21</v>
      </c>
      <c r="O217" s="3">
        <v>239</v>
      </c>
      <c r="P217" s="4" t="s">
        <v>24</v>
      </c>
    </row>
    <row r="218" spans="1:16" x14ac:dyDescent="0.2">
      <c r="A218" t="s">
        <v>369</v>
      </c>
      <c r="B218" s="12">
        <v>116.98</v>
      </c>
      <c r="C218" t="s">
        <v>17</v>
      </c>
      <c r="D218" t="s">
        <v>26</v>
      </c>
      <c r="E218">
        <v>2</v>
      </c>
      <c r="F218">
        <v>2</v>
      </c>
      <c r="G218" s="2" t="s">
        <v>59</v>
      </c>
      <c r="H218" s="3" t="s">
        <v>38</v>
      </c>
      <c r="I218" s="3" t="s">
        <v>60</v>
      </c>
      <c r="J218" s="3">
        <v>243</v>
      </c>
      <c r="K218" s="4" t="s">
        <v>63</v>
      </c>
      <c r="L218" s="2" t="s">
        <v>97</v>
      </c>
      <c r="M218" s="3" t="s">
        <v>55</v>
      </c>
      <c r="N218" s="3" t="s">
        <v>21</v>
      </c>
      <c r="O218" s="3">
        <v>73</v>
      </c>
      <c r="P218" s="4" t="s">
        <v>24</v>
      </c>
    </row>
    <row r="219" spans="1:16" x14ac:dyDescent="0.2">
      <c r="A219" t="s">
        <v>370</v>
      </c>
      <c r="B219" s="12">
        <v>116.9</v>
      </c>
      <c r="C219" t="s">
        <v>17</v>
      </c>
      <c r="D219" t="s">
        <v>26</v>
      </c>
      <c r="E219">
        <v>13</v>
      </c>
      <c r="F219">
        <v>2</v>
      </c>
      <c r="G219" s="2" t="s">
        <v>284</v>
      </c>
      <c r="H219" s="3" t="s">
        <v>23</v>
      </c>
      <c r="I219" s="3" t="s">
        <v>31</v>
      </c>
      <c r="J219" s="3">
        <v>384</v>
      </c>
      <c r="K219" s="4" t="s">
        <v>32</v>
      </c>
      <c r="L219" s="2" t="s">
        <v>97</v>
      </c>
      <c r="M219" s="3" t="s">
        <v>55</v>
      </c>
      <c r="N219" s="3" t="s">
        <v>21</v>
      </c>
      <c r="O219" s="3">
        <v>73</v>
      </c>
      <c r="P219" s="4" t="s">
        <v>24</v>
      </c>
    </row>
    <row r="220" spans="1:16" x14ac:dyDescent="0.2">
      <c r="A220" t="s">
        <v>371</v>
      </c>
      <c r="B220" s="12">
        <v>116.9</v>
      </c>
      <c r="C220" t="s">
        <v>17</v>
      </c>
      <c r="D220" t="s">
        <v>26</v>
      </c>
      <c r="E220">
        <v>1</v>
      </c>
      <c r="F220">
        <v>2</v>
      </c>
      <c r="G220" s="2" t="s">
        <v>180</v>
      </c>
      <c r="H220" s="3" t="s">
        <v>181</v>
      </c>
      <c r="I220" s="3" t="s">
        <v>21</v>
      </c>
      <c r="J220" s="3">
        <v>642</v>
      </c>
      <c r="K220" s="4" t="s">
        <v>24</v>
      </c>
      <c r="L220" s="2" t="s">
        <v>93</v>
      </c>
      <c r="M220" s="3" t="s">
        <v>35</v>
      </c>
      <c r="N220" s="3" t="s">
        <v>36</v>
      </c>
      <c r="O220" s="3">
        <v>117</v>
      </c>
      <c r="P220" s="4" t="s">
        <v>39</v>
      </c>
    </row>
    <row r="221" spans="1:16" x14ac:dyDescent="0.2">
      <c r="A221" t="s">
        <v>372</v>
      </c>
      <c r="B221" s="12">
        <v>116.87</v>
      </c>
      <c r="C221" t="s">
        <v>17</v>
      </c>
      <c r="D221" t="s">
        <v>18</v>
      </c>
      <c r="E221">
        <v>2</v>
      </c>
      <c r="F221">
        <v>1</v>
      </c>
      <c r="G221" s="2" t="s">
        <v>97</v>
      </c>
      <c r="H221" s="3" t="s">
        <v>55</v>
      </c>
      <c r="I221" s="3" t="s">
        <v>21</v>
      </c>
      <c r="J221" s="3">
        <v>73</v>
      </c>
      <c r="K221" s="4" t="s">
        <v>24</v>
      </c>
      <c r="L221" s="2" t="s">
        <v>333</v>
      </c>
      <c r="M221" s="3" t="s">
        <v>73</v>
      </c>
      <c r="N221" s="3" t="s">
        <v>21</v>
      </c>
      <c r="O221" s="3">
        <v>910</v>
      </c>
      <c r="P221" s="4" t="s">
        <v>24</v>
      </c>
    </row>
    <row r="222" spans="1:16" x14ac:dyDescent="0.2">
      <c r="A222" t="s">
        <v>373</v>
      </c>
      <c r="B222" s="12">
        <v>116.71</v>
      </c>
      <c r="C222" t="s">
        <v>17</v>
      </c>
      <c r="D222" t="s">
        <v>26</v>
      </c>
      <c r="E222">
        <v>2</v>
      </c>
      <c r="F222">
        <v>2</v>
      </c>
      <c r="G222" s="2" t="s">
        <v>111</v>
      </c>
      <c r="H222" s="3" t="s">
        <v>42</v>
      </c>
      <c r="I222" s="3" t="s">
        <v>36</v>
      </c>
      <c r="J222" s="3">
        <v>111</v>
      </c>
      <c r="K222" s="4" t="s">
        <v>39</v>
      </c>
      <c r="L222" s="2" t="s">
        <v>57</v>
      </c>
      <c r="M222" s="3" t="s">
        <v>55</v>
      </c>
      <c r="N222" s="3" t="s">
        <v>21</v>
      </c>
      <c r="O222" s="3">
        <v>292</v>
      </c>
      <c r="P222" s="4" t="s">
        <v>24</v>
      </c>
    </row>
    <row r="223" spans="1:16" x14ac:dyDescent="0.2">
      <c r="A223" t="s">
        <v>374</v>
      </c>
      <c r="B223" s="12">
        <v>116.44</v>
      </c>
      <c r="C223" t="s">
        <v>17</v>
      </c>
      <c r="D223" t="s">
        <v>18</v>
      </c>
      <c r="E223">
        <v>5</v>
      </c>
      <c r="F223">
        <v>1</v>
      </c>
      <c r="G223" s="2" t="s">
        <v>253</v>
      </c>
      <c r="H223" s="3" t="s">
        <v>20</v>
      </c>
      <c r="I223" s="3" t="s">
        <v>31</v>
      </c>
      <c r="J223" s="3">
        <v>124</v>
      </c>
      <c r="K223" s="4" t="s">
        <v>32</v>
      </c>
      <c r="L223" s="2" t="s">
        <v>267</v>
      </c>
      <c r="M223" s="3" t="s">
        <v>35</v>
      </c>
      <c r="N223" s="3" t="s">
        <v>31</v>
      </c>
      <c r="O223" s="3">
        <v>149</v>
      </c>
      <c r="P223" s="4" t="s">
        <v>32</v>
      </c>
    </row>
    <row r="224" spans="1:16" x14ac:dyDescent="0.2">
      <c r="A224" t="s">
        <v>375</v>
      </c>
      <c r="B224" s="12">
        <v>116.44</v>
      </c>
      <c r="C224" t="s">
        <v>17</v>
      </c>
      <c r="D224" t="s">
        <v>26</v>
      </c>
      <c r="E224">
        <v>2</v>
      </c>
      <c r="F224">
        <v>2</v>
      </c>
      <c r="G224" s="2" t="s">
        <v>100</v>
      </c>
      <c r="H224" s="3" t="s">
        <v>101</v>
      </c>
      <c r="I224" s="3" t="s">
        <v>31</v>
      </c>
      <c r="J224" s="3">
        <v>242</v>
      </c>
      <c r="K224" s="4" t="s">
        <v>32</v>
      </c>
      <c r="L224" s="2" t="s">
        <v>111</v>
      </c>
      <c r="M224" s="3" t="s">
        <v>42</v>
      </c>
      <c r="N224" s="3" t="s">
        <v>36</v>
      </c>
      <c r="O224" s="3">
        <v>111</v>
      </c>
      <c r="P224" s="4" t="s">
        <v>39</v>
      </c>
    </row>
    <row r="225" spans="1:16" x14ac:dyDescent="0.2">
      <c r="A225" t="s">
        <v>376</v>
      </c>
      <c r="B225" s="12">
        <v>116.35</v>
      </c>
      <c r="C225" t="s">
        <v>17</v>
      </c>
      <c r="D225" t="s">
        <v>18</v>
      </c>
      <c r="E225">
        <v>3</v>
      </c>
      <c r="F225">
        <v>1</v>
      </c>
      <c r="G225" s="2" t="s">
        <v>217</v>
      </c>
      <c r="H225" s="3" t="s">
        <v>218</v>
      </c>
      <c r="I225" s="3" t="s">
        <v>21</v>
      </c>
      <c r="J225" s="3">
        <v>421</v>
      </c>
      <c r="K225" s="4" t="s">
        <v>24</v>
      </c>
      <c r="L225" s="2" t="s">
        <v>269</v>
      </c>
      <c r="M225" s="3" t="s">
        <v>270</v>
      </c>
      <c r="N225" s="3" t="s">
        <v>21</v>
      </c>
      <c r="O225" s="3">
        <v>412</v>
      </c>
      <c r="P225" s="4" t="s">
        <v>24</v>
      </c>
    </row>
    <row r="226" spans="1:16" x14ac:dyDescent="0.2">
      <c r="A226" t="s">
        <v>382</v>
      </c>
      <c r="B226" s="12">
        <v>116.12</v>
      </c>
      <c r="C226" t="s">
        <v>17</v>
      </c>
      <c r="D226" t="s">
        <v>18</v>
      </c>
      <c r="E226">
        <v>9</v>
      </c>
      <c r="F226">
        <v>1</v>
      </c>
      <c r="G226" s="2" t="s">
        <v>90</v>
      </c>
      <c r="H226" s="3" t="s">
        <v>91</v>
      </c>
      <c r="I226" s="3" t="s">
        <v>67</v>
      </c>
      <c r="J226" s="3">
        <v>155</v>
      </c>
      <c r="K226" s="4" t="s">
        <v>70</v>
      </c>
      <c r="L226" s="2" t="s">
        <v>383</v>
      </c>
      <c r="M226" s="3" t="s">
        <v>55</v>
      </c>
      <c r="N226" s="3" t="s">
        <v>67</v>
      </c>
      <c r="O226" s="3">
        <v>214</v>
      </c>
      <c r="P226" s="4" t="s">
        <v>70</v>
      </c>
    </row>
    <row r="227" spans="1:16" x14ac:dyDescent="0.2">
      <c r="A227" t="s">
        <v>380</v>
      </c>
      <c r="B227" s="12">
        <v>116.12</v>
      </c>
      <c r="C227" t="s">
        <v>17</v>
      </c>
      <c r="D227" t="s">
        <v>18</v>
      </c>
      <c r="E227">
        <v>2</v>
      </c>
      <c r="F227">
        <v>1</v>
      </c>
      <c r="G227" s="2" t="s">
        <v>184</v>
      </c>
      <c r="H227" s="3" t="s">
        <v>42</v>
      </c>
      <c r="I227" s="3" t="s">
        <v>60</v>
      </c>
      <c r="J227" s="3">
        <v>75</v>
      </c>
      <c r="K227" s="4" t="s">
        <v>63</v>
      </c>
      <c r="L227" s="2" t="s">
        <v>381</v>
      </c>
      <c r="M227" s="3" t="s">
        <v>35</v>
      </c>
      <c r="N227" s="3" t="s">
        <v>60</v>
      </c>
      <c r="O227" s="3">
        <v>462</v>
      </c>
      <c r="P227" s="4" t="s">
        <v>63</v>
      </c>
    </row>
    <row r="228" spans="1:16" x14ac:dyDescent="0.2">
      <c r="A228" t="s">
        <v>377</v>
      </c>
      <c r="B228" s="12">
        <v>116.12</v>
      </c>
      <c r="C228" t="s">
        <v>17</v>
      </c>
      <c r="D228" t="s">
        <v>18</v>
      </c>
      <c r="E228">
        <v>1</v>
      </c>
      <c r="F228">
        <v>1</v>
      </c>
      <c r="G228" s="2" t="s">
        <v>153</v>
      </c>
      <c r="H228" s="3" t="s">
        <v>42</v>
      </c>
      <c r="I228" s="3" t="s">
        <v>21</v>
      </c>
      <c r="J228" s="3">
        <v>558</v>
      </c>
      <c r="K228" s="4" t="s">
        <v>24</v>
      </c>
      <c r="L228" s="2" t="s">
        <v>238</v>
      </c>
      <c r="M228" s="3" t="s">
        <v>239</v>
      </c>
      <c r="N228" s="3" t="s">
        <v>21</v>
      </c>
      <c r="O228" s="3">
        <v>785</v>
      </c>
      <c r="P228" s="4" t="s">
        <v>24</v>
      </c>
    </row>
    <row r="229" spans="1:16" x14ac:dyDescent="0.2">
      <c r="A229" t="s">
        <v>378</v>
      </c>
      <c r="B229" s="12">
        <v>116.12</v>
      </c>
      <c r="C229" t="s">
        <v>17</v>
      </c>
      <c r="D229" t="s">
        <v>26</v>
      </c>
      <c r="E229">
        <v>1</v>
      </c>
      <c r="F229">
        <v>2</v>
      </c>
      <c r="G229" s="2" t="s">
        <v>379</v>
      </c>
      <c r="H229" s="3" t="s">
        <v>42</v>
      </c>
      <c r="I229" s="3" t="s">
        <v>60</v>
      </c>
      <c r="J229" s="3">
        <v>466</v>
      </c>
      <c r="K229" s="4" t="s">
        <v>63</v>
      </c>
      <c r="L229" s="2" t="s">
        <v>316</v>
      </c>
      <c r="M229" s="3" t="s">
        <v>73</v>
      </c>
      <c r="N229" s="3" t="s">
        <v>21</v>
      </c>
      <c r="O229" s="3">
        <v>481</v>
      </c>
      <c r="P229" s="4" t="s">
        <v>24</v>
      </c>
    </row>
    <row r="230" spans="1:16" x14ac:dyDescent="0.2">
      <c r="A230" t="s">
        <v>384</v>
      </c>
      <c r="B230" s="12">
        <v>116.09</v>
      </c>
      <c r="C230" t="s">
        <v>17</v>
      </c>
      <c r="D230" t="s">
        <v>26</v>
      </c>
      <c r="E230">
        <v>6</v>
      </c>
      <c r="F230">
        <v>2</v>
      </c>
      <c r="G230" s="2" t="s">
        <v>127</v>
      </c>
      <c r="H230" s="3" t="s">
        <v>128</v>
      </c>
      <c r="I230" s="3" t="s">
        <v>21</v>
      </c>
      <c r="J230" s="3">
        <v>313</v>
      </c>
      <c r="K230" s="4" t="s">
        <v>24</v>
      </c>
      <c r="L230" s="2" t="s">
        <v>251</v>
      </c>
      <c r="M230" s="3" t="s">
        <v>55</v>
      </c>
      <c r="N230" s="3" t="s">
        <v>31</v>
      </c>
      <c r="O230" s="3">
        <v>378</v>
      </c>
      <c r="P230" s="4" t="s">
        <v>32</v>
      </c>
    </row>
    <row r="231" spans="1:16" x14ac:dyDescent="0.2">
      <c r="A231" t="s">
        <v>385</v>
      </c>
      <c r="B231" s="12">
        <v>116.09</v>
      </c>
      <c r="C231" t="s">
        <v>17</v>
      </c>
      <c r="D231" t="s">
        <v>26</v>
      </c>
      <c r="E231">
        <v>3</v>
      </c>
      <c r="F231">
        <v>2</v>
      </c>
      <c r="G231" s="2" t="s">
        <v>97</v>
      </c>
      <c r="H231" s="3" t="s">
        <v>55</v>
      </c>
      <c r="I231" s="3" t="s">
        <v>21</v>
      </c>
      <c r="J231" s="3">
        <v>73</v>
      </c>
      <c r="K231" s="4" t="s">
        <v>24</v>
      </c>
      <c r="L231" s="2" t="s">
        <v>251</v>
      </c>
      <c r="M231" s="3" t="s">
        <v>55</v>
      </c>
      <c r="N231" s="3" t="s">
        <v>31</v>
      </c>
      <c r="O231" s="3">
        <v>378</v>
      </c>
      <c r="P231" s="4" t="s">
        <v>32</v>
      </c>
    </row>
    <row r="232" spans="1:16" x14ac:dyDescent="0.2">
      <c r="A232" t="s">
        <v>386</v>
      </c>
      <c r="B232" s="12">
        <v>116</v>
      </c>
      <c r="C232" t="s">
        <v>17</v>
      </c>
      <c r="D232" t="s">
        <v>26</v>
      </c>
      <c r="E232">
        <v>2</v>
      </c>
      <c r="F232">
        <v>2</v>
      </c>
      <c r="G232" s="2" t="s">
        <v>34</v>
      </c>
      <c r="H232" s="3" t="s">
        <v>35</v>
      </c>
      <c r="I232" s="3" t="s">
        <v>36</v>
      </c>
      <c r="J232" s="3">
        <v>339</v>
      </c>
      <c r="K232" s="4" t="s">
        <v>39</v>
      </c>
      <c r="L232" s="2" t="s">
        <v>251</v>
      </c>
      <c r="M232" s="3" t="s">
        <v>55</v>
      </c>
      <c r="N232" s="3" t="s">
        <v>31</v>
      </c>
      <c r="O232" s="3">
        <v>378</v>
      </c>
      <c r="P232" s="4" t="s">
        <v>32</v>
      </c>
    </row>
    <row r="233" spans="1:16" x14ac:dyDescent="0.2">
      <c r="A233" t="s">
        <v>387</v>
      </c>
      <c r="B233" s="12">
        <v>116</v>
      </c>
      <c r="C233" t="s">
        <v>17</v>
      </c>
      <c r="D233" t="s">
        <v>26</v>
      </c>
      <c r="E233">
        <v>1</v>
      </c>
      <c r="F233">
        <v>2</v>
      </c>
      <c r="G233" s="2" t="s">
        <v>27</v>
      </c>
      <c r="H233" s="3" t="s">
        <v>28</v>
      </c>
      <c r="I233" s="3" t="s">
        <v>21</v>
      </c>
      <c r="J233" s="3">
        <v>590</v>
      </c>
      <c r="K233" s="4" t="s">
        <v>24</v>
      </c>
      <c r="L233" s="2" t="s">
        <v>251</v>
      </c>
      <c r="M233" s="3" t="s">
        <v>55</v>
      </c>
      <c r="N233" s="3" t="s">
        <v>31</v>
      </c>
      <c r="O233" s="3">
        <v>378</v>
      </c>
      <c r="P233" s="4" t="s">
        <v>32</v>
      </c>
    </row>
    <row r="234" spans="1:16" x14ac:dyDescent="0.2">
      <c r="A234" t="s">
        <v>388</v>
      </c>
      <c r="B234" s="12">
        <v>114.94</v>
      </c>
      <c r="C234" t="s">
        <v>17</v>
      </c>
      <c r="D234" t="s">
        <v>26</v>
      </c>
      <c r="E234">
        <v>2</v>
      </c>
      <c r="F234">
        <v>2</v>
      </c>
      <c r="G234" s="2" t="s">
        <v>153</v>
      </c>
      <c r="H234" s="3" t="s">
        <v>42</v>
      </c>
      <c r="I234" s="3" t="s">
        <v>21</v>
      </c>
      <c r="J234" s="3">
        <v>558</v>
      </c>
      <c r="K234" s="4" t="s">
        <v>24</v>
      </c>
      <c r="L234" s="2" t="s">
        <v>381</v>
      </c>
      <c r="M234" s="3" t="s">
        <v>35</v>
      </c>
      <c r="N234" s="3" t="s">
        <v>60</v>
      </c>
      <c r="O234" s="3">
        <v>462</v>
      </c>
      <c r="P234" s="4" t="s">
        <v>63</v>
      </c>
    </row>
    <row r="235" spans="1:16" x14ac:dyDescent="0.2">
      <c r="A235" t="s">
        <v>389</v>
      </c>
      <c r="B235" s="12">
        <v>114.94</v>
      </c>
      <c r="C235" t="s">
        <v>17</v>
      </c>
      <c r="D235" t="s">
        <v>18</v>
      </c>
      <c r="E235">
        <v>1</v>
      </c>
      <c r="F235">
        <v>1</v>
      </c>
      <c r="G235" s="2" t="s">
        <v>54</v>
      </c>
      <c r="H235" s="3" t="s">
        <v>55</v>
      </c>
      <c r="I235" s="3" t="s">
        <v>21</v>
      </c>
      <c r="J235" s="3">
        <v>319</v>
      </c>
      <c r="K235" s="4" t="s">
        <v>24</v>
      </c>
      <c r="L235" s="2" t="s">
        <v>190</v>
      </c>
      <c r="M235" s="3" t="s">
        <v>134</v>
      </c>
      <c r="N235" s="3" t="s">
        <v>21</v>
      </c>
      <c r="O235" s="3">
        <v>261</v>
      </c>
      <c r="P235" s="4" t="s">
        <v>24</v>
      </c>
    </row>
    <row r="236" spans="1:16" x14ac:dyDescent="0.2">
      <c r="A236" t="s">
        <v>390</v>
      </c>
      <c r="B236" s="12">
        <v>114.72</v>
      </c>
      <c r="C236" t="s">
        <v>17</v>
      </c>
      <c r="D236" t="s">
        <v>26</v>
      </c>
      <c r="E236">
        <v>1</v>
      </c>
      <c r="F236">
        <v>2</v>
      </c>
      <c r="G236" s="2" t="s">
        <v>43</v>
      </c>
      <c r="H236" s="3" t="s">
        <v>44</v>
      </c>
      <c r="I236" s="3" t="s">
        <v>21</v>
      </c>
      <c r="J236" s="3">
        <v>239</v>
      </c>
      <c r="K236" s="4" t="s">
        <v>24</v>
      </c>
      <c r="L236" s="2" t="s">
        <v>79</v>
      </c>
      <c r="M236" s="3" t="s">
        <v>73</v>
      </c>
      <c r="N236" s="3" t="s">
        <v>36</v>
      </c>
      <c r="O236" s="3">
        <v>143</v>
      </c>
      <c r="P236" s="4" t="s">
        <v>39</v>
      </c>
    </row>
    <row r="237" spans="1:16" x14ac:dyDescent="0.2">
      <c r="A237" t="s">
        <v>391</v>
      </c>
      <c r="B237" s="12">
        <v>114.67</v>
      </c>
      <c r="C237" t="s">
        <v>17</v>
      </c>
      <c r="D237" t="s">
        <v>26</v>
      </c>
      <c r="E237">
        <v>1</v>
      </c>
      <c r="F237">
        <v>2</v>
      </c>
      <c r="G237" s="2" t="s">
        <v>41</v>
      </c>
      <c r="H237" s="3" t="s">
        <v>42</v>
      </c>
      <c r="I237" s="3" t="s">
        <v>21</v>
      </c>
      <c r="J237" s="3">
        <v>36</v>
      </c>
      <c r="K237" s="4" t="s">
        <v>24</v>
      </c>
      <c r="L237" s="2" t="s">
        <v>251</v>
      </c>
      <c r="M237" s="3" t="s">
        <v>55</v>
      </c>
      <c r="N237" s="3" t="s">
        <v>31</v>
      </c>
      <c r="O237" s="3">
        <v>378</v>
      </c>
      <c r="P237" s="4" t="s">
        <v>32</v>
      </c>
    </row>
    <row r="238" spans="1:16" x14ac:dyDescent="0.2">
      <c r="A238" t="s">
        <v>392</v>
      </c>
      <c r="B238" s="12">
        <v>114.64</v>
      </c>
      <c r="C238" t="s">
        <v>17</v>
      </c>
      <c r="D238" t="s">
        <v>18</v>
      </c>
      <c r="E238">
        <v>1</v>
      </c>
      <c r="F238">
        <v>1</v>
      </c>
      <c r="G238" s="2" t="s">
        <v>254</v>
      </c>
      <c r="H238" s="3" t="s">
        <v>23</v>
      </c>
      <c r="I238" s="3" t="s">
        <v>21</v>
      </c>
      <c r="J238" s="3">
        <v>147</v>
      </c>
      <c r="K238" s="4" t="s">
        <v>24</v>
      </c>
      <c r="L238" s="2" t="s">
        <v>19</v>
      </c>
      <c r="M238" s="3" t="s">
        <v>20</v>
      </c>
      <c r="N238" s="3" t="s">
        <v>21</v>
      </c>
      <c r="O238" s="3">
        <v>195</v>
      </c>
      <c r="P238" s="4" t="s">
        <v>24</v>
      </c>
    </row>
    <row r="239" spans="1:16" x14ac:dyDescent="0.2">
      <c r="A239" t="s">
        <v>393</v>
      </c>
      <c r="B239" s="12">
        <v>114.59</v>
      </c>
      <c r="C239" t="s">
        <v>17</v>
      </c>
      <c r="D239" t="s">
        <v>18</v>
      </c>
      <c r="E239">
        <v>1</v>
      </c>
      <c r="F239">
        <v>1</v>
      </c>
      <c r="G239" s="2" t="s">
        <v>97</v>
      </c>
      <c r="H239" s="3" t="s">
        <v>55</v>
      </c>
      <c r="I239" s="3" t="s">
        <v>21</v>
      </c>
      <c r="J239" s="3">
        <v>73</v>
      </c>
      <c r="K239" s="4" t="s">
        <v>24</v>
      </c>
      <c r="L239" s="2" t="s">
        <v>190</v>
      </c>
      <c r="M239" s="3" t="s">
        <v>134</v>
      </c>
      <c r="N239" s="3" t="s">
        <v>21</v>
      </c>
      <c r="O239" s="3">
        <v>261</v>
      </c>
      <c r="P239" s="4" t="s">
        <v>24</v>
      </c>
    </row>
    <row r="240" spans="1:16" x14ac:dyDescent="0.2">
      <c r="A240" t="s">
        <v>394</v>
      </c>
      <c r="B240" s="12">
        <v>114.59</v>
      </c>
      <c r="C240" t="s">
        <v>17</v>
      </c>
      <c r="D240" t="s">
        <v>26</v>
      </c>
      <c r="E240">
        <v>1</v>
      </c>
      <c r="F240">
        <v>2</v>
      </c>
      <c r="G240" s="2" t="s">
        <v>118</v>
      </c>
      <c r="H240" s="3" t="s">
        <v>119</v>
      </c>
      <c r="I240" s="3" t="s">
        <v>36</v>
      </c>
      <c r="J240" s="3">
        <v>29</v>
      </c>
      <c r="K240" s="4" t="s">
        <v>39</v>
      </c>
      <c r="L240" s="2" t="s">
        <v>262</v>
      </c>
      <c r="M240" s="3" t="s">
        <v>28</v>
      </c>
      <c r="N240" s="3" t="s">
        <v>21</v>
      </c>
      <c r="O240" s="3">
        <v>794</v>
      </c>
      <c r="P240" s="4" t="s">
        <v>24</v>
      </c>
    </row>
    <row r="241" spans="1:16" x14ac:dyDescent="0.2">
      <c r="A241" t="s">
        <v>395</v>
      </c>
      <c r="B241" s="12">
        <v>114.35</v>
      </c>
      <c r="C241" t="s">
        <v>17</v>
      </c>
      <c r="D241" t="s">
        <v>18</v>
      </c>
      <c r="E241">
        <v>7</v>
      </c>
      <c r="F241">
        <v>1</v>
      </c>
      <c r="G241" s="2" t="s">
        <v>106</v>
      </c>
      <c r="H241" s="3" t="s">
        <v>107</v>
      </c>
      <c r="I241" s="3" t="s">
        <v>67</v>
      </c>
      <c r="J241" s="3">
        <v>159</v>
      </c>
      <c r="K241" s="4" t="s">
        <v>70</v>
      </c>
      <c r="L241" s="2" t="s">
        <v>383</v>
      </c>
      <c r="M241" s="3" t="s">
        <v>55</v>
      </c>
      <c r="N241" s="3" t="s">
        <v>67</v>
      </c>
      <c r="O241" s="3">
        <v>214</v>
      </c>
      <c r="P241" s="4" t="s">
        <v>70</v>
      </c>
    </row>
    <row r="242" spans="1:16" x14ac:dyDescent="0.2">
      <c r="A242" t="s">
        <v>396</v>
      </c>
      <c r="B242" s="12">
        <v>114.35</v>
      </c>
      <c r="C242" t="s">
        <v>17</v>
      </c>
      <c r="D242" t="s">
        <v>26</v>
      </c>
      <c r="E242">
        <v>1</v>
      </c>
      <c r="F242">
        <v>3</v>
      </c>
      <c r="G242" s="2" t="s">
        <v>19</v>
      </c>
      <c r="H242" s="3" t="s">
        <v>20</v>
      </c>
      <c r="I242" s="3" t="s">
        <v>21</v>
      </c>
      <c r="J242" s="3">
        <v>195</v>
      </c>
      <c r="K242" s="4" t="s">
        <v>24</v>
      </c>
      <c r="L242" s="2" t="s">
        <v>219</v>
      </c>
      <c r="M242" s="3" t="s">
        <v>23</v>
      </c>
      <c r="N242" s="3" t="s">
        <v>60</v>
      </c>
      <c r="O242" s="3">
        <v>219</v>
      </c>
      <c r="P242" s="4" t="s">
        <v>185</v>
      </c>
    </row>
    <row r="243" spans="1:16" x14ac:dyDescent="0.2">
      <c r="A243" t="s">
        <v>397</v>
      </c>
      <c r="B243" s="12">
        <v>114.19</v>
      </c>
      <c r="C243" t="s">
        <v>17</v>
      </c>
      <c r="D243" t="s">
        <v>26</v>
      </c>
      <c r="E243">
        <v>1</v>
      </c>
      <c r="F243">
        <v>2</v>
      </c>
      <c r="G243" s="2" t="s">
        <v>43</v>
      </c>
      <c r="H243" s="3" t="s">
        <v>44</v>
      </c>
      <c r="I243" s="3" t="s">
        <v>21</v>
      </c>
      <c r="J243" s="3">
        <v>239</v>
      </c>
      <c r="K243" s="4" t="s">
        <v>24</v>
      </c>
      <c r="L243" s="2" t="s">
        <v>46</v>
      </c>
      <c r="M243" s="3" t="s">
        <v>23</v>
      </c>
      <c r="N243" s="3" t="s">
        <v>36</v>
      </c>
      <c r="O243" s="3">
        <v>249</v>
      </c>
      <c r="P243" s="4" t="s">
        <v>39</v>
      </c>
    </row>
    <row r="244" spans="1:16" x14ac:dyDescent="0.2">
      <c r="A244" t="s">
        <v>398</v>
      </c>
      <c r="B244" s="12">
        <v>114.02</v>
      </c>
      <c r="C244" t="s">
        <v>17</v>
      </c>
      <c r="D244" t="s">
        <v>18</v>
      </c>
      <c r="E244">
        <v>1</v>
      </c>
      <c r="F244">
        <v>1</v>
      </c>
      <c r="G244" s="2" t="s">
        <v>54</v>
      </c>
      <c r="H244" s="3" t="s">
        <v>55</v>
      </c>
      <c r="I244" s="3" t="s">
        <v>21</v>
      </c>
      <c r="J244" s="3">
        <v>319</v>
      </c>
      <c r="K244" s="4" t="s">
        <v>24</v>
      </c>
      <c r="L244" s="2" t="s">
        <v>153</v>
      </c>
      <c r="M244" s="3" t="s">
        <v>42</v>
      </c>
      <c r="N244" s="3" t="s">
        <v>21</v>
      </c>
      <c r="O244" s="3">
        <v>558</v>
      </c>
      <c r="P244" s="4" t="s">
        <v>24</v>
      </c>
    </row>
    <row r="245" spans="1:16" x14ac:dyDescent="0.2">
      <c r="A245" t="s">
        <v>401</v>
      </c>
      <c r="B245" s="12">
        <v>113.99</v>
      </c>
      <c r="C245" t="s">
        <v>17</v>
      </c>
      <c r="D245" t="s">
        <v>18</v>
      </c>
      <c r="E245">
        <v>2</v>
      </c>
      <c r="F245">
        <v>1</v>
      </c>
      <c r="G245" s="2" t="s">
        <v>402</v>
      </c>
      <c r="H245" s="3" t="s">
        <v>28</v>
      </c>
      <c r="I245" s="3" t="s">
        <v>21</v>
      </c>
      <c r="J245" s="3">
        <v>545</v>
      </c>
      <c r="K245" s="4" t="s">
        <v>24</v>
      </c>
      <c r="L245" s="2" t="s">
        <v>400</v>
      </c>
      <c r="M245" s="3" t="s">
        <v>55</v>
      </c>
      <c r="N245" s="3" t="s">
        <v>21</v>
      </c>
      <c r="O245" s="3">
        <v>765</v>
      </c>
      <c r="P245" s="4" t="s">
        <v>24</v>
      </c>
    </row>
    <row r="246" spans="1:16" x14ac:dyDescent="0.2">
      <c r="A246" t="s">
        <v>399</v>
      </c>
      <c r="B246" s="12">
        <v>113.99</v>
      </c>
      <c r="C246" t="s">
        <v>17</v>
      </c>
      <c r="D246" t="s">
        <v>18</v>
      </c>
      <c r="E246">
        <v>1</v>
      </c>
      <c r="F246">
        <v>1</v>
      </c>
      <c r="G246" s="2" t="s">
        <v>19</v>
      </c>
      <c r="H246" s="3" t="s">
        <v>20</v>
      </c>
      <c r="I246" s="3" t="s">
        <v>21</v>
      </c>
      <c r="J246" s="3">
        <v>195</v>
      </c>
      <c r="K246" s="4" t="s">
        <v>24</v>
      </c>
      <c r="L246" s="2" t="s">
        <v>400</v>
      </c>
      <c r="M246" s="3" t="s">
        <v>55</v>
      </c>
      <c r="N246" s="3" t="s">
        <v>21</v>
      </c>
      <c r="O246" s="3">
        <v>765</v>
      </c>
      <c r="P246" s="4" t="s">
        <v>24</v>
      </c>
    </row>
    <row r="247" spans="1:16" x14ac:dyDescent="0.2">
      <c r="A247" t="s">
        <v>403</v>
      </c>
      <c r="B247" s="12">
        <v>113.97</v>
      </c>
      <c r="C247" t="s">
        <v>17</v>
      </c>
      <c r="D247" t="s">
        <v>18</v>
      </c>
      <c r="E247">
        <v>15</v>
      </c>
      <c r="F247">
        <v>1</v>
      </c>
      <c r="G247" s="2" t="s">
        <v>205</v>
      </c>
      <c r="H247" s="3" t="s">
        <v>128</v>
      </c>
      <c r="I247" s="3" t="s">
        <v>21</v>
      </c>
      <c r="J247" s="3">
        <v>540</v>
      </c>
      <c r="K247" s="4" t="s">
        <v>24</v>
      </c>
      <c r="L247" s="2" t="s">
        <v>316</v>
      </c>
      <c r="M247" s="3" t="s">
        <v>73</v>
      </c>
      <c r="N247" s="3" t="s">
        <v>21</v>
      </c>
      <c r="O247" s="3">
        <v>481</v>
      </c>
      <c r="P247" s="4" t="s">
        <v>24</v>
      </c>
    </row>
    <row r="248" spans="1:16" x14ac:dyDescent="0.2">
      <c r="A248" t="s">
        <v>404</v>
      </c>
      <c r="B248" s="12">
        <v>113.85</v>
      </c>
      <c r="C248" t="s">
        <v>17</v>
      </c>
      <c r="D248" t="s">
        <v>26</v>
      </c>
      <c r="E248">
        <v>2</v>
      </c>
      <c r="F248">
        <v>2</v>
      </c>
      <c r="G248" s="2" t="s">
        <v>111</v>
      </c>
      <c r="H248" s="3" t="s">
        <v>42</v>
      </c>
      <c r="I248" s="3" t="s">
        <v>36</v>
      </c>
      <c r="J248" s="3">
        <v>111</v>
      </c>
      <c r="K248" s="4" t="s">
        <v>39</v>
      </c>
      <c r="L248" s="2" t="s">
        <v>262</v>
      </c>
      <c r="M248" s="3" t="s">
        <v>28</v>
      </c>
      <c r="N248" s="3" t="s">
        <v>21</v>
      </c>
      <c r="O248" s="3">
        <v>794</v>
      </c>
      <c r="P248" s="4" t="s">
        <v>24</v>
      </c>
    </row>
    <row r="249" spans="1:16" x14ac:dyDescent="0.2">
      <c r="A249" t="s">
        <v>405</v>
      </c>
      <c r="B249" s="12">
        <v>113.85</v>
      </c>
      <c r="C249" t="s">
        <v>17</v>
      </c>
      <c r="D249" t="s">
        <v>18</v>
      </c>
      <c r="E249">
        <v>1</v>
      </c>
      <c r="F249">
        <v>1</v>
      </c>
      <c r="G249" s="2" t="s">
        <v>281</v>
      </c>
      <c r="H249" s="3" t="s">
        <v>55</v>
      </c>
      <c r="I249" s="3" t="s">
        <v>36</v>
      </c>
      <c r="J249" s="3">
        <v>103</v>
      </c>
      <c r="K249" s="4" t="s">
        <v>39</v>
      </c>
      <c r="L249" s="2" t="s">
        <v>111</v>
      </c>
      <c r="M249" s="3" t="s">
        <v>42</v>
      </c>
      <c r="N249" s="3" t="s">
        <v>36</v>
      </c>
      <c r="O249" s="3">
        <v>111</v>
      </c>
      <c r="P249" s="4" t="s">
        <v>39</v>
      </c>
    </row>
    <row r="250" spans="1:16" x14ac:dyDescent="0.2">
      <c r="A250" t="s">
        <v>406</v>
      </c>
      <c r="B250" s="12">
        <v>113.66</v>
      </c>
      <c r="C250" t="s">
        <v>17</v>
      </c>
      <c r="D250" t="s">
        <v>26</v>
      </c>
      <c r="E250">
        <v>1</v>
      </c>
      <c r="F250">
        <v>2</v>
      </c>
      <c r="G250" s="2" t="s">
        <v>19</v>
      </c>
      <c r="H250" s="3" t="s">
        <v>20</v>
      </c>
      <c r="I250" s="3" t="s">
        <v>21</v>
      </c>
      <c r="J250" s="3">
        <v>195</v>
      </c>
      <c r="K250" s="4" t="s">
        <v>24</v>
      </c>
      <c r="L250" s="2" t="s">
        <v>46</v>
      </c>
      <c r="M250" s="3" t="s">
        <v>23</v>
      </c>
      <c r="N250" s="3" t="s">
        <v>36</v>
      </c>
      <c r="O250" s="3">
        <v>249</v>
      </c>
      <c r="P250" s="4" t="s">
        <v>39</v>
      </c>
    </row>
    <row r="251" spans="1:16" x14ac:dyDescent="0.2">
      <c r="A251" t="s">
        <v>407</v>
      </c>
      <c r="B251" s="12">
        <v>113.66</v>
      </c>
      <c r="C251" t="s">
        <v>17</v>
      </c>
      <c r="D251" t="s">
        <v>26</v>
      </c>
      <c r="E251">
        <v>1</v>
      </c>
      <c r="F251">
        <v>2</v>
      </c>
      <c r="G251" s="2" t="s">
        <v>46</v>
      </c>
      <c r="H251" s="3" t="s">
        <v>23</v>
      </c>
      <c r="I251" s="3" t="s">
        <v>36</v>
      </c>
      <c r="J251" s="3">
        <v>249</v>
      </c>
      <c r="K251" s="4" t="s">
        <v>39</v>
      </c>
      <c r="L251" s="2" t="s">
        <v>262</v>
      </c>
      <c r="M251" s="3" t="s">
        <v>28</v>
      </c>
      <c r="N251" s="3" t="s">
        <v>21</v>
      </c>
      <c r="O251" s="3">
        <v>794</v>
      </c>
      <c r="P251" s="4" t="s">
        <v>24</v>
      </c>
    </row>
    <row r="252" spans="1:16" x14ac:dyDescent="0.2">
      <c r="A252" t="s">
        <v>408</v>
      </c>
      <c r="B252" s="12">
        <v>113.14</v>
      </c>
      <c r="C252" t="s">
        <v>17</v>
      </c>
      <c r="D252" t="s">
        <v>18</v>
      </c>
      <c r="E252">
        <v>1</v>
      </c>
      <c r="F252">
        <v>1</v>
      </c>
      <c r="G252" s="2" t="s">
        <v>93</v>
      </c>
      <c r="H252" s="3" t="s">
        <v>35</v>
      </c>
      <c r="I252" s="3" t="s">
        <v>36</v>
      </c>
      <c r="J252" s="3">
        <v>117</v>
      </c>
      <c r="K252" s="4" t="s">
        <v>39</v>
      </c>
      <c r="L252" s="2" t="s">
        <v>121</v>
      </c>
      <c r="M252" s="3" t="s">
        <v>122</v>
      </c>
      <c r="N252" s="3" t="s">
        <v>36</v>
      </c>
      <c r="O252" s="3">
        <v>127</v>
      </c>
      <c r="P252" s="4" t="s">
        <v>39</v>
      </c>
    </row>
    <row r="253" spans="1:16" x14ac:dyDescent="0.2">
      <c r="A253" t="s">
        <v>409</v>
      </c>
      <c r="B253" s="12">
        <v>113.07</v>
      </c>
      <c r="C253" t="s">
        <v>17</v>
      </c>
      <c r="D253" t="s">
        <v>26</v>
      </c>
      <c r="E253">
        <v>3</v>
      </c>
      <c r="F253">
        <v>2</v>
      </c>
      <c r="G253" s="2" t="s">
        <v>410</v>
      </c>
      <c r="H253" s="3" t="s">
        <v>96</v>
      </c>
      <c r="I253" s="3" t="s">
        <v>21</v>
      </c>
      <c r="J253" s="3">
        <v>70</v>
      </c>
      <c r="K253" s="4" t="s">
        <v>24</v>
      </c>
      <c r="L253" s="2" t="s">
        <v>251</v>
      </c>
      <c r="M253" s="3" t="s">
        <v>55</v>
      </c>
      <c r="N253" s="3" t="s">
        <v>31</v>
      </c>
      <c r="O253" s="3">
        <v>378</v>
      </c>
      <c r="P253" s="4" t="s">
        <v>32</v>
      </c>
    </row>
    <row r="254" spans="1:16" x14ac:dyDescent="0.2">
      <c r="A254" t="s">
        <v>411</v>
      </c>
      <c r="B254" s="12">
        <v>112.89</v>
      </c>
      <c r="C254" t="s">
        <v>17</v>
      </c>
      <c r="D254" t="s">
        <v>18</v>
      </c>
      <c r="E254">
        <v>3</v>
      </c>
      <c r="F254">
        <v>1</v>
      </c>
      <c r="G254" s="2" t="s">
        <v>43</v>
      </c>
      <c r="H254" s="3" t="s">
        <v>44</v>
      </c>
      <c r="I254" s="3" t="s">
        <v>21</v>
      </c>
      <c r="J254" s="3">
        <v>239</v>
      </c>
      <c r="K254" s="4" t="s">
        <v>24</v>
      </c>
      <c r="L254" s="2" t="s">
        <v>333</v>
      </c>
      <c r="M254" s="3" t="s">
        <v>73</v>
      </c>
      <c r="N254" s="3" t="s">
        <v>21</v>
      </c>
      <c r="O254" s="3">
        <v>910</v>
      </c>
      <c r="P254" s="4" t="s">
        <v>24</v>
      </c>
    </row>
    <row r="255" spans="1:16" x14ac:dyDescent="0.2">
      <c r="A255" t="s">
        <v>412</v>
      </c>
      <c r="B255" s="12">
        <v>112.7</v>
      </c>
      <c r="C255" t="s">
        <v>17</v>
      </c>
      <c r="D255" t="s">
        <v>26</v>
      </c>
      <c r="E255">
        <v>2</v>
      </c>
      <c r="F255">
        <v>2</v>
      </c>
      <c r="G255" s="2" t="s">
        <v>95</v>
      </c>
      <c r="H255" s="3" t="s">
        <v>96</v>
      </c>
      <c r="I255" s="3" t="s">
        <v>21</v>
      </c>
      <c r="J255" s="3">
        <v>52</v>
      </c>
      <c r="K255" s="4" t="s">
        <v>24</v>
      </c>
      <c r="L255" s="2" t="s">
        <v>413</v>
      </c>
      <c r="M255" s="3" t="s">
        <v>23</v>
      </c>
      <c r="N255" s="3" t="s">
        <v>31</v>
      </c>
      <c r="O255" s="3">
        <v>373</v>
      </c>
      <c r="P255" s="4" t="s">
        <v>32</v>
      </c>
    </row>
    <row r="256" spans="1:16" x14ac:dyDescent="0.2">
      <c r="A256" t="s">
        <v>414</v>
      </c>
      <c r="B256" s="12">
        <v>112.56</v>
      </c>
      <c r="C256" t="s">
        <v>17</v>
      </c>
      <c r="D256" t="s">
        <v>18</v>
      </c>
      <c r="E256">
        <v>16</v>
      </c>
      <c r="F256">
        <v>1</v>
      </c>
      <c r="G256" s="2" t="s">
        <v>311</v>
      </c>
      <c r="H256" s="3" t="s">
        <v>30</v>
      </c>
      <c r="I256" s="3" t="s">
        <v>21</v>
      </c>
      <c r="J256" s="3">
        <v>529</v>
      </c>
      <c r="K256" s="4" t="s">
        <v>24</v>
      </c>
      <c r="L256" s="2" t="s">
        <v>415</v>
      </c>
      <c r="M256" s="3" t="s">
        <v>42</v>
      </c>
      <c r="N256" s="3" t="s">
        <v>21</v>
      </c>
      <c r="O256" s="3">
        <v>493</v>
      </c>
      <c r="P256" s="4" t="s">
        <v>24</v>
      </c>
    </row>
    <row r="257" spans="1:16" x14ac:dyDescent="0.2">
      <c r="A257" t="s">
        <v>416</v>
      </c>
      <c r="B257" s="12">
        <v>112.32</v>
      </c>
      <c r="C257" t="s">
        <v>17</v>
      </c>
      <c r="D257" t="s">
        <v>26</v>
      </c>
      <c r="E257">
        <v>1</v>
      </c>
      <c r="F257">
        <v>2</v>
      </c>
      <c r="G257" s="2" t="s">
        <v>153</v>
      </c>
      <c r="H257" s="3" t="s">
        <v>42</v>
      </c>
      <c r="I257" s="3" t="s">
        <v>21</v>
      </c>
      <c r="J257" s="3">
        <v>558</v>
      </c>
      <c r="K257" s="4" t="s">
        <v>24</v>
      </c>
      <c r="L257" s="2" t="s">
        <v>267</v>
      </c>
      <c r="M257" s="3" t="s">
        <v>35</v>
      </c>
      <c r="N257" s="3" t="s">
        <v>31</v>
      </c>
      <c r="O257" s="3">
        <v>149</v>
      </c>
      <c r="P257" s="4" t="s">
        <v>32</v>
      </c>
    </row>
    <row r="258" spans="1:16" x14ac:dyDescent="0.2">
      <c r="A258" t="s">
        <v>417</v>
      </c>
      <c r="B258" s="12">
        <v>111.95</v>
      </c>
      <c r="C258" t="s">
        <v>17</v>
      </c>
      <c r="D258" t="s">
        <v>18</v>
      </c>
      <c r="E258">
        <v>2</v>
      </c>
      <c r="F258">
        <v>1</v>
      </c>
      <c r="G258" s="2" t="s">
        <v>54</v>
      </c>
      <c r="H258" s="3" t="s">
        <v>55</v>
      </c>
      <c r="I258" s="3" t="s">
        <v>21</v>
      </c>
      <c r="J258" s="3">
        <v>319</v>
      </c>
      <c r="K258" s="4" t="s">
        <v>24</v>
      </c>
      <c r="L258" s="2" t="s">
        <v>57</v>
      </c>
      <c r="M258" s="3" t="s">
        <v>55</v>
      </c>
      <c r="N258" s="3" t="s">
        <v>21</v>
      </c>
      <c r="O258" s="3">
        <v>292</v>
      </c>
      <c r="P258" s="4" t="s">
        <v>24</v>
      </c>
    </row>
    <row r="259" spans="1:16" x14ac:dyDescent="0.2">
      <c r="A259" t="s">
        <v>418</v>
      </c>
      <c r="B259" s="12">
        <v>111.95</v>
      </c>
      <c r="C259" t="s">
        <v>17</v>
      </c>
      <c r="D259" t="s">
        <v>26</v>
      </c>
      <c r="E259">
        <v>2</v>
      </c>
      <c r="F259">
        <v>2</v>
      </c>
      <c r="G259" s="2" t="s">
        <v>79</v>
      </c>
      <c r="H259" s="3" t="s">
        <v>73</v>
      </c>
      <c r="I259" s="3" t="s">
        <v>36</v>
      </c>
      <c r="J259" s="3">
        <v>143</v>
      </c>
      <c r="K259" s="4" t="s">
        <v>39</v>
      </c>
      <c r="L259" s="2" t="s">
        <v>57</v>
      </c>
      <c r="M259" s="3" t="s">
        <v>55</v>
      </c>
      <c r="N259" s="3" t="s">
        <v>21</v>
      </c>
      <c r="O259" s="3">
        <v>292</v>
      </c>
      <c r="P259" s="4" t="s">
        <v>24</v>
      </c>
    </row>
    <row r="260" spans="1:16" x14ac:dyDescent="0.2">
      <c r="A260" t="s">
        <v>419</v>
      </c>
      <c r="B260" s="12">
        <v>111.91</v>
      </c>
      <c r="C260" t="s">
        <v>17</v>
      </c>
      <c r="D260" t="s">
        <v>18</v>
      </c>
      <c r="E260">
        <v>1</v>
      </c>
      <c r="F260">
        <v>1</v>
      </c>
      <c r="G260" s="2" t="s">
        <v>211</v>
      </c>
      <c r="H260" s="3" t="s">
        <v>55</v>
      </c>
      <c r="I260" s="3" t="s">
        <v>21</v>
      </c>
      <c r="J260" s="3">
        <v>117</v>
      </c>
      <c r="K260" s="4" t="s">
        <v>24</v>
      </c>
      <c r="L260" s="2" t="s">
        <v>22</v>
      </c>
      <c r="M260" s="3" t="s">
        <v>23</v>
      </c>
      <c r="N260" s="3" t="s">
        <v>21</v>
      </c>
      <c r="O260" s="3">
        <v>369</v>
      </c>
      <c r="P260" s="4" t="s">
        <v>24</v>
      </c>
    </row>
    <row r="261" spans="1:16" x14ac:dyDescent="0.2">
      <c r="A261" t="s">
        <v>420</v>
      </c>
      <c r="B261" s="12">
        <v>111.86</v>
      </c>
      <c r="C261" t="s">
        <v>17</v>
      </c>
      <c r="D261" t="s">
        <v>26</v>
      </c>
      <c r="E261">
        <v>1</v>
      </c>
      <c r="F261">
        <v>3</v>
      </c>
      <c r="G261" s="2" t="s">
        <v>222</v>
      </c>
      <c r="H261" s="3" t="s">
        <v>223</v>
      </c>
      <c r="I261" s="3" t="s">
        <v>21</v>
      </c>
      <c r="J261" s="3">
        <v>444</v>
      </c>
      <c r="K261" s="4" t="s">
        <v>224</v>
      </c>
      <c r="L261" s="2" t="s">
        <v>100</v>
      </c>
      <c r="M261" s="3" t="s">
        <v>101</v>
      </c>
      <c r="N261" s="3" t="s">
        <v>31</v>
      </c>
      <c r="O261" s="3">
        <v>242</v>
      </c>
      <c r="P261" s="4" t="s">
        <v>32</v>
      </c>
    </row>
    <row r="262" spans="1:16" x14ac:dyDescent="0.2">
      <c r="A262" t="s">
        <v>421</v>
      </c>
      <c r="B262" s="12">
        <v>111.82</v>
      </c>
      <c r="C262" t="s">
        <v>17</v>
      </c>
      <c r="D262" t="s">
        <v>18</v>
      </c>
      <c r="E262">
        <v>2</v>
      </c>
      <c r="F262">
        <v>1</v>
      </c>
      <c r="G262" s="2" t="s">
        <v>19</v>
      </c>
      <c r="H262" s="3" t="s">
        <v>20</v>
      </c>
      <c r="I262" s="3" t="s">
        <v>21</v>
      </c>
      <c r="J262" s="3">
        <v>195</v>
      </c>
      <c r="K262" s="4" t="s">
        <v>24</v>
      </c>
      <c r="L262" s="2" t="s">
        <v>262</v>
      </c>
      <c r="M262" s="3" t="s">
        <v>28</v>
      </c>
      <c r="N262" s="3" t="s">
        <v>21</v>
      </c>
      <c r="O262" s="3">
        <v>794</v>
      </c>
      <c r="P262" s="4" t="s">
        <v>24</v>
      </c>
    </row>
    <row r="263" spans="1:16" x14ac:dyDescent="0.2">
      <c r="A263" t="s">
        <v>422</v>
      </c>
      <c r="B263" s="12">
        <v>111.74</v>
      </c>
      <c r="C263" t="s">
        <v>17</v>
      </c>
      <c r="D263" t="s">
        <v>26</v>
      </c>
      <c r="E263">
        <v>1</v>
      </c>
      <c r="F263">
        <v>2</v>
      </c>
      <c r="G263" s="2" t="s">
        <v>423</v>
      </c>
      <c r="H263" s="3" t="s">
        <v>42</v>
      </c>
      <c r="I263" s="3" t="s">
        <v>60</v>
      </c>
      <c r="J263" s="3">
        <v>67</v>
      </c>
      <c r="K263" s="4" t="s">
        <v>63</v>
      </c>
      <c r="L263" s="2" t="s">
        <v>269</v>
      </c>
      <c r="M263" s="3" t="s">
        <v>270</v>
      </c>
      <c r="N263" s="3" t="s">
        <v>21</v>
      </c>
      <c r="O263" s="3">
        <v>412</v>
      </c>
      <c r="P263" s="4" t="s">
        <v>24</v>
      </c>
    </row>
    <row r="264" spans="1:16" x14ac:dyDescent="0.2">
      <c r="A264" t="s">
        <v>424</v>
      </c>
      <c r="B264" s="12">
        <v>111.73</v>
      </c>
      <c r="C264" t="s">
        <v>17</v>
      </c>
      <c r="D264" t="s">
        <v>18</v>
      </c>
      <c r="E264">
        <v>1</v>
      </c>
      <c r="F264">
        <v>1</v>
      </c>
      <c r="G264" s="2" t="s">
        <v>425</v>
      </c>
      <c r="H264" s="3" t="s">
        <v>426</v>
      </c>
      <c r="I264" s="3" t="s">
        <v>21</v>
      </c>
      <c r="J264" s="3">
        <v>979</v>
      </c>
      <c r="K264" s="4" t="s">
        <v>24</v>
      </c>
      <c r="L264" s="2" t="s">
        <v>57</v>
      </c>
      <c r="M264" s="3" t="s">
        <v>55</v>
      </c>
      <c r="N264" s="3" t="s">
        <v>21</v>
      </c>
      <c r="O264" s="3">
        <v>292</v>
      </c>
      <c r="P264" s="4" t="s">
        <v>24</v>
      </c>
    </row>
    <row r="265" spans="1:16" x14ac:dyDescent="0.2">
      <c r="A265" t="s">
        <v>433</v>
      </c>
      <c r="B265" s="12">
        <v>111.69</v>
      </c>
      <c r="C265" t="s">
        <v>17</v>
      </c>
      <c r="D265" t="s">
        <v>18</v>
      </c>
      <c r="E265">
        <v>4</v>
      </c>
      <c r="F265">
        <v>1</v>
      </c>
      <c r="G265" s="2" t="s">
        <v>434</v>
      </c>
      <c r="H265" s="3" t="s">
        <v>42</v>
      </c>
      <c r="I265" s="3" t="s">
        <v>60</v>
      </c>
      <c r="J265" s="3">
        <v>474</v>
      </c>
      <c r="K265" s="4" t="s">
        <v>63</v>
      </c>
      <c r="L265" s="2" t="s">
        <v>435</v>
      </c>
      <c r="M265" s="3" t="s">
        <v>55</v>
      </c>
      <c r="N265" s="3" t="s">
        <v>60</v>
      </c>
      <c r="O265" s="3">
        <v>481</v>
      </c>
      <c r="P265" s="4" t="s">
        <v>63</v>
      </c>
    </row>
    <row r="266" spans="1:16" x14ac:dyDescent="0.2">
      <c r="A266" t="s">
        <v>428</v>
      </c>
      <c r="B266" s="12">
        <v>111.69</v>
      </c>
      <c r="C266" t="s">
        <v>17</v>
      </c>
      <c r="D266" t="s">
        <v>18</v>
      </c>
      <c r="E266">
        <v>2</v>
      </c>
      <c r="F266">
        <v>1</v>
      </c>
      <c r="G266" s="2" t="s">
        <v>111</v>
      </c>
      <c r="H266" s="3" t="s">
        <v>42</v>
      </c>
      <c r="I266" s="3" t="s">
        <v>36</v>
      </c>
      <c r="J266" s="3">
        <v>111</v>
      </c>
      <c r="K266" s="4" t="s">
        <v>39</v>
      </c>
      <c r="L266" s="2" t="s">
        <v>429</v>
      </c>
      <c r="M266" s="3" t="s">
        <v>28</v>
      </c>
      <c r="N266" s="3" t="s">
        <v>36</v>
      </c>
      <c r="O266" s="3">
        <v>218</v>
      </c>
      <c r="P266" s="4" t="s">
        <v>39</v>
      </c>
    </row>
    <row r="267" spans="1:16" x14ac:dyDescent="0.2">
      <c r="A267" t="s">
        <v>427</v>
      </c>
      <c r="B267" s="12">
        <v>111.69</v>
      </c>
      <c r="C267" t="s">
        <v>17</v>
      </c>
      <c r="D267" t="s">
        <v>26</v>
      </c>
      <c r="E267">
        <v>1</v>
      </c>
      <c r="F267">
        <v>2</v>
      </c>
      <c r="G267" s="2" t="s">
        <v>248</v>
      </c>
      <c r="H267" s="3" t="s">
        <v>134</v>
      </c>
      <c r="I267" s="3" t="s">
        <v>21</v>
      </c>
      <c r="J267" s="3">
        <v>1032</v>
      </c>
      <c r="K267" s="4" t="s">
        <v>24</v>
      </c>
      <c r="L267" s="2" t="s">
        <v>111</v>
      </c>
      <c r="M267" s="3" t="s">
        <v>42</v>
      </c>
      <c r="N267" s="3" t="s">
        <v>36</v>
      </c>
      <c r="O267" s="3">
        <v>111</v>
      </c>
      <c r="P267" s="4" t="s">
        <v>39</v>
      </c>
    </row>
    <row r="268" spans="1:16" x14ac:dyDescent="0.2">
      <c r="A268" t="s">
        <v>430</v>
      </c>
      <c r="B268" s="12">
        <v>111.69</v>
      </c>
      <c r="C268" t="s">
        <v>17</v>
      </c>
      <c r="D268" t="s">
        <v>18</v>
      </c>
      <c r="E268">
        <v>1</v>
      </c>
      <c r="F268">
        <v>1</v>
      </c>
      <c r="G268" s="2" t="s">
        <v>102</v>
      </c>
      <c r="H268" s="3" t="s">
        <v>23</v>
      </c>
      <c r="I268" s="3" t="s">
        <v>36</v>
      </c>
      <c r="J268" s="3">
        <v>204</v>
      </c>
      <c r="K268" s="4" t="s">
        <v>39</v>
      </c>
      <c r="L268" s="2" t="s">
        <v>111</v>
      </c>
      <c r="M268" s="3" t="s">
        <v>42</v>
      </c>
      <c r="N268" s="3" t="s">
        <v>36</v>
      </c>
      <c r="O268" s="3">
        <v>111</v>
      </c>
      <c r="P268" s="4" t="s">
        <v>39</v>
      </c>
    </row>
    <row r="269" spans="1:16" x14ac:dyDescent="0.2">
      <c r="A269" t="s">
        <v>431</v>
      </c>
      <c r="B269" s="12">
        <v>111.69</v>
      </c>
      <c r="C269" t="s">
        <v>17</v>
      </c>
      <c r="D269" t="s">
        <v>26</v>
      </c>
      <c r="E269">
        <v>1</v>
      </c>
      <c r="F269">
        <v>2</v>
      </c>
      <c r="G269" s="2" t="s">
        <v>432</v>
      </c>
      <c r="H269" s="3" t="s">
        <v>23</v>
      </c>
      <c r="I269" s="3" t="s">
        <v>60</v>
      </c>
      <c r="J269" s="3">
        <v>474</v>
      </c>
      <c r="K269" s="4" t="s">
        <v>63</v>
      </c>
      <c r="L269" s="2" t="s">
        <v>316</v>
      </c>
      <c r="M269" s="3" t="s">
        <v>73</v>
      </c>
      <c r="N269" s="3" t="s">
        <v>21</v>
      </c>
      <c r="O269" s="3">
        <v>481</v>
      </c>
      <c r="P269" s="4" t="s">
        <v>24</v>
      </c>
    </row>
    <row r="270" spans="1:16" x14ac:dyDescent="0.2">
      <c r="A270" t="s">
        <v>436</v>
      </c>
      <c r="B270" s="12">
        <v>111.42</v>
      </c>
      <c r="C270" t="s">
        <v>17</v>
      </c>
      <c r="D270" t="s">
        <v>26</v>
      </c>
      <c r="E270">
        <v>3</v>
      </c>
      <c r="F270">
        <v>2</v>
      </c>
      <c r="G270" s="2" t="s">
        <v>153</v>
      </c>
      <c r="H270" s="3" t="s">
        <v>42</v>
      </c>
      <c r="I270" s="3" t="s">
        <v>21</v>
      </c>
      <c r="J270" s="3">
        <v>558</v>
      </c>
      <c r="K270" s="4" t="s">
        <v>24</v>
      </c>
      <c r="L270" s="2" t="s">
        <v>308</v>
      </c>
      <c r="M270" s="3" t="s">
        <v>134</v>
      </c>
      <c r="N270" s="3" t="s">
        <v>36</v>
      </c>
      <c r="O270" s="3">
        <v>148</v>
      </c>
      <c r="P270" s="4" t="s">
        <v>39</v>
      </c>
    </row>
    <row r="271" spans="1:16" x14ac:dyDescent="0.2">
      <c r="A271" t="s">
        <v>437</v>
      </c>
      <c r="B271" s="12">
        <v>111.3</v>
      </c>
      <c r="C271" t="s">
        <v>17</v>
      </c>
      <c r="D271" t="s">
        <v>26</v>
      </c>
      <c r="E271">
        <v>5</v>
      </c>
      <c r="F271">
        <v>3</v>
      </c>
      <c r="G271" s="2" t="s">
        <v>205</v>
      </c>
      <c r="H271" s="3" t="s">
        <v>128</v>
      </c>
      <c r="I271" s="3" t="s">
        <v>21</v>
      </c>
      <c r="J271" s="3">
        <v>540</v>
      </c>
      <c r="K271" s="4" t="s">
        <v>24</v>
      </c>
      <c r="L271" s="2" t="s">
        <v>315</v>
      </c>
      <c r="M271" s="3" t="s">
        <v>30</v>
      </c>
      <c r="N271" s="3" t="s">
        <v>60</v>
      </c>
      <c r="O271" s="3">
        <v>458</v>
      </c>
      <c r="P271" s="4" t="s">
        <v>438</v>
      </c>
    </row>
    <row r="272" spans="1:16" x14ac:dyDescent="0.2">
      <c r="A272" t="s">
        <v>439</v>
      </c>
      <c r="B272" s="12">
        <v>111.28</v>
      </c>
      <c r="C272" t="s">
        <v>17</v>
      </c>
      <c r="D272" t="s">
        <v>18</v>
      </c>
      <c r="E272">
        <v>2</v>
      </c>
      <c r="F272">
        <v>1</v>
      </c>
      <c r="G272" s="2" t="s">
        <v>97</v>
      </c>
      <c r="H272" s="3" t="s">
        <v>55</v>
      </c>
      <c r="I272" s="3" t="s">
        <v>21</v>
      </c>
      <c r="J272" s="3">
        <v>73</v>
      </c>
      <c r="K272" s="4" t="s">
        <v>24</v>
      </c>
      <c r="L272" s="2" t="s">
        <v>262</v>
      </c>
      <c r="M272" s="3" t="s">
        <v>28</v>
      </c>
      <c r="N272" s="3" t="s">
        <v>21</v>
      </c>
      <c r="O272" s="3">
        <v>794</v>
      </c>
      <c r="P272" s="4" t="s">
        <v>24</v>
      </c>
    </row>
    <row r="273" spans="1:16" x14ac:dyDescent="0.2">
      <c r="A273" t="s">
        <v>440</v>
      </c>
      <c r="B273" s="12">
        <v>110.88</v>
      </c>
      <c r="C273" t="s">
        <v>17</v>
      </c>
      <c r="D273" t="s">
        <v>26</v>
      </c>
      <c r="E273">
        <v>1</v>
      </c>
      <c r="F273">
        <v>2</v>
      </c>
      <c r="G273" s="2" t="s">
        <v>410</v>
      </c>
      <c r="H273" s="3" t="s">
        <v>96</v>
      </c>
      <c r="I273" s="3" t="s">
        <v>21</v>
      </c>
      <c r="J273" s="3">
        <v>70</v>
      </c>
      <c r="K273" s="4" t="s">
        <v>24</v>
      </c>
      <c r="L273" s="2" t="s">
        <v>79</v>
      </c>
      <c r="M273" s="3" t="s">
        <v>73</v>
      </c>
      <c r="N273" s="3" t="s">
        <v>36</v>
      </c>
      <c r="O273" s="3">
        <v>143</v>
      </c>
      <c r="P273" s="4" t="s">
        <v>39</v>
      </c>
    </row>
    <row r="274" spans="1:16" x14ac:dyDescent="0.2">
      <c r="A274" t="s">
        <v>441</v>
      </c>
      <c r="B274" s="12">
        <v>110.81</v>
      </c>
      <c r="C274" t="s">
        <v>17</v>
      </c>
      <c r="D274" t="s">
        <v>26</v>
      </c>
      <c r="E274">
        <v>1</v>
      </c>
      <c r="F274">
        <v>2</v>
      </c>
      <c r="G274" s="2" t="s">
        <v>93</v>
      </c>
      <c r="H274" s="3" t="s">
        <v>35</v>
      </c>
      <c r="I274" s="3" t="s">
        <v>36</v>
      </c>
      <c r="J274" s="3">
        <v>117</v>
      </c>
      <c r="K274" s="4" t="s">
        <v>39</v>
      </c>
      <c r="L274" s="2" t="s">
        <v>192</v>
      </c>
      <c r="M274" s="3" t="s">
        <v>28</v>
      </c>
      <c r="N274" s="3" t="s">
        <v>60</v>
      </c>
      <c r="O274" s="3">
        <v>221</v>
      </c>
      <c r="P274" s="4" t="s">
        <v>63</v>
      </c>
    </row>
    <row r="275" spans="1:16" x14ac:dyDescent="0.2">
      <c r="A275" t="s">
        <v>442</v>
      </c>
      <c r="B275" s="12">
        <v>110.63</v>
      </c>
      <c r="C275" t="s">
        <v>17</v>
      </c>
      <c r="D275" t="s">
        <v>18</v>
      </c>
      <c r="E275">
        <v>2</v>
      </c>
      <c r="F275">
        <v>1</v>
      </c>
      <c r="G275" s="2" t="s">
        <v>37</v>
      </c>
      <c r="H275" s="3" t="s">
        <v>38</v>
      </c>
      <c r="I275" s="3" t="s">
        <v>36</v>
      </c>
      <c r="J275" s="3">
        <v>240</v>
      </c>
      <c r="K275" s="4" t="s">
        <v>39</v>
      </c>
      <c r="L275" s="2" t="s">
        <v>121</v>
      </c>
      <c r="M275" s="3" t="s">
        <v>122</v>
      </c>
      <c r="N275" s="3" t="s">
        <v>36</v>
      </c>
      <c r="O275" s="3">
        <v>127</v>
      </c>
      <c r="P275" s="4" t="s">
        <v>39</v>
      </c>
    </row>
    <row r="276" spans="1:16" x14ac:dyDescent="0.2">
      <c r="A276" t="s">
        <v>443</v>
      </c>
      <c r="B276" s="12">
        <v>110.63</v>
      </c>
      <c r="C276" t="s">
        <v>17</v>
      </c>
      <c r="D276" t="s">
        <v>26</v>
      </c>
      <c r="E276">
        <v>2</v>
      </c>
      <c r="F276">
        <v>2</v>
      </c>
      <c r="G276" s="2" t="s">
        <v>311</v>
      </c>
      <c r="H276" s="3" t="s">
        <v>30</v>
      </c>
      <c r="I276" s="3" t="s">
        <v>21</v>
      </c>
      <c r="J276" s="3">
        <v>529</v>
      </c>
      <c r="K276" s="4" t="s">
        <v>24</v>
      </c>
      <c r="L276" s="2" t="s">
        <v>432</v>
      </c>
      <c r="M276" s="3" t="s">
        <v>23</v>
      </c>
      <c r="N276" s="3" t="s">
        <v>60</v>
      </c>
      <c r="O276" s="3">
        <v>474</v>
      </c>
      <c r="P276" s="4" t="s">
        <v>63</v>
      </c>
    </row>
    <row r="277" spans="1:16" x14ac:dyDescent="0.2">
      <c r="A277" t="s">
        <v>445</v>
      </c>
      <c r="B277" s="12">
        <v>110.43</v>
      </c>
      <c r="C277" t="s">
        <v>17</v>
      </c>
      <c r="D277" t="s">
        <v>18</v>
      </c>
      <c r="E277">
        <v>8</v>
      </c>
      <c r="F277">
        <v>1</v>
      </c>
      <c r="G277" s="2" t="s">
        <v>110</v>
      </c>
      <c r="H277" s="3" t="s">
        <v>20</v>
      </c>
      <c r="I277" s="3" t="s">
        <v>31</v>
      </c>
      <c r="J277" s="3">
        <v>351</v>
      </c>
      <c r="K277" s="4" t="s">
        <v>32</v>
      </c>
      <c r="L277" s="2" t="s">
        <v>413</v>
      </c>
      <c r="M277" s="3" t="s">
        <v>23</v>
      </c>
      <c r="N277" s="3" t="s">
        <v>31</v>
      </c>
      <c r="O277" s="3">
        <v>373</v>
      </c>
      <c r="P277" s="4" t="s">
        <v>32</v>
      </c>
    </row>
    <row r="278" spans="1:16" x14ac:dyDescent="0.2">
      <c r="A278" t="s">
        <v>444</v>
      </c>
      <c r="B278" s="12">
        <v>110.43</v>
      </c>
      <c r="C278" t="s">
        <v>17</v>
      </c>
      <c r="D278" t="s">
        <v>18</v>
      </c>
      <c r="E278">
        <v>1</v>
      </c>
      <c r="F278">
        <v>1</v>
      </c>
      <c r="G278" s="2" t="s">
        <v>127</v>
      </c>
      <c r="H278" s="3" t="s">
        <v>128</v>
      </c>
      <c r="I278" s="3" t="s">
        <v>21</v>
      </c>
      <c r="J278" s="3">
        <v>313</v>
      </c>
      <c r="K278" s="4" t="s">
        <v>24</v>
      </c>
      <c r="L278" s="2" t="s">
        <v>402</v>
      </c>
      <c r="M278" s="3" t="s">
        <v>28</v>
      </c>
      <c r="N278" s="3" t="s">
        <v>21</v>
      </c>
      <c r="O278" s="3">
        <v>545</v>
      </c>
      <c r="P278" s="4" t="s">
        <v>24</v>
      </c>
    </row>
    <row r="279" spans="1:16" x14ac:dyDescent="0.2">
      <c r="A279" t="s">
        <v>446</v>
      </c>
      <c r="B279" s="12">
        <v>109.7</v>
      </c>
      <c r="C279" t="s">
        <v>17</v>
      </c>
      <c r="D279" t="s">
        <v>26</v>
      </c>
      <c r="E279">
        <v>2</v>
      </c>
      <c r="F279">
        <v>2</v>
      </c>
      <c r="G279" s="2" t="s">
        <v>79</v>
      </c>
      <c r="H279" s="3" t="s">
        <v>73</v>
      </c>
      <c r="I279" s="3" t="s">
        <v>36</v>
      </c>
      <c r="J279" s="3">
        <v>143</v>
      </c>
      <c r="K279" s="4" t="s">
        <v>39</v>
      </c>
      <c r="L279" s="2" t="s">
        <v>267</v>
      </c>
      <c r="M279" s="3" t="s">
        <v>35</v>
      </c>
      <c r="N279" s="3" t="s">
        <v>31</v>
      </c>
      <c r="O279" s="3">
        <v>149</v>
      </c>
      <c r="P279" s="4" t="s">
        <v>32</v>
      </c>
    </row>
    <row r="280" spans="1:16" x14ac:dyDescent="0.2">
      <c r="A280" t="s">
        <v>447</v>
      </c>
      <c r="B280" s="12">
        <v>109.7</v>
      </c>
      <c r="C280" t="s">
        <v>17</v>
      </c>
      <c r="D280" t="s">
        <v>18</v>
      </c>
      <c r="E280">
        <v>1</v>
      </c>
      <c r="F280">
        <v>1</v>
      </c>
      <c r="G280" s="2" t="s">
        <v>333</v>
      </c>
      <c r="H280" s="3" t="s">
        <v>73</v>
      </c>
      <c r="I280" s="3" t="s">
        <v>21</v>
      </c>
      <c r="J280" s="3">
        <v>910</v>
      </c>
      <c r="K280" s="4" t="s">
        <v>24</v>
      </c>
      <c r="L280" s="2" t="s">
        <v>160</v>
      </c>
      <c r="M280" s="3" t="s">
        <v>52</v>
      </c>
      <c r="N280" s="3" t="s">
        <v>21</v>
      </c>
      <c r="O280" s="3">
        <v>885</v>
      </c>
      <c r="P280" s="4" t="s">
        <v>24</v>
      </c>
    </row>
    <row r="281" spans="1:16" x14ac:dyDescent="0.2">
      <c r="A281" t="s">
        <v>314</v>
      </c>
      <c r="B281" s="12">
        <v>109.6</v>
      </c>
      <c r="C281" t="s">
        <v>17</v>
      </c>
      <c r="D281" t="s">
        <v>26</v>
      </c>
      <c r="E281">
        <v>3</v>
      </c>
      <c r="F281">
        <v>2</v>
      </c>
      <c r="G281" s="2" t="s">
        <v>448</v>
      </c>
      <c r="H281" s="3" t="s">
        <v>134</v>
      </c>
      <c r="I281" s="3" t="s">
        <v>60</v>
      </c>
      <c r="J281" s="3">
        <v>462</v>
      </c>
      <c r="K281" s="4" t="s">
        <v>63</v>
      </c>
      <c r="L281" s="2" t="s">
        <v>316</v>
      </c>
      <c r="M281" s="3" t="s">
        <v>73</v>
      </c>
      <c r="N281" s="3" t="s">
        <v>21</v>
      </c>
      <c r="O281" s="3">
        <v>481</v>
      </c>
      <c r="P281" s="4" t="s">
        <v>24</v>
      </c>
    </row>
    <row r="282" spans="1:16" x14ac:dyDescent="0.2">
      <c r="A282" t="s">
        <v>449</v>
      </c>
      <c r="B282" s="12">
        <v>109.15</v>
      </c>
      <c r="C282" t="s">
        <v>17</v>
      </c>
      <c r="D282" t="s">
        <v>18</v>
      </c>
      <c r="E282">
        <v>2</v>
      </c>
      <c r="F282">
        <v>1</v>
      </c>
      <c r="G282" s="2" t="s">
        <v>262</v>
      </c>
      <c r="H282" s="3" t="s">
        <v>28</v>
      </c>
      <c r="I282" s="3" t="s">
        <v>21</v>
      </c>
      <c r="J282" s="3">
        <v>794</v>
      </c>
      <c r="K282" s="4" t="s">
        <v>24</v>
      </c>
      <c r="L282" s="2" t="s">
        <v>316</v>
      </c>
      <c r="M282" s="3" t="s">
        <v>73</v>
      </c>
      <c r="N282" s="3" t="s">
        <v>21</v>
      </c>
      <c r="O282" s="3">
        <v>481</v>
      </c>
      <c r="P282" s="4" t="s">
        <v>24</v>
      </c>
    </row>
    <row r="283" spans="1:16" x14ac:dyDescent="0.2">
      <c r="A283" t="s">
        <v>450</v>
      </c>
      <c r="B283" s="12">
        <v>109.15</v>
      </c>
      <c r="C283" t="s">
        <v>17</v>
      </c>
      <c r="D283" t="s">
        <v>26</v>
      </c>
      <c r="E283">
        <v>2</v>
      </c>
      <c r="F283">
        <v>2</v>
      </c>
      <c r="G283" s="2" t="s">
        <v>153</v>
      </c>
      <c r="H283" s="3" t="s">
        <v>42</v>
      </c>
      <c r="I283" s="3" t="s">
        <v>21</v>
      </c>
      <c r="J283" s="3">
        <v>558</v>
      </c>
      <c r="K283" s="4" t="s">
        <v>24</v>
      </c>
      <c r="L283" s="2" t="s">
        <v>324</v>
      </c>
      <c r="M283" s="3" t="s">
        <v>35</v>
      </c>
      <c r="N283" s="3" t="s">
        <v>31</v>
      </c>
      <c r="O283" s="3">
        <v>4</v>
      </c>
      <c r="P283" s="4" t="s">
        <v>32</v>
      </c>
    </row>
    <row r="284" spans="1:16" x14ac:dyDescent="0.2">
      <c r="A284" t="s">
        <v>451</v>
      </c>
      <c r="B284" s="12">
        <v>108.98</v>
      </c>
      <c r="C284" t="s">
        <v>17</v>
      </c>
      <c r="D284" t="s">
        <v>18</v>
      </c>
      <c r="E284">
        <v>1</v>
      </c>
      <c r="F284">
        <v>1</v>
      </c>
      <c r="G284" s="2" t="s">
        <v>27</v>
      </c>
      <c r="H284" s="3" t="s">
        <v>28</v>
      </c>
      <c r="I284" s="3" t="s">
        <v>21</v>
      </c>
      <c r="J284" s="3">
        <v>590</v>
      </c>
      <c r="K284" s="4" t="s">
        <v>24</v>
      </c>
      <c r="L284" s="2" t="s">
        <v>153</v>
      </c>
      <c r="M284" s="3" t="s">
        <v>42</v>
      </c>
      <c r="N284" s="3" t="s">
        <v>21</v>
      </c>
      <c r="O284" s="3">
        <v>558</v>
      </c>
      <c r="P284" s="4" t="s">
        <v>24</v>
      </c>
    </row>
    <row r="285" spans="1:16" x14ac:dyDescent="0.2">
      <c r="A285" t="s">
        <v>454</v>
      </c>
      <c r="B285" s="12">
        <v>108.76</v>
      </c>
      <c r="C285" t="s">
        <v>17</v>
      </c>
      <c r="D285" t="s">
        <v>26</v>
      </c>
      <c r="E285">
        <v>3</v>
      </c>
      <c r="F285">
        <v>2</v>
      </c>
      <c r="G285" s="2" t="s">
        <v>19</v>
      </c>
      <c r="H285" s="3" t="s">
        <v>20</v>
      </c>
      <c r="I285" s="3" t="s">
        <v>21</v>
      </c>
      <c r="J285" s="3">
        <v>195</v>
      </c>
      <c r="K285" s="4" t="s">
        <v>24</v>
      </c>
      <c r="L285" s="2" t="s">
        <v>298</v>
      </c>
      <c r="M285" s="3" t="s">
        <v>30</v>
      </c>
      <c r="N285" s="3" t="s">
        <v>31</v>
      </c>
      <c r="O285" s="3">
        <v>246</v>
      </c>
      <c r="P285" s="4" t="s">
        <v>32</v>
      </c>
    </row>
    <row r="286" spans="1:16" x14ac:dyDescent="0.2">
      <c r="A286" t="s">
        <v>452</v>
      </c>
      <c r="B286" s="12">
        <v>108.76</v>
      </c>
      <c r="C286" t="s">
        <v>17</v>
      </c>
      <c r="D286" t="s">
        <v>18</v>
      </c>
      <c r="E286">
        <v>2</v>
      </c>
      <c r="F286">
        <v>1</v>
      </c>
      <c r="G286" s="2" t="s">
        <v>448</v>
      </c>
      <c r="H286" s="3" t="s">
        <v>134</v>
      </c>
      <c r="I286" s="3" t="s">
        <v>60</v>
      </c>
      <c r="J286" s="3">
        <v>462</v>
      </c>
      <c r="K286" s="4" t="s">
        <v>63</v>
      </c>
      <c r="L286" s="2" t="s">
        <v>453</v>
      </c>
      <c r="M286" s="3" t="s">
        <v>23</v>
      </c>
      <c r="N286" s="3" t="s">
        <v>60</v>
      </c>
      <c r="O286" s="3">
        <v>439</v>
      </c>
      <c r="P286" s="4" t="s">
        <v>63</v>
      </c>
    </row>
    <row r="287" spans="1:16" x14ac:dyDescent="0.2">
      <c r="A287" t="s">
        <v>455</v>
      </c>
      <c r="B287" s="12">
        <v>108.7</v>
      </c>
      <c r="C287" t="s">
        <v>17</v>
      </c>
      <c r="D287" t="s">
        <v>26</v>
      </c>
      <c r="E287">
        <v>1</v>
      </c>
      <c r="F287">
        <v>2</v>
      </c>
      <c r="G287" s="2" t="s">
        <v>37</v>
      </c>
      <c r="H287" s="3" t="s">
        <v>38</v>
      </c>
      <c r="I287" s="3" t="s">
        <v>36</v>
      </c>
      <c r="J287" s="3">
        <v>240</v>
      </c>
      <c r="K287" s="4" t="s">
        <v>39</v>
      </c>
      <c r="L287" s="2" t="s">
        <v>97</v>
      </c>
      <c r="M287" s="3" t="s">
        <v>55</v>
      </c>
      <c r="N287" s="3" t="s">
        <v>21</v>
      </c>
      <c r="O287" s="3">
        <v>73</v>
      </c>
      <c r="P287" s="4" t="s">
        <v>24</v>
      </c>
    </row>
    <row r="288" spans="1:16" x14ac:dyDescent="0.2">
      <c r="A288" t="s">
        <v>460</v>
      </c>
      <c r="B288" s="12">
        <v>108.09</v>
      </c>
      <c r="C288" t="s">
        <v>17</v>
      </c>
      <c r="D288" t="s">
        <v>26</v>
      </c>
      <c r="E288">
        <v>3</v>
      </c>
      <c r="F288">
        <v>2</v>
      </c>
      <c r="G288" s="2" t="s">
        <v>205</v>
      </c>
      <c r="H288" s="3" t="s">
        <v>128</v>
      </c>
      <c r="I288" s="3" t="s">
        <v>21</v>
      </c>
      <c r="J288" s="3">
        <v>540</v>
      </c>
      <c r="K288" s="4" t="s">
        <v>24</v>
      </c>
      <c r="L288" s="2" t="s">
        <v>379</v>
      </c>
      <c r="M288" s="3" t="s">
        <v>42</v>
      </c>
      <c r="N288" s="3" t="s">
        <v>60</v>
      </c>
      <c r="O288" s="3">
        <v>466</v>
      </c>
      <c r="P288" s="4" t="s">
        <v>63</v>
      </c>
    </row>
    <row r="289" spans="1:16" x14ac:dyDescent="0.2">
      <c r="A289" t="s">
        <v>456</v>
      </c>
      <c r="B289" s="12">
        <v>108.09</v>
      </c>
      <c r="C289" t="s">
        <v>17</v>
      </c>
      <c r="D289" t="s">
        <v>26</v>
      </c>
      <c r="E289">
        <v>1</v>
      </c>
      <c r="F289">
        <v>2</v>
      </c>
      <c r="G289" s="2" t="s">
        <v>457</v>
      </c>
      <c r="H289" s="3" t="s">
        <v>28</v>
      </c>
      <c r="I289" s="3" t="s">
        <v>458</v>
      </c>
      <c r="J289" s="3">
        <v>135</v>
      </c>
      <c r="K289" s="4" t="s">
        <v>459</v>
      </c>
      <c r="L289" s="2" t="s">
        <v>238</v>
      </c>
      <c r="M289" s="3" t="s">
        <v>239</v>
      </c>
      <c r="N289" s="3" t="s">
        <v>21</v>
      </c>
      <c r="O289" s="3">
        <v>785</v>
      </c>
      <c r="P289" s="4" t="s">
        <v>24</v>
      </c>
    </row>
    <row r="290" spans="1:16" x14ac:dyDescent="0.2">
      <c r="A290" t="s">
        <v>461</v>
      </c>
      <c r="B290" s="12">
        <v>108.09</v>
      </c>
      <c r="C290" t="s">
        <v>17</v>
      </c>
      <c r="D290" t="s">
        <v>18</v>
      </c>
      <c r="E290">
        <v>1</v>
      </c>
      <c r="F290">
        <v>1</v>
      </c>
      <c r="G290" s="2" t="s">
        <v>22</v>
      </c>
      <c r="H290" s="3" t="s">
        <v>23</v>
      </c>
      <c r="I290" s="3" t="s">
        <v>21</v>
      </c>
      <c r="J290" s="3">
        <v>369</v>
      </c>
      <c r="K290" s="4" t="s">
        <v>24</v>
      </c>
      <c r="L290" s="2" t="s">
        <v>170</v>
      </c>
      <c r="M290" s="3" t="s">
        <v>20</v>
      </c>
      <c r="N290" s="3" t="s">
        <v>21</v>
      </c>
      <c r="O290" s="3">
        <v>540</v>
      </c>
      <c r="P290" s="4" t="s">
        <v>24</v>
      </c>
    </row>
    <row r="291" spans="1:16" x14ac:dyDescent="0.2">
      <c r="A291" t="s">
        <v>462</v>
      </c>
      <c r="B291" s="12">
        <v>107.79</v>
      </c>
      <c r="C291" t="s">
        <v>17</v>
      </c>
      <c r="D291" t="s">
        <v>18</v>
      </c>
      <c r="E291">
        <v>1</v>
      </c>
      <c r="F291">
        <v>1</v>
      </c>
      <c r="G291" s="2" t="s">
        <v>463</v>
      </c>
      <c r="H291" s="3" t="s">
        <v>464</v>
      </c>
      <c r="I291" s="3" t="s">
        <v>36</v>
      </c>
      <c r="J291" s="3">
        <v>196</v>
      </c>
      <c r="K291" s="4" t="s">
        <v>39</v>
      </c>
      <c r="L291" s="2" t="s">
        <v>102</v>
      </c>
      <c r="M291" s="3" t="s">
        <v>23</v>
      </c>
      <c r="N291" s="3" t="s">
        <v>36</v>
      </c>
      <c r="O291" s="3">
        <v>204</v>
      </c>
      <c r="P291" s="4" t="s">
        <v>39</v>
      </c>
    </row>
    <row r="292" spans="1:16" x14ac:dyDescent="0.2">
      <c r="A292" t="s">
        <v>465</v>
      </c>
      <c r="B292" s="12">
        <v>107.78</v>
      </c>
      <c r="C292" t="s">
        <v>17</v>
      </c>
      <c r="D292" t="s">
        <v>18</v>
      </c>
      <c r="E292">
        <v>6</v>
      </c>
      <c r="F292">
        <v>1</v>
      </c>
      <c r="G292" s="2" t="s">
        <v>466</v>
      </c>
      <c r="H292" s="3" t="s">
        <v>48</v>
      </c>
      <c r="I292" s="3" t="s">
        <v>21</v>
      </c>
      <c r="J292" s="3">
        <v>283</v>
      </c>
      <c r="K292" s="4" t="s">
        <v>24</v>
      </c>
      <c r="L292" s="2" t="s">
        <v>57</v>
      </c>
      <c r="M292" s="3" t="s">
        <v>55</v>
      </c>
      <c r="N292" s="3" t="s">
        <v>21</v>
      </c>
      <c r="O292" s="3">
        <v>292</v>
      </c>
      <c r="P292" s="4" t="s">
        <v>24</v>
      </c>
    </row>
    <row r="293" spans="1:16" x14ac:dyDescent="0.2">
      <c r="A293" t="s">
        <v>467</v>
      </c>
      <c r="B293" s="12">
        <v>107.73</v>
      </c>
      <c r="C293" t="s">
        <v>17</v>
      </c>
      <c r="D293" t="s">
        <v>26</v>
      </c>
      <c r="E293">
        <v>2</v>
      </c>
      <c r="F293">
        <v>2</v>
      </c>
      <c r="G293" s="2" t="s">
        <v>118</v>
      </c>
      <c r="H293" s="3" t="s">
        <v>119</v>
      </c>
      <c r="I293" s="3" t="s">
        <v>36</v>
      </c>
      <c r="J293" s="3">
        <v>29</v>
      </c>
      <c r="K293" s="4" t="s">
        <v>39</v>
      </c>
      <c r="L293" s="2" t="s">
        <v>468</v>
      </c>
      <c r="M293" s="3" t="s">
        <v>134</v>
      </c>
      <c r="N293" s="3" t="s">
        <v>21</v>
      </c>
      <c r="O293" s="3">
        <v>585</v>
      </c>
      <c r="P293" s="4" t="s">
        <v>24</v>
      </c>
    </row>
    <row r="294" spans="1:16" x14ac:dyDescent="0.2">
      <c r="A294" t="s">
        <v>469</v>
      </c>
      <c r="B294" s="12">
        <v>107.69</v>
      </c>
      <c r="C294" t="s">
        <v>17</v>
      </c>
      <c r="D294" t="s">
        <v>26</v>
      </c>
      <c r="E294">
        <v>1</v>
      </c>
      <c r="F294">
        <v>2</v>
      </c>
      <c r="G294" s="2" t="s">
        <v>110</v>
      </c>
      <c r="H294" s="3" t="s">
        <v>20</v>
      </c>
      <c r="I294" s="3" t="s">
        <v>31</v>
      </c>
      <c r="J294" s="3">
        <v>351</v>
      </c>
      <c r="K294" s="4" t="s">
        <v>32</v>
      </c>
      <c r="L294" s="2" t="s">
        <v>153</v>
      </c>
      <c r="M294" s="3" t="s">
        <v>42</v>
      </c>
      <c r="N294" s="3" t="s">
        <v>21</v>
      </c>
      <c r="O294" s="3">
        <v>558</v>
      </c>
      <c r="P294" s="4" t="s">
        <v>24</v>
      </c>
    </row>
    <row r="295" spans="1:16" x14ac:dyDescent="0.2">
      <c r="A295" t="s">
        <v>470</v>
      </c>
      <c r="B295" s="12">
        <v>107.59</v>
      </c>
      <c r="C295" t="s">
        <v>17</v>
      </c>
      <c r="D295" t="s">
        <v>26</v>
      </c>
      <c r="E295">
        <v>5</v>
      </c>
      <c r="F295">
        <v>2</v>
      </c>
      <c r="G295" s="2" t="s">
        <v>205</v>
      </c>
      <c r="H295" s="3" t="s">
        <v>128</v>
      </c>
      <c r="I295" s="3" t="s">
        <v>21</v>
      </c>
      <c r="J295" s="3">
        <v>540</v>
      </c>
      <c r="K295" s="4" t="s">
        <v>24</v>
      </c>
      <c r="L295" s="2" t="s">
        <v>324</v>
      </c>
      <c r="M295" s="3" t="s">
        <v>35</v>
      </c>
      <c r="N295" s="3" t="s">
        <v>31</v>
      </c>
      <c r="O295" s="3">
        <v>4</v>
      </c>
      <c r="P295" s="4" t="s">
        <v>32</v>
      </c>
    </row>
    <row r="296" spans="1:16" x14ac:dyDescent="0.2">
      <c r="A296" t="s">
        <v>471</v>
      </c>
      <c r="B296" s="12">
        <v>107.57</v>
      </c>
      <c r="C296" t="s">
        <v>17</v>
      </c>
      <c r="D296" t="s">
        <v>26</v>
      </c>
      <c r="E296">
        <v>3</v>
      </c>
      <c r="F296">
        <v>2</v>
      </c>
      <c r="G296" s="2" t="s">
        <v>43</v>
      </c>
      <c r="H296" s="3" t="s">
        <v>44</v>
      </c>
      <c r="I296" s="3" t="s">
        <v>21</v>
      </c>
      <c r="J296" s="3">
        <v>239</v>
      </c>
      <c r="K296" s="4" t="s">
        <v>24</v>
      </c>
      <c r="L296" s="2" t="s">
        <v>110</v>
      </c>
      <c r="M296" s="3" t="s">
        <v>20</v>
      </c>
      <c r="N296" s="3" t="s">
        <v>31</v>
      </c>
      <c r="O296" s="3">
        <v>351</v>
      </c>
      <c r="P296" s="4" t="s">
        <v>32</v>
      </c>
    </row>
    <row r="297" spans="1:16" x14ac:dyDescent="0.2">
      <c r="A297" t="s">
        <v>473</v>
      </c>
      <c r="B297" s="12">
        <v>107.49</v>
      </c>
      <c r="C297" t="s">
        <v>17</v>
      </c>
      <c r="D297" t="s">
        <v>26</v>
      </c>
      <c r="E297">
        <v>2</v>
      </c>
      <c r="F297">
        <v>2</v>
      </c>
      <c r="G297" s="2" t="s">
        <v>153</v>
      </c>
      <c r="H297" s="3" t="s">
        <v>42</v>
      </c>
      <c r="I297" s="3" t="s">
        <v>21</v>
      </c>
      <c r="J297" s="3">
        <v>558</v>
      </c>
      <c r="K297" s="4" t="s">
        <v>24</v>
      </c>
      <c r="L297" s="2" t="s">
        <v>194</v>
      </c>
      <c r="M297" s="3" t="s">
        <v>134</v>
      </c>
      <c r="N297" s="3" t="s">
        <v>60</v>
      </c>
      <c r="O297" s="3">
        <v>451</v>
      </c>
      <c r="P297" s="4" t="s">
        <v>63</v>
      </c>
    </row>
    <row r="298" spans="1:16" x14ac:dyDescent="0.2">
      <c r="A298" t="s">
        <v>472</v>
      </c>
      <c r="B298" s="12">
        <v>107.49</v>
      </c>
      <c r="C298" t="s">
        <v>17</v>
      </c>
      <c r="D298" t="s">
        <v>18</v>
      </c>
      <c r="E298">
        <v>1</v>
      </c>
      <c r="F298">
        <v>1</v>
      </c>
      <c r="G298" s="2" t="s">
        <v>59</v>
      </c>
      <c r="H298" s="3" t="s">
        <v>38</v>
      </c>
      <c r="I298" s="3" t="s">
        <v>60</v>
      </c>
      <c r="J298" s="3">
        <v>243</v>
      </c>
      <c r="K298" s="4" t="s">
        <v>63</v>
      </c>
      <c r="L298" s="2" t="s">
        <v>192</v>
      </c>
      <c r="M298" s="3" t="s">
        <v>28</v>
      </c>
      <c r="N298" s="3" t="s">
        <v>60</v>
      </c>
      <c r="O298" s="3">
        <v>221</v>
      </c>
      <c r="P298" s="4" t="s">
        <v>63</v>
      </c>
    </row>
    <row r="299" spans="1:16" x14ac:dyDescent="0.2">
      <c r="A299" t="s">
        <v>474</v>
      </c>
      <c r="B299" s="12">
        <v>107.47</v>
      </c>
      <c r="C299" t="s">
        <v>17</v>
      </c>
      <c r="D299" t="s">
        <v>26</v>
      </c>
      <c r="E299">
        <v>2</v>
      </c>
      <c r="F299">
        <v>3</v>
      </c>
      <c r="G299" s="2" t="s">
        <v>262</v>
      </c>
      <c r="H299" s="3" t="s">
        <v>28</v>
      </c>
      <c r="I299" s="3" t="s">
        <v>21</v>
      </c>
      <c r="J299" s="3">
        <v>794</v>
      </c>
      <c r="K299" s="4" t="s">
        <v>24</v>
      </c>
      <c r="L299" s="2" t="s">
        <v>475</v>
      </c>
      <c r="M299" s="3" t="s">
        <v>30</v>
      </c>
      <c r="N299" s="3" t="s">
        <v>60</v>
      </c>
      <c r="O299" s="3">
        <v>51</v>
      </c>
      <c r="P299" s="4" t="s">
        <v>185</v>
      </c>
    </row>
    <row r="300" spans="1:16" x14ac:dyDescent="0.2">
      <c r="A300" t="s">
        <v>476</v>
      </c>
      <c r="B300" s="12">
        <v>107.2</v>
      </c>
      <c r="C300" t="s">
        <v>17</v>
      </c>
      <c r="D300" t="s">
        <v>26</v>
      </c>
      <c r="E300">
        <v>2</v>
      </c>
      <c r="F300">
        <v>2</v>
      </c>
      <c r="G300" s="2" t="s">
        <v>46</v>
      </c>
      <c r="H300" s="3" t="s">
        <v>23</v>
      </c>
      <c r="I300" s="3" t="s">
        <v>36</v>
      </c>
      <c r="J300" s="3">
        <v>249</v>
      </c>
      <c r="K300" s="4" t="s">
        <v>39</v>
      </c>
      <c r="L300" s="2" t="s">
        <v>97</v>
      </c>
      <c r="M300" s="3" t="s">
        <v>55</v>
      </c>
      <c r="N300" s="3" t="s">
        <v>21</v>
      </c>
      <c r="O300" s="3">
        <v>73</v>
      </c>
      <c r="P300" s="4" t="s">
        <v>24</v>
      </c>
    </row>
    <row r="301" spans="1:16" x14ac:dyDescent="0.2">
      <c r="A301" t="s">
        <v>478</v>
      </c>
      <c r="B301" s="12">
        <v>107.15</v>
      </c>
      <c r="C301" t="s">
        <v>17</v>
      </c>
      <c r="D301" t="s">
        <v>26</v>
      </c>
      <c r="E301">
        <v>18</v>
      </c>
      <c r="F301">
        <v>2</v>
      </c>
      <c r="G301" s="2" t="s">
        <v>29</v>
      </c>
      <c r="H301" s="3" t="s">
        <v>30</v>
      </c>
      <c r="I301" s="3" t="s">
        <v>31</v>
      </c>
      <c r="J301" s="3">
        <v>256</v>
      </c>
      <c r="K301" s="4" t="s">
        <v>32</v>
      </c>
      <c r="L301" s="2" t="s">
        <v>468</v>
      </c>
      <c r="M301" s="3" t="s">
        <v>134</v>
      </c>
      <c r="N301" s="3" t="s">
        <v>21</v>
      </c>
      <c r="O301" s="3">
        <v>585</v>
      </c>
      <c r="P301" s="4" t="s">
        <v>24</v>
      </c>
    </row>
    <row r="302" spans="1:16" x14ac:dyDescent="0.2">
      <c r="A302" t="s">
        <v>477</v>
      </c>
      <c r="B302" s="12">
        <v>107.15</v>
      </c>
      <c r="C302" t="s">
        <v>17</v>
      </c>
      <c r="D302" t="s">
        <v>18</v>
      </c>
      <c r="E302">
        <v>1</v>
      </c>
      <c r="F302">
        <v>1</v>
      </c>
      <c r="G302" s="2" t="s">
        <v>102</v>
      </c>
      <c r="H302" s="3" t="s">
        <v>23</v>
      </c>
      <c r="I302" s="3" t="s">
        <v>36</v>
      </c>
      <c r="J302" s="3">
        <v>204</v>
      </c>
      <c r="K302" s="4" t="s">
        <v>39</v>
      </c>
      <c r="L302" s="2" t="s">
        <v>79</v>
      </c>
      <c r="M302" s="3" t="s">
        <v>73</v>
      </c>
      <c r="N302" s="3" t="s">
        <v>36</v>
      </c>
      <c r="O302" s="3">
        <v>143</v>
      </c>
      <c r="P302" s="4" t="s">
        <v>39</v>
      </c>
    </row>
    <row r="303" spans="1:16" x14ac:dyDescent="0.2">
      <c r="A303" t="s">
        <v>484</v>
      </c>
      <c r="B303" s="12">
        <v>106.84</v>
      </c>
      <c r="C303" t="s">
        <v>17</v>
      </c>
      <c r="D303" t="s">
        <v>18</v>
      </c>
      <c r="E303">
        <v>6</v>
      </c>
      <c r="F303">
        <v>1</v>
      </c>
      <c r="G303" s="2" t="s">
        <v>110</v>
      </c>
      <c r="H303" s="3" t="s">
        <v>20</v>
      </c>
      <c r="I303" s="3" t="s">
        <v>31</v>
      </c>
      <c r="J303" s="3">
        <v>351</v>
      </c>
      <c r="K303" s="4" t="s">
        <v>32</v>
      </c>
      <c r="L303" s="2" t="s">
        <v>251</v>
      </c>
      <c r="M303" s="3" t="s">
        <v>55</v>
      </c>
      <c r="N303" s="3" t="s">
        <v>31</v>
      </c>
      <c r="O303" s="3">
        <v>378</v>
      </c>
      <c r="P303" s="4" t="s">
        <v>32</v>
      </c>
    </row>
    <row r="304" spans="1:16" x14ac:dyDescent="0.2">
      <c r="A304" t="s">
        <v>479</v>
      </c>
      <c r="B304" s="12">
        <v>106.84</v>
      </c>
      <c r="C304" t="s">
        <v>17</v>
      </c>
      <c r="D304" t="s">
        <v>18</v>
      </c>
      <c r="E304">
        <v>2</v>
      </c>
      <c r="F304">
        <v>1</v>
      </c>
      <c r="G304" s="2" t="s">
        <v>54</v>
      </c>
      <c r="H304" s="3" t="s">
        <v>55</v>
      </c>
      <c r="I304" s="3" t="s">
        <v>21</v>
      </c>
      <c r="J304" s="3">
        <v>319</v>
      </c>
      <c r="K304" s="4" t="s">
        <v>24</v>
      </c>
      <c r="L304" s="2" t="s">
        <v>305</v>
      </c>
      <c r="M304" s="3" t="s">
        <v>306</v>
      </c>
      <c r="N304" s="3" t="s">
        <v>21</v>
      </c>
      <c r="O304" s="3">
        <v>395</v>
      </c>
      <c r="P304" s="4" t="s">
        <v>24</v>
      </c>
    </row>
    <row r="305" spans="1:16" x14ac:dyDescent="0.2">
      <c r="A305" t="s">
        <v>481</v>
      </c>
      <c r="B305" s="12">
        <v>106.84</v>
      </c>
      <c r="C305" t="s">
        <v>17</v>
      </c>
      <c r="D305" t="s">
        <v>18</v>
      </c>
      <c r="E305">
        <v>2</v>
      </c>
      <c r="F305">
        <v>1</v>
      </c>
      <c r="G305" s="2" t="s">
        <v>97</v>
      </c>
      <c r="H305" s="3" t="s">
        <v>55</v>
      </c>
      <c r="I305" s="3" t="s">
        <v>21</v>
      </c>
      <c r="J305" s="3">
        <v>73</v>
      </c>
      <c r="K305" s="4" t="s">
        <v>24</v>
      </c>
      <c r="L305" s="2" t="s">
        <v>305</v>
      </c>
      <c r="M305" s="3" t="s">
        <v>306</v>
      </c>
      <c r="N305" s="3" t="s">
        <v>21</v>
      </c>
      <c r="O305" s="3">
        <v>395</v>
      </c>
      <c r="P305" s="4" t="s">
        <v>24</v>
      </c>
    </row>
    <row r="306" spans="1:16" x14ac:dyDescent="0.2">
      <c r="A306" t="s">
        <v>482</v>
      </c>
      <c r="B306" s="12">
        <v>106.84</v>
      </c>
      <c r="C306" t="s">
        <v>17</v>
      </c>
      <c r="D306" t="s">
        <v>26</v>
      </c>
      <c r="E306">
        <v>2</v>
      </c>
      <c r="F306">
        <v>2</v>
      </c>
      <c r="G306" s="2" t="s">
        <v>51</v>
      </c>
      <c r="H306" s="3" t="s">
        <v>52</v>
      </c>
      <c r="I306" s="3" t="s">
        <v>21</v>
      </c>
      <c r="J306" s="3">
        <v>301</v>
      </c>
      <c r="K306" s="4" t="s">
        <v>24</v>
      </c>
      <c r="L306" s="2" t="s">
        <v>251</v>
      </c>
      <c r="M306" s="3" t="s">
        <v>55</v>
      </c>
      <c r="N306" s="3" t="s">
        <v>31</v>
      </c>
      <c r="O306" s="3">
        <v>378</v>
      </c>
      <c r="P306" s="4" t="s">
        <v>32</v>
      </c>
    </row>
    <row r="307" spans="1:16" x14ac:dyDescent="0.2">
      <c r="A307" t="s">
        <v>480</v>
      </c>
      <c r="B307" s="12">
        <v>106.84</v>
      </c>
      <c r="C307" t="s">
        <v>17</v>
      </c>
      <c r="D307" t="s">
        <v>18</v>
      </c>
      <c r="E307">
        <v>1</v>
      </c>
      <c r="F307">
        <v>1</v>
      </c>
      <c r="G307" s="2" t="s">
        <v>184</v>
      </c>
      <c r="H307" s="3" t="s">
        <v>42</v>
      </c>
      <c r="I307" s="3" t="s">
        <v>60</v>
      </c>
      <c r="J307" s="3">
        <v>75</v>
      </c>
      <c r="K307" s="4" t="s">
        <v>63</v>
      </c>
      <c r="L307" s="2" t="s">
        <v>315</v>
      </c>
      <c r="M307" s="3" t="s">
        <v>30</v>
      </c>
      <c r="N307" s="3" t="s">
        <v>60</v>
      </c>
      <c r="O307" s="3">
        <v>458</v>
      </c>
      <c r="P307" s="4" t="s">
        <v>63</v>
      </c>
    </row>
    <row r="308" spans="1:16" x14ac:dyDescent="0.2">
      <c r="A308" t="s">
        <v>483</v>
      </c>
      <c r="B308" s="12">
        <v>106.84</v>
      </c>
      <c r="C308" t="s">
        <v>17</v>
      </c>
      <c r="D308" t="s">
        <v>26</v>
      </c>
      <c r="E308">
        <v>1</v>
      </c>
      <c r="F308">
        <v>3</v>
      </c>
      <c r="G308" s="2" t="s">
        <v>222</v>
      </c>
      <c r="H308" s="3" t="s">
        <v>223</v>
      </c>
      <c r="I308" s="3" t="s">
        <v>21</v>
      </c>
      <c r="J308" s="3">
        <v>444</v>
      </c>
      <c r="K308" s="4" t="s">
        <v>224</v>
      </c>
      <c r="L308" s="2" t="s">
        <v>251</v>
      </c>
      <c r="M308" s="3" t="s">
        <v>55</v>
      </c>
      <c r="N308" s="3" t="s">
        <v>31</v>
      </c>
      <c r="O308" s="3">
        <v>378</v>
      </c>
      <c r="P308" s="4" t="s">
        <v>32</v>
      </c>
    </row>
    <row r="309" spans="1:16" x14ac:dyDescent="0.2">
      <c r="A309" t="s">
        <v>485</v>
      </c>
      <c r="B309" s="12">
        <v>106.76</v>
      </c>
      <c r="C309" t="s">
        <v>17</v>
      </c>
      <c r="D309" t="s">
        <v>26</v>
      </c>
      <c r="E309">
        <v>3</v>
      </c>
      <c r="F309">
        <v>2</v>
      </c>
      <c r="G309" s="2" t="s">
        <v>184</v>
      </c>
      <c r="H309" s="3" t="s">
        <v>42</v>
      </c>
      <c r="I309" s="3" t="s">
        <v>60</v>
      </c>
      <c r="J309" s="3">
        <v>75</v>
      </c>
      <c r="K309" s="4" t="s">
        <v>63</v>
      </c>
      <c r="L309" s="2" t="s">
        <v>429</v>
      </c>
      <c r="M309" s="3" t="s">
        <v>28</v>
      </c>
      <c r="N309" s="3" t="s">
        <v>36</v>
      </c>
      <c r="O309" s="3">
        <v>218</v>
      </c>
      <c r="P309" s="4" t="s">
        <v>39</v>
      </c>
    </row>
    <row r="310" spans="1:16" x14ac:dyDescent="0.2">
      <c r="A310" t="s">
        <v>486</v>
      </c>
      <c r="B310" s="12">
        <v>106.76</v>
      </c>
      <c r="C310" t="s">
        <v>17</v>
      </c>
      <c r="D310" t="s">
        <v>26</v>
      </c>
      <c r="E310">
        <v>2</v>
      </c>
      <c r="F310">
        <v>2</v>
      </c>
      <c r="G310" s="2" t="s">
        <v>111</v>
      </c>
      <c r="H310" s="3" t="s">
        <v>42</v>
      </c>
      <c r="I310" s="3" t="s">
        <v>36</v>
      </c>
      <c r="J310" s="3">
        <v>111</v>
      </c>
      <c r="K310" s="4" t="s">
        <v>39</v>
      </c>
      <c r="L310" s="2" t="s">
        <v>269</v>
      </c>
      <c r="M310" s="3" t="s">
        <v>270</v>
      </c>
      <c r="N310" s="3" t="s">
        <v>21</v>
      </c>
      <c r="O310" s="3">
        <v>412</v>
      </c>
      <c r="P310" s="4" t="s">
        <v>24</v>
      </c>
    </row>
    <row r="311" spans="1:16" x14ac:dyDescent="0.2">
      <c r="A311" t="s">
        <v>487</v>
      </c>
      <c r="B311" s="12">
        <v>106.76</v>
      </c>
      <c r="C311" t="s">
        <v>17</v>
      </c>
      <c r="D311" t="s">
        <v>18</v>
      </c>
      <c r="E311">
        <v>1</v>
      </c>
      <c r="F311">
        <v>1</v>
      </c>
      <c r="G311" s="2" t="s">
        <v>184</v>
      </c>
      <c r="H311" s="3" t="s">
        <v>42</v>
      </c>
      <c r="I311" s="3" t="s">
        <v>60</v>
      </c>
      <c r="J311" s="3">
        <v>75</v>
      </c>
      <c r="K311" s="4" t="s">
        <v>63</v>
      </c>
      <c r="L311" s="2" t="s">
        <v>432</v>
      </c>
      <c r="M311" s="3" t="s">
        <v>23</v>
      </c>
      <c r="N311" s="3" t="s">
        <v>60</v>
      </c>
      <c r="O311" s="3">
        <v>474</v>
      </c>
      <c r="P311" s="4" t="s">
        <v>63</v>
      </c>
    </row>
    <row r="312" spans="1:16" x14ac:dyDescent="0.2">
      <c r="A312" t="s">
        <v>488</v>
      </c>
      <c r="B312" s="12">
        <v>106.65</v>
      </c>
      <c r="C312" t="s">
        <v>17</v>
      </c>
      <c r="D312" t="s">
        <v>26</v>
      </c>
      <c r="E312">
        <v>2</v>
      </c>
      <c r="F312">
        <v>2</v>
      </c>
      <c r="G312" s="2" t="s">
        <v>79</v>
      </c>
      <c r="H312" s="3" t="s">
        <v>73</v>
      </c>
      <c r="I312" s="3" t="s">
        <v>36</v>
      </c>
      <c r="J312" s="3">
        <v>143</v>
      </c>
      <c r="K312" s="4" t="s">
        <v>39</v>
      </c>
      <c r="L312" s="2" t="s">
        <v>453</v>
      </c>
      <c r="M312" s="3" t="s">
        <v>23</v>
      </c>
      <c r="N312" s="3" t="s">
        <v>60</v>
      </c>
      <c r="O312" s="3">
        <v>439</v>
      </c>
      <c r="P312" s="4" t="s">
        <v>63</v>
      </c>
    </row>
    <row r="313" spans="1:16" x14ac:dyDescent="0.2">
      <c r="A313" t="s">
        <v>489</v>
      </c>
      <c r="B313" s="12">
        <v>106.42</v>
      </c>
      <c r="C313" t="s">
        <v>17</v>
      </c>
      <c r="D313" t="s">
        <v>26</v>
      </c>
      <c r="E313">
        <v>1</v>
      </c>
      <c r="F313">
        <v>2</v>
      </c>
      <c r="G313" s="2" t="s">
        <v>211</v>
      </c>
      <c r="H313" s="3" t="s">
        <v>55</v>
      </c>
      <c r="I313" s="3" t="s">
        <v>21</v>
      </c>
      <c r="J313" s="3">
        <v>117</v>
      </c>
      <c r="K313" s="4" t="s">
        <v>24</v>
      </c>
      <c r="L313" s="2" t="s">
        <v>110</v>
      </c>
      <c r="M313" s="3" t="s">
        <v>20</v>
      </c>
      <c r="N313" s="3" t="s">
        <v>31</v>
      </c>
      <c r="O313" s="3">
        <v>351</v>
      </c>
      <c r="P313" s="4" t="s">
        <v>32</v>
      </c>
    </row>
    <row r="314" spans="1:16" x14ac:dyDescent="0.2">
      <c r="A314" t="s">
        <v>490</v>
      </c>
      <c r="B314" s="12">
        <v>106.14</v>
      </c>
      <c r="C314" t="s">
        <v>17</v>
      </c>
      <c r="D314" t="s">
        <v>18</v>
      </c>
      <c r="E314">
        <v>2</v>
      </c>
      <c r="F314">
        <v>1</v>
      </c>
      <c r="G314" s="2" t="s">
        <v>97</v>
      </c>
      <c r="H314" s="3" t="s">
        <v>55</v>
      </c>
      <c r="I314" s="3" t="s">
        <v>21</v>
      </c>
      <c r="J314" s="3">
        <v>73</v>
      </c>
      <c r="K314" s="4" t="s">
        <v>24</v>
      </c>
      <c r="L314" s="2" t="s">
        <v>491</v>
      </c>
      <c r="M314" s="3" t="s">
        <v>28</v>
      </c>
      <c r="N314" s="3" t="s">
        <v>21</v>
      </c>
      <c r="O314" s="3">
        <v>1053</v>
      </c>
      <c r="P314" s="4" t="s">
        <v>24</v>
      </c>
    </row>
    <row r="315" spans="1:16" x14ac:dyDescent="0.2">
      <c r="A315" t="s">
        <v>492</v>
      </c>
      <c r="B315" s="12">
        <v>106.14</v>
      </c>
      <c r="C315" t="s">
        <v>17</v>
      </c>
      <c r="D315" t="s">
        <v>18</v>
      </c>
      <c r="E315">
        <v>1</v>
      </c>
      <c r="F315">
        <v>1</v>
      </c>
      <c r="G315" s="2" t="s">
        <v>97</v>
      </c>
      <c r="H315" s="3" t="s">
        <v>55</v>
      </c>
      <c r="I315" s="3" t="s">
        <v>21</v>
      </c>
      <c r="J315" s="3">
        <v>73</v>
      </c>
      <c r="K315" s="4" t="s">
        <v>24</v>
      </c>
      <c r="L315" s="2" t="s">
        <v>153</v>
      </c>
      <c r="M315" s="3" t="s">
        <v>42</v>
      </c>
      <c r="N315" s="3" t="s">
        <v>21</v>
      </c>
      <c r="O315" s="3">
        <v>558</v>
      </c>
      <c r="P315" s="4" t="s">
        <v>24</v>
      </c>
    </row>
    <row r="316" spans="1:16" x14ac:dyDescent="0.2">
      <c r="A316" t="s">
        <v>493</v>
      </c>
      <c r="B316" s="12">
        <v>105.52</v>
      </c>
      <c r="C316" t="s">
        <v>17</v>
      </c>
      <c r="D316" t="s">
        <v>18</v>
      </c>
      <c r="E316">
        <v>1</v>
      </c>
      <c r="F316">
        <v>1</v>
      </c>
      <c r="G316" s="2" t="s">
        <v>104</v>
      </c>
      <c r="H316" s="3" t="s">
        <v>28</v>
      </c>
      <c r="I316" s="3" t="s">
        <v>36</v>
      </c>
      <c r="J316" s="3">
        <v>198</v>
      </c>
      <c r="K316" s="4" t="s">
        <v>39</v>
      </c>
      <c r="L316" s="2" t="s">
        <v>79</v>
      </c>
      <c r="M316" s="3" t="s">
        <v>73</v>
      </c>
      <c r="N316" s="3" t="s">
        <v>36</v>
      </c>
      <c r="O316" s="3">
        <v>143</v>
      </c>
      <c r="P316" s="4" t="s">
        <v>39</v>
      </c>
    </row>
    <row r="317" spans="1:16" x14ac:dyDescent="0.2">
      <c r="A317" t="s">
        <v>494</v>
      </c>
      <c r="B317" s="12">
        <v>105.48</v>
      </c>
      <c r="C317" t="s">
        <v>17</v>
      </c>
      <c r="D317" t="s">
        <v>26</v>
      </c>
      <c r="E317">
        <v>3</v>
      </c>
      <c r="F317">
        <v>2</v>
      </c>
      <c r="G317" s="2" t="s">
        <v>211</v>
      </c>
      <c r="H317" s="3" t="s">
        <v>55</v>
      </c>
      <c r="I317" s="3" t="s">
        <v>21</v>
      </c>
      <c r="J317" s="3">
        <v>117</v>
      </c>
      <c r="K317" s="4" t="s">
        <v>24</v>
      </c>
      <c r="L317" s="2" t="s">
        <v>251</v>
      </c>
      <c r="M317" s="3" t="s">
        <v>55</v>
      </c>
      <c r="N317" s="3" t="s">
        <v>31</v>
      </c>
      <c r="O317" s="3">
        <v>378</v>
      </c>
      <c r="P317" s="4" t="s">
        <v>32</v>
      </c>
    </row>
    <row r="318" spans="1:16" x14ac:dyDescent="0.2">
      <c r="A318" t="s">
        <v>495</v>
      </c>
      <c r="B318" s="12">
        <v>105.42</v>
      </c>
      <c r="C318" t="s">
        <v>17</v>
      </c>
      <c r="D318" t="s">
        <v>18</v>
      </c>
      <c r="E318">
        <v>1</v>
      </c>
      <c r="F318">
        <v>1</v>
      </c>
      <c r="G318" s="2" t="s">
        <v>269</v>
      </c>
      <c r="H318" s="3" t="s">
        <v>270</v>
      </c>
      <c r="I318" s="3" t="s">
        <v>21</v>
      </c>
      <c r="J318" s="3">
        <v>412</v>
      </c>
      <c r="K318" s="4" t="s">
        <v>24</v>
      </c>
      <c r="L318" s="2" t="s">
        <v>305</v>
      </c>
      <c r="M318" s="3" t="s">
        <v>306</v>
      </c>
      <c r="N318" s="3" t="s">
        <v>21</v>
      </c>
      <c r="O318" s="3">
        <v>395</v>
      </c>
      <c r="P318" s="4" t="s">
        <v>24</v>
      </c>
    </row>
    <row r="319" spans="1:16" x14ac:dyDescent="0.2">
      <c r="A319" t="s">
        <v>496</v>
      </c>
      <c r="B319" s="12">
        <v>105.2</v>
      </c>
      <c r="C319" t="s">
        <v>17</v>
      </c>
      <c r="D319" t="s">
        <v>18</v>
      </c>
      <c r="E319">
        <v>3</v>
      </c>
      <c r="F319">
        <v>1</v>
      </c>
      <c r="G319" s="2" t="s">
        <v>97</v>
      </c>
      <c r="H319" s="3" t="s">
        <v>55</v>
      </c>
      <c r="I319" s="3" t="s">
        <v>21</v>
      </c>
      <c r="J319" s="3">
        <v>73</v>
      </c>
      <c r="K319" s="4" t="s">
        <v>24</v>
      </c>
      <c r="L319" s="2" t="s">
        <v>205</v>
      </c>
      <c r="M319" s="3" t="s">
        <v>128</v>
      </c>
      <c r="N319" s="3" t="s">
        <v>21</v>
      </c>
      <c r="O319" s="3">
        <v>540</v>
      </c>
      <c r="P319" s="4" t="s">
        <v>24</v>
      </c>
    </row>
    <row r="320" spans="1:16" x14ac:dyDescent="0.2">
      <c r="A320" t="s">
        <v>499</v>
      </c>
      <c r="B320" s="12">
        <v>104.94</v>
      </c>
      <c r="C320" t="s">
        <v>17</v>
      </c>
      <c r="D320" t="s">
        <v>26</v>
      </c>
      <c r="E320">
        <v>2</v>
      </c>
      <c r="F320">
        <v>2</v>
      </c>
      <c r="G320" s="2" t="s">
        <v>192</v>
      </c>
      <c r="H320" s="3" t="s">
        <v>28</v>
      </c>
      <c r="I320" s="3" t="s">
        <v>60</v>
      </c>
      <c r="J320" s="3">
        <v>221</v>
      </c>
      <c r="K320" s="4" t="s">
        <v>63</v>
      </c>
      <c r="L320" s="2" t="s">
        <v>251</v>
      </c>
      <c r="M320" s="3" t="s">
        <v>55</v>
      </c>
      <c r="N320" s="3" t="s">
        <v>31</v>
      </c>
      <c r="O320" s="3">
        <v>378</v>
      </c>
      <c r="P320" s="4" t="s">
        <v>32</v>
      </c>
    </row>
    <row r="321" spans="1:16" x14ac:dyDescent="0.2">
      <c r="A321" t="s">
        <v>497</v>
      </c>
      <c r="B321" s="12">
        <v>104.94</v>
      </c>
      <c r="C321" t="s">
        <v>17</v>
      </c>
      <c r="D321" t="s">
        <v>26</v>
      </c>
      <c r="E321">
        <v>1</v>
      </c>
      <c r="F321">
        <v>2</v>
      </c>
      <c r="G321" s="2" t="s">
        <v>498</v>
      </c>
      <c r="H321" s="3" t="s">
        <v>35</v>
      </c>
      <c r="I321" s="3" t="s">
        <v>31</v>
      </c>
      <c r="J321" s="3">
        <v>8</v>
      </c>
      <c r="K321" s="4" t="s">
        <v>32</v>
      </c>
      <c r="L321" s="2" t="s">
        <v>293</v>
      </c>
      <c r="M321" s="3" t="s">
        <v>134</v>
      </c>
      <c r="N321" s="3" t="s">
        <v>21</v>
      </c>
      <c r="O321" s="3">
        <v>566</v>
      </c>
      <c r="P321" s="4" t="s">
        <v>24</v>
      </c>
    </row>
    <row r="322" spans="1:16" x14ac:dyDescent="0.2">
      <c r="A322" t="s">
        <v>500</v>
      </c>
      <c r="B322" s="12">
        <v>104.91</v>
      </c>
      <c r="C322" t="s">
        <v>17</v>
      </c>
      <c r="D322" t="s">
        <v>26</v>
      </c>
      <c r="E322">
        <v>20</v>
      </c>
      <c r="F322">
        <v>2</v>
      </c>
      <c r="G322" s="2" t="s">
        <v>233</v>
      </c>
      <c r="H322" s="3" t="s">
        <v>134</v>
      </c>
      <c r="I322" s="3" t="s">
        <v>21</v>
      </c>
      <c r="J322" s="3">
        <v>519</v>
      </c>
      <c r="K322" s="4" t="s">
        <v>24</v>
      </c>
      <c r="L322" s="2" t="s">
        <v>501</v>
      </c>
      <c r="M322" s="3" t="s">
        <v>23</v>
      </c>
      <c r="N322" s="3" t="s">
        <v>31</v>
      </c>
      <c r="O322" s="3">
        <v>38</v>
      </c>
      <c r="P322" s="4" t="s">
        <v>32</v>
      </c>
    </row>
    <row r="323" spans="1:16" x14ac:dyDescent="0.2">
      <c r="A323" t="s">
        <v>502</v>
      </c>
      <c r="B323" s="12">
        <v>104.8</v>
      </c>
      <c r="C323" t="s">
        <v>17</v>
      </c>
      <c r="D323" t="s">
        <v>26</v>
      </c>
      <c r="E323">
        <v>1</v>
      </c>
      <c r="F323">
        <v>2</v>
      </c>
      <c r="G323" s="2" t="s">
        <v>100</v>
      </c>
      <c r="H323" s="3" t="s">
        <v>101</v>
      </c>
      <c r="I323" s="3" t="s">
        <v>31</v>
      </c>
      <c r="J323" s="3">
        <v>242</v>
      </c>
      <c r="K323" s="4" t="s">
        <v>32</v>
      </c>
      <c r="L323" s="2" t="s">
        <v>121</v>
      </c>
      <c r="M323" s="3" t="s">
        <v>122</v>
      </c>
      <c r="N323" s="3" t="s">
        <v>36</v>
      </c>
      <c r="O323" s="3">
        <v>127</v>
      </c>
      <c r="P323" s="4" t="s">
        <v>39</v>
      </c>
    </row>
    <row r="324" spans="1:16" x14ac:dyDescent="0.2">
      <c r="A324" t="s">
        <v>503</v>
      </c>
      <c r="B324" s="12">
        <v>104.76</v>
      </c>
      <c r="C324" t="s">
        <v>17</v>
      </c>
      <c r="D324" t="s">
        <v>18</v>
      </c>
      <c r="E324">
        <v>1</v>
      </c>
      <c r="F324">
        <v>1</v>
      </c>
      <c r="G324" s="2" t="s">
        <v>170</v>
      </c>
      <c r="H324" s="3" t="s">
        <v>20</v>
      </c>
      <c r="I324" s="3" t="s">
        <v>21</v>
      </c>
      <c r="J324" s="3">
        <v>540</v>
      </c>
      <c r="K324" s="4" t="s">
        <v>24</v>
      </c>
      <c r="L324" s="2" t="s">
        <v>226</v>
      </c>
      <c r="M324" s="3" t="s">
        <v>35</v>
      </c>
      <c r="N324" s="3" t="s">
        <v>21</v>
      </c>
      <c r="O324" s="3">
        <v>772</v>
      </c>
      <c r="P324" s="4" t="s">
        <v>24</v>
      </c>
    </row>
    <row r="325" spans="1:16" x14ac:dyDescent="0.2">
      <c r="A325" t="s">
        <v>504</v>
      </c>
      <c r="B325" s="12">
        <v>104.76</v>
      </c>
      <c r="C325" t="s">
        <v>17</v>
      </c>
      <c r="D325" t="s">
        <v>26</v>
      </c>
      <c r="E325">
        <v>1</v>
      </c>
      <c r="F325">
        <v>2</v>
      </c>
      <c r="G325" s="2" t="s">
        <v>93</v>
      </c>
      <c r="H325" s="3" t="s">
        <v>35</v>
      </c>
      <c r="I325" s="3" t="s">
        <v>36</v>
      </c>
      <c r="J325" s="3">
        <v>117</v>
      </c>
      <c r="K325" s="4" t="s">
        <v>39</v>
      </c>
      <c r="L325" s="2" t="s">
        <v>170</v>
      </c>
      <c r="M325" s="3" t="s">
        <v>20</v>
      </c>
      <c r="N325" s="3" t="s">
        <v>21</v>
      </c>
      <c r="O325" s="3">
        <v>540</v>
      </c>
      <c r="P325" s="4" t="s">
        <v>24</v>
      </c>
    </row>
    <row r="326" spans="1:16" x14ac:dyDescent="0.2">
      <c r="A326" t="s">
        <v>505</v>
      </c>
      <c r="B326" s="12">
        <v>104.75</v>
      </c>
      <c r="C326" t="s">
        <v>17</v>
      </c>
      <c r="D326" t="s">
        <v>26</v>
      </c>
      <c r="E326">
        <v>1</v>
      </c>
      <c r="F326">
        <v>2</v>
      </c>
      <c r="G326" s="2" t="s">
        <v>93</v>
      </c>
      <c r="H326" s="3" t="s">
        <v>35</v>
      </c>
      <c r="I326" s="3" t="s">
        <v>36</v>
      </c>
      <c r="J326" s="3">
        <v>117</v>
      </c>
      <c r="K326" s="4" t="s">
        <v>39</v>
      </c>
      <c r="L326" s="2" t="s">
        <v>506</v>
      </c>
      <c r="M326" s="3" t="s">
        <v>134</v>
      </c>
      <c r="N326" s="3" t="s">
        <v>21</v>
      </c>
      <c r="O326" s="3">
        <v>114</v>
      </c>
      <c r="P326" s="4" t="s">
        <v>24</v>
      </c>
    </row>
    <row r="327" spans="1:16" x14ac:dyDescent="0.2">
      <c r="A327" t="s">
        <v>507</v>
      </c>
      <c r="B327" s="12">
        <v>104.75</v>
      </c>
      <c r="C327" t="s">
        <v>17</v>
      </c>
      <c r="D327" t="s">
        <v>26</v>
      </c>
      <c r="E327">
        <v>1</v>
      </c>
      <c r="F327">
        <v>2</v>
      </c>
      <c r="G327" s="2" t="s">
        <v>127</v>
      </c>
      <c r="H327" s="3" t="s">
        <v>128</v>
      </c>
      <c r="I327" s="3" t="s">
        <v>21</v>
      </c>
      <c r="J327" s="3">
        <v>313</v>
      </c>
      <c r="K327" s="4" t="s">
        <v>24</v>
      </c>
      <c r="L327" s="2" t="s">
        <v>93</v>
      </c>
      <c r="M327" s="3" t="s">
        <v>35</v>
      </c>
      <c r="N327" s="3" t="s">
        <v>36</v>
      </c>
      <c r="O327" s="3">
        <v>117</v>
      </c>
      <c r="P327" s="4" t="s">
        <v>39</v>
      </c>
    </row>
    <row r="328" spans="1:16" x14ac:dyDescent="0.2">
      <c r="A328" t="s">
        <v>508</v>
      </c>
      <c r="B328" s="12">
        <v>104.64</v>
      </c>
      <c r="C328" t="s">
        <v>17</v>
      </c>
      <c r="D328" t="s">
        <v>26</v>
      </c>
      <c r="E328">
        <v>3</v>
      </c>
      <c r="F328">
        <v>2</v>
      </c>
      <c r="G328" s="2" t="s">
        <v>205</v>
      </c>
      <c r="H328" s="3" t="s">
        <v>128</v>
      </c>
      <c r="I328" s="3" t="s">
        <v>21</v>
      </c>
      <c r="J328" s="3">
        <v>540</v>
      </c>
      <c r="K328" s="4" t="s">
        <v>24</v>
      </c>
      <c r="L328" s="2" t="s">
        <v>501</v>
      </c>
      <c r="M328" s="3" t="s">
        <v>23</v>
      </c>
      <c r="N328" s="3" t="s">
        <v>31</v>
      </c>
      <c r="O328" s="3">
        <v>38</v>
      </c>
      <c r="P328" s="4" t="s">
        <v>32</v>
      </c>
    </row>
    <row r="329" spans="1:16" x14ac:dyDescent="0.2">
      <c r="A329" t="s">
        <v>511</v>
      </c>
      <c r="B329" s="12">
        <v>104.48</v>
      </c>
      <c r="C329" t="s">
        <v>17</v>
      </c>
      <c r="D329" t="s">
        <v>26</v>
      </c>
      <c r="E329">
        <v>5</v>
      </c>
      <c r="F329">
        <v>2</v>
      </c>
      <c r="G329" s="2" t="s">
        <v>251</v>
      </c>
      <c r="H329" s="3" t="s">
        <v>55</v>
      </c>
      <c r="I329" s="3" t="s">
        <v>31</v>
      </c>
      <c r="J329" s="3">
        <v>378</v>
      </c>
      <c r="K329" s="4" t="s">
        <v>32</v>
      </c>
      <c r="L329" s="2" t="s">
        <v>400</v>
      </c>
      <c r="M329" s="3" t="s">
        <v>55</v>
      </c>
      <c r="N329" s="3" t="s">
        <v>21</v>
      </c>
      <c r="O329" s="3">
        <v>765</v>
      </c>
      <c r="P329" s="4" t="s">
        <v>24</v>
      </c>
    </row>
    <row r="330" spans="1:16" x14ac:dyDescent="0.2">
      <c r="A330" t="s">
        <v>509</v>
      </c>
      <c r="B330" s="12">
        <v>104.48</v>
      </c>
      <c r="C330" t="s">
        <v>17</v>
      </c>
      <c r="D330" t="s">
        <v>18</v>
      </c>
      <c r="E330">
        <v>4</v>
      </c>
      <c r="F330">
        <v>1</v>
      </c>
      <c r="G330" s="2" t="s">
        <v>79</v>
      </c>
      <c r="H330" s="3" t="s">
        <v>73</v>
      </c>
      <c r="I330" s="3" t="s">
        <v>36</v>
      </c>
      <c r="J330" s="3">
        <v>143</v>
      </c>
      <c r="K330" s="4" t="s">
        <v>39</v>
      </c>
      <c r="L330" s="2" t="s">
        <v>510</v>
      </c>
      <c r="M330" s="3" t="s">
        <v>35</v>
      </c>
      <c r="N330" s="3" t="s">
        <v>36</v>
      </c>
      <c r="O330" s="3">
        <v>196</v>
      </c>
      <c r="P330" s="4" t="s">
        <v>39</v>
      </c>
    </row>
    <row r="331" spans="1:16" x14ac:dyDescent="0.2">
      <c r="A331" t="s">
        <v>512</v>
      </c>
      <c r="B331" s="12">
        <v>104.38</v>
      </c>
      <c r="C331" t="s">
        <v>17</v>
      </c>
      <c r="D331" t="s">
        <v>26</v>
      </c>
      <c r="E331">
        <v>4</v>
      </c>
      <c r="F331">
        <v>2</v>
      </c>
      <c r="G331" s="2" t="s">
        <v>205</v>
      </c>
      <c r="H331" s="3" t="s">
        <v>128</v>
      </c>
      <c r="I331" s="3" t="s">
        <v>21</v>
      </c>
      <c r="J331" s="3">
        <v>540</v>
      </c>
      <c r="K331" s="4" t="s">
        <v>24</v>
      </c>
      <c r="L331" s="2" t="s">
        <v>448</v>
      </c>
      <c r="M331" s="3" t="s">
        <v>134</v>
      </c>
      <c r="N331" s="3" t="s">
        <v>60</v>
      </c>
      <c r="O331" s="3">
        <v>462</v>
      </c>
      <c r="P331" s="4" t="s">
        <v>63</v>
      </c>
    </row>
    <row r="332" spans="1:16" x14ac:dyDescent="0.2">
      <c r="A332" t="s">
        <v>514</v>
      </c>
      <c r="B332" s="12">
        <v>104.28</v>
      </c>
      <c r="C332" t="s">
        <v>17</v>
      </c>
      <c r="D332" t="s">
        <v>18</v>
      </c>
      <c r="E332">
        <v>4</v>
      </c>
      <c r="F332">
        <v>1</v>
      </c>
      <c r="G332" s="2" t="s">
        <v>184</v>
      </c>
      <c r="H332" s="3" t="s">
        <v>42</v>
      </c>
      <c r="I332" s="3" t="s">
        <v>60</v>
      </c>
      <c r="J332" s="3">
        <v>75</v>
      </c>
      <c r="K332" s="4" t="s">
        <v>63</v>
      </c>
      <c r="L332" s="2" t="s">
        <v>453</v>
      </c>
      <c r="M332" s="3" t="s">
        <v>23</v>
      </c>
      <c r="N332" s="3" t="s">
        <v>60</v>
      </c>
      <c r="O332" s="3">
        <v>439</v>
      </c>
      <c r="P332" s="4" t="s">
        <v>63</v>
      </c>
    </row>
    <row r="333" spans="1:16" x14ac:dyDescent="0.2">
      <c r="A333" t="s">
        <v>513</v>
      </c>
      <c r="B333" s="12">
        <v>104.28</v>
      </c>
      <c r="C333" t="s">
        <v>17</v>
      </c>
      <c r="D333" t="s">
        <v>18</v>
      </c>
      <c r="E333">
        <v>2</v>
      </c>
      <c r="F333">
        <v>1</v>
      </c>
      <c r="G333" s="2" t="s">
        <v>59</v>
      </c>
      <c r="H333" s="3" t="s">
        <v>38</v>
      </c>
      <c r="I333" s="3" t="s">
        <v>60</v>
      </c>
      <c r="J333" s="3">
        <v>243</v>
      </c>
      <c r="K333" s="4" t="s">
        <v>63</v>
      </c>
      <c r="L333" s="2" t="s">
        <v>453</v>
      </c>
      <c r="M333" s="3" t="s">
        <v>23</v>
      </c>
      <c r="N333" s="3" t="s">
        <v>60</v>
      </c>
      <c r="O333" s="3">
        <v>439</v>
      </c>
      <c r="P333" s="4" t="s">
        <v>63</v>
      </c>
    </row>
    <row r="334" spans="1:16" x14ac:dyDescent="0.2">
      <c r="A334" t="s">
        <v>515</v>
      </c>
      <c r="B334" s="12">
        <v>104.26</v>
      </c>
      <c r="C334" t="s">
        <v>17</v>
      </c>
      <c r="D334" t="s">
        <v>26</v>
      </c>
      <c r="E334">
        <v>3</v>
      </c>
      <c r="F334">
        <v>2</v>
      </c>
      <c r="G334" s="2" t="s">
        <v>262</v>
      </c>
      <c r="H334" s="3" t="s">
        <v>28</v>
      </c>
      <c r="I334" s="3" t="s">
        <v>21</v>
      </c>
      <c r="J334" s="3">
        <v>794</v>
      </c>
      <c r="K334" s="4" t="s">
        <v>24</v>
      </c>
      <c r="L334" s="2" t="s">
        <v>453</v>
      </c>
      <c r="M334" s="3" t="s">
        <v>23</v>
      </c>
      <c r="N334" s="3" t="s">
        <v>60</v>
      </c>
      <c r="O334" s="3">
        <v>439</v>
      </c>
      <c r="P334" s="4" t="s">
        <v>63</v>
      </c>
    </row>
    <row r="335" spans="1:16" x14ac:dyDescent="0.2">
      <c r="A335" t="s">
        <v>516</v>
      </c>
      <c r="B335" s="12">
        <v>104.25</v>
      </c>
      <c r="C335" t="s">
        <v>17</v>
      </c>
      <c r="D335" t="s">
        <v>18</v>
      </c>
      <c r="E335">
        <v>1</v>
      </c>
      <c r="F335">
        <v>1</v>
      </c>
      <c r="G335" s="2" t="s">
        <v>153</v>
      </c>
      <c r="H335" s="3" t="s">
        <v>42</v>
      </c>
      <c r="I335" s="3" t="s">
        <v>21</v>
      </c>
      <c r="J335" s="3">
        <v>558</v>
      </c>
      <c r="K335" s="4" t="s">
        <v>24</v>
      </c>
      <c r="L335" s="2" t="s">
        <v>226</v>
      </c>
      <c r="M335" s="3" t="s">
        <v>35</v>
      </c>
      <c r="N335" s="3" t="s">
        <v>21</v>
      </c>
      <c r="O335" s="3">
        <v>772</v>
      </c>
      <c r="P335" s="4" t="s">
        <v>24</v>
      </c>
    </row>
    <row r="336" spans="1:16" x14ac:dyDescent="0.2">
      <c r="A336" t="s">
        <v>517</v>
      </c>
      <c r="B336" s="12">
        <v>104.25</v>
      </c>
      <c r="C336" t="s">
        <v>17</v>
      </c>
      <c r="D336" t="s">
        <v>18</v>
      </c>
      <c r="E336">
        <v>1</v>
      </c>
      <c r="F336">
        <v>1</v>
      </c>
      <c r="G336" s="2" t="s">
        <v>19</v>
      </c>
      <c r="H336" s="3" t="s">
        <v>20</v>
      </c>
      <c r="I336" s="3" t="s">
        <v>21</v>
      </c>
      <c r="J336" s="3">
        <v>195</v>
      </c>
      <c r="K336" s="4" t="s">
        <v>24</v>
      </c>
      <c r="L336" s="2" t="s">
        <v>335</v>
      </c>
      <c r="M336" s="3" t="s">
        <v>35</v>
      </c>
      <c r="N336" s="3" t="s">
        <v>21</v>
      </c>
      <c r="O336" s="3">
        <v>406</v>
      </c>
      <c r="P336" s="4" t="s">
        <v>24</v>
      </c>
    </row>
    <row r="337" spans="1:16" x14ac:dyDescent="0.2">
      <c r="A337" t="s">
        <v>518</v>
      </c>
      <c r="B337" s="12">
        <v>104.15</v>
      </c>
      <c r="C337" t="s">
        <v>17</v>
      </c>
      <c r="D337" t="s">
        <v>26</v>
      </c>
      <c r="E337">
        <v>2</v>
      </c>
      <c r="F337">
        <v>2</v>
      </c>
      <c r="G337" s="2" t="s">
        <v>519</v>
      </c>
      <c r="H337" s="3" t="s">
        <v>30</v>
      </c>
      <c r="I337" s="3" t="s">
        <v>21</v>
      </c>
      <c r="J337" s="3">
        <v>445</v>
      </c>
      <c r="K337" s="4" t="s">
        <v>24</v>
      </c>
      <c r="L337" s="2" t="s">
        <v>343</v>
      </c>
      <c r="M337" s="3" t="s">
        <v>28</v>
      </c>
      <c r="N337" s="3" t="s">
        <v>31</v>
      </c>
      <c r="O337" s="3">
        <v>246</v>
      </c>
      <c r="P337" s="4" t="s">
        <v>32</v>
      </c>
    </row>
    <row r="338" spans="1:16" x14ac:dyDescent="0.2">
      <c r="A338" t="s">
        <v>520</v>
      </c>
      <c r="B338" s="12">
        <v>104.11</v>
      </c>
      <c r="C338" t="s">
        <v>17</v>
      </c>
      <c r="D338" t="s">
        <v>18</v>
      </c>
      <c r="E338">
        <v>1</v>
      </c>
      <c r="F338">
        <v>1</v>
      </c>
      <c r="G338" s="2" t="s">
        <v>19</v>
      </c>
      <c r="H338" s="3" t="s">
        <v>20</v>
      </c>
      <c r="I338" s="3" t="s">
        <v>21</v>
      </c>
      <c r="J338" s="3">
        <v>195</v>
      </c>
      <c r="K338" s="4" t="s">
        <v>24</v>
      </c>
      <c r="L338" s="2" t="s">
        <v>190</v>
      </c>
      <c r="M338" s="3" t="s">
        <v>134</v>
      </c>
      <c r="N338" s="3" t="s">
        <v>21</v>
      </c>
      <c r="O338" s="3">
        <v>261</v>
      </c>
      <c r="P338" s="4" t="s">
        <v>24</v>
      </c>
    </row>
    <row r="339" spans="1:16" x14ac:dyDescent="0.2">
      <c r="A339" t="s">
        <v>521</v>
      </c>
      <c r="B339" s="12">
        <v>103.79</v>
      </c>
      <c r="C339" t="s">
        <v>17</v>
      </c>
      <c r="D339" t="s">
        <v>26</v>
      </c>
      <c r="E339">
        <v>5</v>
      </c>
      <c r="F339">
        <v>2</v>
      </c>
      <c r="G339" s="2" t="s">
        <v>316</v>
      </c>
      <c r="H339" s="3" t="s">
        <v>73</v>
      </c>
      <c r="I339" s="3" t="s">
        <v>21</v>
      </c>
      <c r="J339" s="3">
        <v>481</v>
      </c>
      <c r="K339" s="4" t="s">
        <v>24</v>
      </c>
      <c r="L339" s="2" t="s">
        <v>453</v>
      </c>
      <c r="M339" s="3" t="s">
        <v>23</v>
      </c>
      <c r="N339" s="3" t="s">
        <v>60</v>
      </c>
      <c r="O339" s="3">
        <v>439</v>
      </c>
      <c r="P339" s="4" t="s">
        <v>63</v>
      </c>
    </row>
    <row r="340" spans="1:16" x14ac:dyDescent="0.2">
      <c r="A340" t="s">
        <v>522</v>
      </c>
      <c r="B340" s="12">
        <v>103.54</v>
      </c>
      <c r="C340" t="s">
        <v>17</v>
      </c>
      <c r="D340" t="s">
        <v>26</v>
      </c>
      <c r="E340">
        <v>2</v>
      </c>
      <c r="F340">
        <v>2</v>
      </c>
      <c r="G340" s="2" t="s">
        <v>100</v>
      </c>
      <c r="H340" s="3" t="s">
        <v>101</v>
      </c>
      <c r="I340" s="3" t="s">
        <v>31</v>
      </c>
      <c r="J340" s="3">
        <v>242</v>
      </c>
      <c r="K340" s="4" t="s">
        <v>32</v>
      </c>
      <c r="L340" s="2" t="s">
        <v>97</v>
      </c>
      <c r="M340" s="3" t="s">
        <v>55</v>
      </c>
      <c r="N340" s="3" t="s">
        <v>21</v>
      </c>
      <c r="O340" s="3">
        <v>73</v>
      </c>
      <c r="P340" s="4" t="s">
        <v>24</v>
      </c>
    </row>
    <row r="341" spans="1:16" x14ac:dyDescent="0.2">
      <c r="A341" t="s">
        <v>531</v>
      </c>
      <c r="B341" s="12">
        <v>103.28</v>
      </c>
      <c r="C341" t="s">
        <v>17</v>
      </c>
      <c r="D341" t="s">
        <v>26</v>
      </c>
      <c r="E341">
        <v>12</v>
      </c>
      <c r="F341">
        <v>2</v>
      </c>
      <c r="G341" s="2" t="s">
        <v>157</v>
      </c>
      <c r="H341" s="3" t="s">
        <v>73</v>
      </c>
      <c r="I341" s="3" t="s">
        <v>31</v>
      </c>
      <c r="J341" s="3">
        <v>252</v>
      </c>
      <c r="K341" s="4" t="s">
        <v>32</v>
      </c>
      <c r="L341" s="2" t="s">
        <v>468</v>
      </c>
      <c r="M341" s="3" t="s">
        <v>134</v>
      </c>
      <c r="N341" s="3" t="s">
        <v>21</v>
      </c>
      <c r="O341" s="3">
        <v>585</v>
      </c>
      <c r="P341" s="4" t="s">
        <v>24</v>
      </c>
    </row>
    <row r="342" spans="1:16" x14ac:dyDescent="0.2">
      <c r="A342" t="s">
        <v>527</v>
      </c>
      <c r="B342" s="12">
        <v>103.28</v>
      </c>
      <c r="C342" t="s">
        <v>17</v>
      </c>
      <c r="D342" t="s">
        <v>26</v>
      </c>
      <c r="E342">
        <v>5</v>
      </c>
      <c r="F342">
        <v>3</v>
      </c>
      <c r="G342" s="2" t="s">
        <v>72</v>
      </c>
      <c r="H342" s="3" t="s">
        <v>73</v>
      </c>
      <c r="I342" s="3" t="s">
        <v>67</v>
      </c>
      <c r="J342" s="3">
        <v>21</v>
      </c>
      <c r="K342" s="4" t="s">
        <v>74</v>
      </c>
      <c r="L342" s="2" t="s">
        <v>528</v>
      </c>
      <c r="M342" s="3" t="s">
        <v>28</v>
      </c>
      <c r="N342" s="3" t="s">
        <v>21</v>
      </c>
      <c r="O342" s="3">
        <v>1027</v>
      </c>
      <c r="P342" s="4" t="s">
        <v>24</v>
      </c>
    </row>
    <row r="343" spans="1:16" x14ac:dyDescent="0.2">
      <c r="A343" t="s">
        <v>526</v>
      </c>
      <c r="B343" s="12">
        <v>103.28</v>
      </c>
      <c r="C343" t="s">
        <v>17</v>
      </c>
      <c r="D343" t="s">
        <v>26</v>
      </c>
      <c r="E343">
        <v>4</v>
      </c>
      <c r="F343">
        <v>2</v>
      </c>
      <c r="G343" s="2" t="s">
        <v>111</v>
      </c>
      <c r="H343" s="3" t="s">
        <v>42</v>
      </c>
      <c r="I343" s="3" t="s">
        <v>36</v>
      </c>
      <c r="J343" s="3">
        <v>111</v>
      </c>
      <c r="K343" s="4" t="s">
        <v>39</v>
      </c>
      <c r="L343" s="2" t="s">
        <v>157</v>
      </c>
      <c r="M343" s="3" t="s">
        <v>73</v>
      </c>
      <c r="N343" s="3" t="s">
        <v>31</v>
      </c>
      <c r="O343" s="3">
        <v>252</v>
      </c>
      <c r="P343" s="4" t="s">
        <v>32</v>
      </c>
    </row>
    <row r="344" spans="1:16" x14ac:dyDescent="0.2">
      <c r="A344" t="s">
        <v>523</v>
      </c>
      <c r="B344" s="12">
        <v>103.28</v>
      </c>
      <c r="C344" t="s">
        <v>17</v>
      </c>
      <c r="D344" t="s">
        <v>18</v>
      </c>
      <c r="E344">
        <v>3</v>
      </c>
      <c r="F344">
        <v>1</v>
      </c>
      <c r="G344" s="2" t="s">
        <v>524</v>
      </c>
      <c r="H344" s="3" t="s">
        <v>30</v>
      </c>
      <c r="I344" s="3" t="s">
        <v>31</v>
      </c>
      <c r="J344" s="3">
        <v>113</v>
      </c>
      <c r="K344" s="4" t="s">
        <v>32</v>
      </c>
      <c r="L344" s="2" t="s">
        <v>267</v>
      </c>
      <c r="M344" s="3" t="s">
        <v>35</v>
      </c>
      <c r="N344" s="3" t="s">
        <v>31</v>
      </c>
      <c r="O344" s="3">
        <v>149</v>
      </c>
      <c r="P344" s="4" t="s">
        <v>32</v>
      </c>
    </row>
    <row r="345" spans="1:16" x14ac:dyDescent="0.2">
      <c r="A345" t="s">
        <v>525</v>
      </c>
      <c r="B345" s="12">
        <v>103.28</v>
      </c>
      <c r="C345" t="s">
        <v>17</v>
      </c>
      <c r="D345" t="s">
        <v>26</v>
      </c>
      <c r="E345">
        <v>2</v>
      </c>
      <c r="F345">
        <v>3</v>
      </c>
      <c r="G345" s="2" t="s">
        <v>183</v>
      </c>
      <c r="H345" s="3" t="s">
        <v>128</v>
      </c>
      <c r="I345" s="3" t="s">
        <v>60</v>
      </c>
      <c r="J345" s="3">
        <v>90</v>
      </c>
      <c r="K345" s="4" t="s">
        <v>185</v>
      </c>
      <c r="L345" s="2" t="s">
        <v>267</v>
      </c>
      <c r="M345" s="3" t="s">
        <v>35</v>
      </c>
      <c r="N345" s="3" t="s">
        <v>31</v>
      </c>
      <c r="O345" s="3">
        <v>149</v>
      </c>
      <c r="P345" s="4" t="s">
        <v>32</v>
      </c>
    </row>
    <row r="346" spans="1:16" x14ac:dyDescent="0.2">
      <c r="A346" t="s">
        <v>530</v>
      </c>
      <c r="B346" s="12">
        <v>103.28</v>
      </c>
      <c r="C346" t="s">
        <v>17</v>
      </c>
      <c r="D346" t="s">
        <v>26</v>
      </c>
      <c r="E346">
        <v>2</v>
      </c>
      <c r="F346">
        <v>3</v>
      </c>
      <c r="G346" s="2" t="s">
        <v>72</v>
      </c>
      <c r="H346" s="3" t="s">
        <v>73</v>
      </c>
      <c r="I346" s="3" t="s">
        <v>67</v>
      </c>
      <c r="J346" s="3">
        <v>21</v>
      </c>
      <c r="K346" s="4" t="s">
        <v>74</v>
      </c>
      <c r="L346" s="2" t="s">
        <v>333</v>
      </c>
      <c r="M346" s="3" t="s">
        <v>73</v>
      </c>
      <c r="N346" s="3" t="s">
        <v>21</v>
      </c>
      <c r="O346" s="3">
        <v>910</v>
      </c>
      <c r="P346" s="4" t="s">
        <v>24</v>
      </c>
    </row>
    <row r="347" spans="1:16" x14ac:dyDescent="0.2">
      <c r="A347" t="s">
        <v>529</v>
      </c>
      <c r="B347" s="12">
        <v>103.28</v>
      </c>
      <c r="C347" t="s">
        <v>17</v>
      </c>
      <c r="D347" t="s">
        <v>26</v>
      </c>
      <c r="E347">
        <v>1</v>
      </c>
      <c r="F347">
        <v>2</v>
      </c>
      <c r="G347" s="2" t="s">
        <v>79</v>
      </c>
      <c r="H347" s="3" t="s">
        <v>73</v>
      </c>
      <c r="I347" s="3" t="s">
        <v>36</v>
      </c>
      <c r="J347" s="3">
        <v>143</v>
      </c>
      <c r="K347" s="4" t="s">
        <v>39</v>
      </c>
      <c r="L347" s="2" t="s">
        <v>157</v>
      </c>
      <c r="M347" s="3" t="s">
        <v>73</v>
      </c>
      <c r="N347" s="3" t="s">
        <v>31</v>
      </c>
      <c r="O347" s="3">
        <v>252</v>
      </c>
      <c r="P347" s="4" t="s">
        <v>32</v>
      </c>
    </row>
    <row r="348" spans="1:16" x14ac:dyDescent="0.2">
      <c r="A348" t="s">
        <v>532</v>
      </c>
      <c r="B348" s="12">
        <v>102.98</v>
      </c>
      <c r="C348" t="s">
        <v>17</v>
      </c>
      <c r="D348" t="s">
        <v>18</v>
      </c>
      <c r="E348">
        <v>1</v>
      </c>
      <c r="F348">
        <v>1</v>
      </c>
      <c r="G348" s="2" t="s">
        <v>423</v>
      </c>
      <c r="H348" s="3" t="s">
        <v>42</v>
      </c>
      <c r="I348" s="3" t="s">
        <v>60</v>
      </c>
      <c r="J348" s="3">
        <v>67</v>
      </c>
      <c r="K348" s="4" t="s">
        <v>63</v>
      </c>
      <c r="L348" s="2" t="s">
        <v>432</v>
      </c>
      <c r="M348" s="3" t="s">
        <v>23</v>
      </c>
      <c r="N348" s="3" t="s">
        <v>60</v>
      </c>
      <c r="O348" s="3">
        <v>474</v>
      </c>
      <c r="P348" s="4" t="s">
        <v>63</v>
      </c>
    </row>
    <row r="349" spans="1:16" x14ac:dyDescent="0.2">
      <c r="A349" t="s">
        <v>533</v>
      </c>
      <c r="B349" s="12">
        <v>102.98</v>
      </c>
      <c r="C349" t="s">
        <v>17</v>
      </c>
      <c r="D349" t="s">
        <v>26</v>
      </c>
      <c r="E349">
        <v>1</v>
      </c>
      <c r="F349">
        <v>2</v>
      </c>
      <c r="G349" s="2" t="s">
        <v>121</v>
      </c>
      <c r="H349" s="3" t="s">
        <v>122</v>
      </c>
      <c r="I349" s="3" t="s">
        <v>36</v>
      </c>
      <c r="J349" s="3">
        <v>127</v>
      </c>
      <c r="K349" s="4" t="s">
        <v>39</v>
      </c>
      <c r="L349" s="2" t="s">
        <v>269</v>
      </c>
      <c r="M349" s="3" t="s">
        <v>270</v>
      </c>
      <c r="N349" s="3" t="s">
        <v>21</v>
      </c>
      <c r="O349" s="3">
        <v>412</v>
      </c>
      <c r="P349" s="4" t="s">
        <v>24</v>
      </c>
    </row>
    <row r="350" spans="1:16" x14ac:dyDescent="0.2">
      <c r="A350" t="s">
        <v>534</v>
      </c>
      <c r="B350" s="12">
        <v>102.81</v>
      </c>
      <c r="C350" t="s">
        <v>17</v>
      </c>
      <c r="D350" t="s">
        <v>26</v>
      </c>
      <c r="E350">
        <v>1</v>
      </c>
      <c r="F350">
        <v>2</v>
      </c>
      <c r="G350" s="2" t="s">
        <v>111</v>
      </c>
      <c r="H350" s="3" t="s">
        <v>42</v>
      </c>
      <c r="I350" s="3" t="s">
        <v>36</v>
      </c>
      <c r="J350" s="3">
        <v>111</v>
      </c>
      <c r="K350" s="4" t="s">
        <v>39</v>
      </c>
      <c r="L350" s="2" t="s">
        <v>432</v>
      </c>
      <c r="M350" s="3" t="s">
        <v>23</v>
      </c>
      <c r="N350" s="3" t="s">
        <v>60</v>
      </c>
      <c r="O350" s="3">
        <v>474</v>
      </c>
      <c r="P350" s="4" t="s">
        <v>63</v>
      </c>
    </row>
    <row r="351" spans="1:16" x14ac:dyDescent="0.2">
      <c r="A351" t="s">
        <v>535</v>
      </c>
      <c r="B351" s="12">
        <v>102.29</v>
      </c>
      <c r="C351" t="s">
        <v>17</v>
      </c>
      <c r="D351" t="s">
        <v>26</v>
      </c>
      <c r="E351">
        <v>2</v>
      </c>
      <c r="F351">
        <v>2</v>
      </c>
      <c r="G351" s="2" t="s">
        <v>118</v>
      </c>
      <c r="H351" s="3" t="s">
        <v>119</v>
      </c>
      <c r="I351" s="3" t="s">
        <v>36</v>
      </c>
      <c r="J351" s="3">
        <v>29</v>
      </c>
      <c r="K351" s="4" t="s">
        <v>39</v>
      </c>
      <c r="L351" s="2" t="s">
        <v>501</v>
      </c>
      <c r="M351" s="3" t="s">
        <v>23</v>
      </c>
      <c r="N351" s="3" t="s">
        <v>31</v>
      </c>
      <c r="O351" s="3">
        <v>38</v>
      </c>
      <c r="P351" s="4" t="s">
        <v>32</v>
      </c>
    </row>
    <row r="352" spans="1:16" x14ac:dyDescent="0.2">
      <c r="A352" t="s">
        <v>536</v>
      </c>
      <c r="B352" s="12">
        <v>102.29</v>
      </c>
      <c r="C352" t="s">
        <v>17</v>
      </c>
      <c r="D352" t="s">
        <v>26</v>
      </c>
      <c r="E352">
        <v>1</v>
      </c>
      <c r="F352">
        <v>2</v>
      </c>
      <c r="G352" s="2" t="s">
        <v>203</v>
      </c>
      <c r="H352" s="3" t="s">
        <v>35</v>
      </c>
      <c r="I352" s="3" t="s">
        <v>21</v>
      </c>
      <c r="J352" s="3">
        <v>570</v>
      </c>
      <c r="K352" s="4" t="s">
        <v>24</v>
      </c>
      <c r="L352" s="2" t="s">
        <v>298</v>
      </c>
      <c r="M352" s="3" t="s">
        <v>30</v>
      </c>
      <c r="N352" s="3" t="s">
        <v>31</v>
      </c>
      <c r="O352" s="3">
        <v>246</v>
      </c>
      <c r="P352" s="4" t="s">
        <v>32</v>
      </c>
    </row>
    <row r="353" spans="1:16" x14ac:dyDescent="0.2">
      <c r="A353" t="s">
        <v>537</v>
      </c>
      <c r="B353" s="12">
        <v>102.22</v>
      </c>
      <c r="C353" t="s">
        <v>17</v>
      </c>
      <c r="D353" t="s">
        <v>26</v>
      </c>
      <c r="E353">
        <v>1</v>
      </c>
      <c r="F353">
        <v>2</v>
      </c>
      <c r="G353" s="2" t="s">
        <v>429</v>
      </c>
      <c r="H353" s="3" t="s">
        <v>28</v>
      </c>
      <c r="I353" s="3" t="s">
        <v>36</v>
      </c>
      <c r="J353" s="3">
        <v>218</v>
      </c>
      <c r="K353" s="4" t="s">
        <v>39</v>
      </c>
      <c r="L353" s="2" t="s">
        <v>57</v>
      </c>
      <c r="M353" s="3" t="s">
        <v>55</v>
      </c>
      <c r="N353" s="3" t="s">
        <v>21</v>
      </c>
      <c r="O353" s="3">
        <v>292</v>
      </c>
      <c r="P353" s="4" t="s">
        <v>24</v>
      </c>
    </row>
    <row r="354" spans="1:16" x14ac:dyDescent="0.2">
      <c r="A354" t="s">
        <v>538</v>
      </c>
      <c r="B354" s="12">
        <v>101.95</v>
      </c>
      <c r="C354" t="s">
        <v>17</v>
      </c>
      <c r="D354" t="s">
        <v>26</v>
      </c>
      <c r="E354">
        <v>1</v>
      </c>
      <c r="F354">
        <v>2</v>
      </c>
      <c r="G354" s="2" t="s">
        <v>79</v>
      </c>
      <c r="H354" s="3" t="s">
        <v>73</v>
      </c>
      <c r="I354" s="3" t="s">
        <v>36</v>
      </c>
      <c r="J354" s="3">
        <v>143</v>
      </c>
      <c r="K354" s="4" t="s">
        <v>39</v>
      </c>
      <c r="L354" s="2" t="s">
        <v>311</v>
      </c>
      <c r="M354" s="3" t="s">
        <v>30</v>
      </c>
      <c r="N354" s="3" t="s">
        <v>21</v>
      </c>
      <c r="O354" s="3">
        <v>529</v>
      </c>
      <c r="P354" s="4" t="s">
        <v>24</v>
      </c>
    </row>
    <row r="355" spans="1:16" x14ac:dyDescent="0.2">
      <c r="A355" t="s">
        <v>539</v>
      </c>
      <c r="B355" s="12">
        <v>101.69</v>
      </c>
      <c r="C355" t="s">
        <v>17</v>
      </c>
      <c r="D355" t="s">
        <v>26</v>
      </c>
      <c r="E355">
        <v>1</v>
      </c>
      <c r="F355">
        <v>2</v>
      </c>
      <c r="G355" s="2" t="s">
        <v>57</v>
      </c>
      <c r="H355" s="3" t="s">
        <v>55</v>
      </c>
      <c r="I355" s="3" t="s">
        <v>21</v>
      </c>
      <c r="J355" s="3">
        <v>292</v>
      </c>
      <c r="K355" s="4" t="s">
        <v>24</v>
      </c>
      <c r="L355" s="2" t="s">
        <v>308</v>
      </c>
      <c r="M355" s="3" t="s">
        <v>134</v>
      </c>
      <c r="N355" s="3" t="s">
        <v>36</v>
      </c>
      <c r="O355" s="3">
        <v>148</v>
      </c>
      <c r="P355" s="4" t="s">
        <v>39</v>
      </c>
    </row>
    <row r="356" spans="1:16" x14ac:dyDescent="0.2">
      <c r="A356" t="s">
        <v>540</v>
      </c>
      <c r="B356" s="12">
        <v>101.61</v>
      </c>
      <c r="C356" t="s">
        <v>17</v>
      </c>
      <c r="D356" t="s">
        <v>26</v>
      </c>
      <c r="E356">
        <v>1</v>
      </c>
      <c r="F356">
        <v>2</v>
      </c>
      <c r="G356" s="2" t="s">
        <v>121</v>
      </c>
      <c r="H356" s="3" t="s">
        <v>122</v>
      </c>
      <c r="I356" s="3" t="s">
        <v>36</v>
      </c>
      <c r="J356" s="3">
        <v>127</v>
      </c>
      <c r="K356" s="4" t="s">
        <v>39</v>
      </c>
      <c r="L356" s="2" t="s">
        <v>501</v>
      </c>
      <c r="M356" s="3" t="s">
        <v>23</v>
      </c>
      <c r="N356" s="3" t="s">
        <v>31</v>
      </c>
      <c r="O356" s="3">
        <v>38</v>
      </c>
      <c r="P356" s="4" t="s">
        <v>32</v>
      </c>
    </row>
    <row r="357" spans="1:16" x14ac:dyDescent="0.2">
      <c r="A357" t="s">
        <v>541</v>
      </c>
      <c r="B357" s="12">
        <v>101.41</v>
      </c>
      <c r="C357" t="s">
        <v>17</v>
      </c>
      <c r="D357" t="s">
        <v>26</v>
      </c>
      <c r="E357">
        <v>1</v>
      </c>
      <c r="F357">
        <v>2</v>
      </c>
      <c r="G357" s="2" t="s">
        <v>118</v>
      </c>
      <c r="H357" s="3" t="s">
        <v>119</v>
      </c>
      <c r="I357" s="3" t="s">
        <v>36</v>
      </c>
      <c r="J357" s="3">
        <v>29</v>
      </c>
      <c r="K357" s="4" t="s">
        <v>39</v>
      </c>
      <c r="L357" s="2" t="s">
        <v>127</v>
      </c>
      <c r="M357" s="3" t="s">
        <v>128</v>
      </c>
      <c r="N357" s="3" t="s">
        <v>21</v>
      </c>
      <c r="O357" s="3">
        <v>313</v>
      </c>
      <c r="P357" s="4" t="s">
        <v>24</v>
      </c>
    </row>
    <row r="358" spans="1:16" x14ac:dyDescent="0.2">
      <c r="A358" t="s">
        <v>542</v>
      </c>
      <c r="B358" s="12">
        <v>101.25</v>
      </c>
      <c r="C358" t="s">
        <v>17</v>
      </c>
      <c r="D358" t="s">
        <v>26</v>
      </c>
      <c r="E358">
        <v>5</v>
      </c>
      <c r="F358">
        <v>2</v>
      </c>
      <c r="G358" s="2" t="s">
        <v>329</v>
      </c>
      <c r="H358" s="3" t="s">
        <v>28</v>
      </c>
      <c r="I358" s="3" t="s">
        <v>36</v>
      </c>
      <c r="J358" s="3">
        <v>218</v>
      </c>
      <c r="K358" s="4" t="s">
        <v>39</v>
      </c>
      <c r="L358" s="2" t="s">
        <v>298</v>
      </c>
      <c r="M358" s="3" t="s">
        <v>30</v>
      </c>
      <c r="N358" s="3" t="s">
        <v>31</v>
      </c>
      <c r="O358" s="3">
        <v>246</v>
      </c>
      <c r="P358" s="4" t="s">
        <v>32</v>
      </c>
    </row>
    <row r="359" spans="1:16" x14ac:dyDescent="0.2">
      <c r="A359" t="s">
        <v>543</v>
      </c>
      <c r="B359" s="12">
        <v>101.23</v>
      </c>
      <c r="C359" t="s">
        <v>17</v>
      </c>
      <c r="D359" t="s">
        <v>26</v>
      </c>
      <c r="E359">
        <v>8</v>
      </c>
      <c r="F359">
        <v>2</v>
      </c>
      <c r="G359" s="2" t="s">
        <v>335</v>
      </c>
      <c r="H359" s="3" t="s">
        <v>35</v>
      </c>
      <c r="I359" s="3" t="s">
        <v>21</v>
      </c>
      <c r="J359" s="3">
        <v>406</v>
      </c>
      <c r="K359" s="4" t="s">
        <v>24</v>
      </c>
      <c r="L359" s="2" t="s">
        <v>544</v>
      </c>
      <c r="M359" s="3" t="s">
        <v>42</v>
      </c>
      <c r="N359" s="3" t="s">
        <v>36</v>
      </c>
      <c r="O359" s="3">
        <v>226</v>
      </c>
      <c r="P359" s="4" t="s">
        <v>39</v>
      </c>
    </row>
    <row r="360" spans="1:16" x14ac:dyDescent="0.2">
      <c r="A360" t="s">
        <v>545</v>
      </c>
      <c r="B360" s="12">
        <v>101.11</v>
      </c>
      <c r="C360" t="s">
        <v>17</v>
      </c>
      <c r="D360" t="s">
        <v>26</v>
      </c>
      <c r="E360">
        <v>1</v>
      </c>
      <c r="F360">
        <v>2</v>
      </c>
      <c r="G360" s="2" t="s">
        <v>46</v>
      </c>
      <c r="H360" s="3" t="s">
        <v>23</v>
      </c>
      <c r="I360" s="3" t="s">
        <v>36</v>
      </c>
      <c r="J360" s="3">
        <v>249</v>
      </c>
      <c r="K360" s="4" t="s">
        <v>39</v>
      </c>
      <c r="L360" s="2" t="s">
        <v>453</v>
      </c>
      <c r="M360" s="3" t="s">
        <v>23</v>
      </c>
      <c r="N360" s="3" t="s">
        <v>60</v>
      </c>
      <c r="O360" s="3">
        <v>439</v>
      </c>
      <c r="P360" s="4" t="s">
        <v>63</v>
      </c>
    </row>
    <row r="361" spans="1:16" x14ac:dyDescent="0.2">
      <c r="A361" t="s">
        <v>546</v>
      </c>
      <c r="B361" s="12">
        <v>100.97</v>
      </c>
      <c r="C361" t="s">
        <v>17</v>
      </c>
      <c r="D361" t="s">
        <v>26</v>
      </c>
      <c r="E361">
        <v>5</v>
      </c>
      <c r="F361">
        <v>2</v>
      </c>
      <c r="G361" s="2" t="s">
        <v>205</v>
      </c>
      <c r="H361" s="3" t="s">
        <v>128</v>
      </c>
      <c r="I361" s="3" t="s">
        <v>21</v>
      </c>
      <c r="J361" s="3">
        <v>540</v>
      </c>
      <c r="K361" s="4" t="s">
        <v>24</v>
      </c>
      <c r="L361" s="2" t="s">
        <v>453</v>
      </c>
      <c r="M361" s="3" t="s">
        <v>23</v>
      </c>
      <c r="N361" s="3" t="s">
        <v>60</v>
      </c>
      <c r="O361" s="3">
        <v>439</v>
      </c>
      <c r="P361" s="4" t="s">
        <v>63</v>
      </c>
    </row>
    <row r="362" spans="1:16" x14ac:dyDescent="0.2">
      <c r="A362" t="s">
        <v>452</v>
      </c>
      <c r="B362" s="12">
        <v>100.91</v>
      </c>
      <c r="C362" t="s">
        <v>17</v>
      </c>
      <c r="D362" t="s">
        <v>18</v>
      </c>
      <c r="E362">
        <v>4</v>
      </c>
      <c r="F362">
        <v>1</v>
      </c>
      <c r="G362" s="2" t="s">
        <v>315</v>
      </c>
      <c r="H362" s="3" t="s">
        <v>30</v>
      </c>
      <c r="I362" s="3" t="s">
        <v>60</v>
      </c>
      <c r="J362" s="3">
        <v>458</v>
      </c>
      <c r="K362" s="4" t="s">
        <v>63</v>
      </c>
      <c r="L362" s="2" t="s">
        <v>453</v>
      </c>
      <c r="M362" s="3" t="s">
        <v>23</v>
      </c>
      <c r="N362" s="3" t="s">
        <v>60</v>
      </c>
      <c r="O362" s="3">
        <v>439</v>
      </c>
      <c r="P362" s="4" t="s">
        <v>63</v>
      </c>
    </row>
    <row r="363" spans="1:16" x14ac:dyDescent="0.2">
      <c r="A363" t="s">
        <v>547</v>
      </c>
      <c r="B363" s="12">
        <v>100.91</v>
      </c>
      <c r="C363" t="s">
        <v>17</v>
      </c>
      <c r="D363" t="s">
        <v>26</v>
      </c>
      <c r="E363">
        <v>2</v>
      </c>
      <c r="F363">
        <v>2</v>
      </c>
      <c r="G363" s="2" t="s">
        <v>118</v>
      </c>
      <c r="H363" s="3" t="s">
        <v>119</v>
      </c>
      <c r="I363" s="3" t="s">
        <v>36</v>
      </c>
      <c r="J363" s="3">
        <v>29</v>
      </c>
      <c r="K363" s="4" t="s">
        <v>39</v>
      </c>
      <c r="L363" s="2" t="s">
        <v>413</v>
      </c>
      <c r="M363" s="3" t="s">
        <v>23</v>
      </c>
      <c r="N363" s="3" t="s">
        <v>31</v>
      </c>
      <c r="O363" s="3">
        <v>373</v>
      </c>
      <c r="P363" s="4" t="s">
        <v>32</v>
      </c>
    </row>
    <row r="364" spans="1:16" x14ac:dyDescent="0.2">
      <c r="A364" t="s">
        <v>548</v>
      </c>
      <c r="B364" s="12">
        <v>100.91</v>
      </c>
      <c r="C364" t="s">
        <v>17</v>
      </c>
      <c r="D364" t="s">
        <v>26</v>
      </c>
      <c r="E364">
        <v>2</v>
      </c>
      <c r="F364">
        <v>2</v>
      </c>
      <c r="G364" s="2" t="s">
        <v>79</v>
      </c>
      <c r="H364" s="3" t="s">
        <v>73</v>
      </c>
      <c r="I364" s="3" t="s">
        <v>36</v>
      </c>
      <c r="J364" s="3">
        <v>143</v>
      </c>
      <c r="K364" s="4" t="s">
        <v>39</v>
      </c>
      <c r="L364" s="2" t="s">
        <v>501</v>
      </c>
      <c r="M364" s="3" t="s">
        <v>23</v>
      </c>
      <c r="N364" s="3" t="s">
        <v>31</v>
      </c>
      <c r="O364" s="3">
        <v>38</v>
      </c>
      <c r="P364" s="4" t="s">
        <v>32</v>
      </c>
    </row>
    <row r="365" spans="1:16" x14ac:dyDescent="0.2">
      <c r="A365" t="s">
        <v>549</v>
      </c>
      <c r="B365" s="12">
        <v>100.91</v>
      </c>
      <c r="C365" t="s">
        <v>17</v>
      </c>
      <c r="D365" t="s">
        <v>18</v>
      </c>
      <c r="E365">
        <v>2</v>
      </c>
      <c r="F365">
        <v>1</v>
      </c>
      <c r="G365" s="2" t="s">
        <v>131</v>
      </c>
      <c r="H365" s="3" t="s">
        <v>28</v>
      </c>
      <c r="I365" s="3" t="s">
        <v>36</v>
      </c>
      <c r="J365" s="3">
        <v>155</v>
      </c>
      <c r="K365" s="4" t="s">
        <v>39</v>
      </c>
      <c r="L365" s="2" t="s">
        <v>308</v>
      </c>
      <c r="M365" s="3" t="s">
        <v>134</v>
      </c>
      <c r="N365" s="3" t="s">
        <v>36</v>
      </c>
      <c r="O365" s="3">
        <v>148</v>
      </c>
      <c r="P365" s="4" t="s">
        <v>39</v>
      </c>
    </row>
    <row r="366" spans="1:16" x14ac:dyDescent="0.2">
      <c r="A366" t="s">
        <v>550</v>
      </c>
      <c r="B366" s="12">
        <v>100.82</v>
      </c>
      <c r="C366" t="s">
        <v>17</v>
      </c>
      <c r="D366" t="s">
        <v>18</v>
      </c>
      <c r="E366">
        <v>2</v>
      </c>
      <c r="F366">
        <v>1</v>
      </c>
      <c r="G366" s="2" t="s">
        <v>118</v>
      </c>
      <c r="H366" s="3" t="s">
        <v>119</v>
      </c>
      <c r="I366" s="3" t="s">
        <v>36</v>
      </c>
      <c r="J366" s="3">
        <v>29</v>
      </c>
      <c r="K366" s="4" t="s">
        <v>39</v>
      </c>
      <c r="L366" s="2" t="s">
        <v>111</v>
      </c>
      <c r="M366" s="3" t="s">
        <v>42</v>
      </c>
      <c r="N366" s="3" t="s">
        <v>36</v>
      </c>
      <c r="O366" s="3">
        <v>111</v>
      </c>
      <c r="P366" s="4" t="s">
        <v>39</v>
      </c>
    </row>
    <row r="367" spans="1:16" x14ac:dyDescent="0.2">
      <c r="A367" t="s">
        <v>551</v>
      </c>
      <c r="B367" s="12">
        <v>100.36</v>
      </c>
      <c r="C367" t="s">
        <v>17</v>
      </c>
      <c r="D367" t="s">
        <v>26</v>
      </c>
      <c r="E367">
        <v>4</v>
      </c>
      <c r="F367">
        <v>3</v>
      </c>
      <c r="G367" s="2" t="s">
        <v>475</v>
      </c>
      <c r="H367" s="3" t="s">
        <v>30</v>
      </c>
      <c r="I367" s="3" t="s">
        <v>60</v>
      </c>
      <c r="J367" s="3">
        <v>51</v>
      </c>
      <c r="K367" s="4" t="s">
        <v>185</v>
      </c>
      <c r="L367" s="2" t="s">
        <v>238</v>
      </c>
      <c r="M367" s="3" t="s">
        <v>239</v>
      </c>
      <c r="N367" s="3" t="s">
        <v>21</v>
      </c>
      <c r="O367" s="3">
        <v>785</v>
      </c>
      <c r="P367" s="4" t="s">
        <v>24</v>
      </c>
    </row>
    <row r="368" spans="1:16" x14ac:dyDescent="0.2">
      <c r="A368" t="s">
        <v>552</v>
      </c>
      <c r="B368" s="12">
        <v>100.07</v>
      </c>
      <c r="C368" t="s">
        <v>17</v>
      </c>
      <c r="D368" t="s">
        <v>26</v>
      </c>
      <c r="E368">
        <v>2</v>
      </c>
      <c r="F368">
        <v>2</v>
      </c>
      <c r="G368" s="2" t="s">
        <v>27</v>
      </c>
      <c r="H368" s="3" t="s">
        <v>28</v>
      </c>
      <c r="I368" s="3" t="s">
        <v>21</v>
      </c>
      <c r="J368" s="3">
        <v>590</v>
      </c>
      <c r="K368" s="4" t="s">
        <v>24</v>
      </c>
      <c r="L368" s="2" t="s">
        <v>553</v>
      </c>
      <c r="M368" s="3" t="s">
        <v>35</v>
      </c>
      <c r="N368" s="3" t="s">
        <v>554</v>
      </c>
      <c r="O368" s="3">
        <v>1148</v>
      </c>
      <c r="P368" s="4" t="s">
        <v>555</v>
      </c>
    </row>
    <row r="369" spans="1:16" x14ac:dyDescent="0.2">
      <c r="A369" t="s">
        <v>556</v>
      </c>
      <c r="B369" s="12">
        <v>99.99</v>
      </c>
      <c r="C369" t="s">
        <v>17</v>
      </c>
      <c r="D369" t="s">
        <v>18</v>
      </c>
      <c r="E369">
        <v>1</v>
      </c>
      <c r="F369">
        <v>2</v>
      </c>
      <c r="G369" s="2" t="s">
        <v>222</v>
      </c>
      <c r="H369" s="3" t="s">
        <v>223</v>
      </c>
      <c r="I369" s="3" t="s">
        <v>21</v>
      </c>
      <c r="J369" s="3">
        <v>444</v>
      </c>
      <c r="K369" s="4" t="s">
        <v>224</v>
      </c>
      <c r="L369" s="2" t="s">
        <v>203</v>
      </c>
      <c r="M369" s="3" t="s">
        <v>35</v>
      </c>
      <c r="N369" s="3" t="s">
        <v>21</v>
      </c>
      <c r="O369" s="3">
        <v>570</v>
      </c>
      <c r="P369" s="4" t="s">
        <v>24</v>
      </c>
    </row>
    <row r="370" spans="1:16" x14ac:dyDescent="0.2">
      <c r="A370" t="s">
        <v>557</v>
      </c>
      <c r="B370" s="12">
        <v>99.97</v>
      </c>
      <c r="C370" t="s">
        <v>17</v>
      </c>
      <c r="D370" t="s">
        <v>18</v>
      </c>
      <c r="E370">
        <v>2</v>
      </c>
      <c r="F370">
        <v>1</v>
      </c>
      <c r="G370" s="2" t="s">
        <v>111</v>
      </c>
      <c r="H370" s="3" t="s">
        <v>42</v>
      </c>
      <c r="I370" s="3" t="s">
        <v>36</v>
      </c>
      <c r="J370" s="3">
        <v>111</v>
      </c>
      <c r="K370" s="4" t="s">
        <v>39</v>
      </c>
      <c r="L370" s="2" t="s">
        <v>173</v>
      </c>
      <c r="M370" s="3" t="s">
        <v>30</v>
      </c>
      <c r="N370" s="3" t="s">
        <v>36</v>
      </c>
      <c r="O370" s="3">
        <v>136</v>
      </c>
      <c r="P370" s="4" t="s">
        <v>39</v>
      </c>
    </row>
    <row r="371" spans="1:16" x14ac:dyDescent="0.2">
      <c r="A371" t="s">
        <v>558</v>
      </c>
      <c r="B371" s="12">
        <v>99.51</v>
      </c>
      <c r="C371" t="s">
        <v>17</v>
      </c>
      <c r="D371" t="s">
        <v>26</v>
      </c>
      <c r="E371">
        <v>2</v>
      </c>
      <c r="F371">
        <v>2</v>
      </c>
      <c r="G371" s="2" t="s">
        <v>121</v>
      </c>
      <c r="H371" s="3" t="s">
        <v>122</v>
      </c>
      <c r="I371" s="3" t="s">
        <v>36</v>
      </c>
      <c r="J371" s="3">
        <v>127</v>
      </c>
      <c r="K371" s="4" t="s">
        <v>39</v>
      </c>
      <c r="L371" s="2" t="s">
        <v>251</v>
      </c>
      <c r="M371" s="3" t="s">
        <v>55</v>
      </c>
      <c r="N371" s="3" t="s">
        <v>31</v>
      </c>
      <c r="O371" s="3">
        <v>378</v>
      </c>
      <c r="P371" s="4" t="s">
        <v>32</v>
      </c>
    </row>
    <row r="372" spans="1:16" x14ac:dyDescent="0.2">
      <c r="A372" t="s">
        <v>559</v>
      </c>
      <c r="B372" s="12">
        <v>99.44</v>
      </c>
      <c r="C372" t="s">
        <v>17</v>
      </c>
      <c r="D372" t="s">
        <v>26</v>
      </c>
      <c r="E372">
        <v>1</v>
      </c>
      <c r="F372">
        <v>3</v>
      </c>
      <c r="G372" s="2" t="s">
        <v>110</v>
      </c>
      <c r="H372" s="3" t="s">
        <v>20</v>
      </c>
      <c r="I372" s="3" t="s">
        <v>31</v>
      </c>
      <c r="J372" s="3">
        <v>351</v>
      </c>
      <c r="K372" s="4" t="s">
        <v>32</v>
      </c>
      <c r="L372" s="2" t="s">
        <v>183</v>
      </c>
      <c r="M372" s="3" t="s">
        <v>128</v>
      </c>
      <c r="N372" s="3" t="s">
        <v>60</v>
      </c>
      <c r="O372" s="3">
        <v>90</v>
      </c>
      <c r="P372" s="4" t="s">
        <v>185</v>
      </c>
    </row>
    <row r="373" spans="1:16" x14ac:dyDescent="0.2">
      <c r="A373" t="s">
        <v>560</v>
      </c>
      <c r="B373" s="12">
        <v>99.23</v>
      </c>
      <c r="C373" t="s">
        <v>17</v>
      </c>
      <c r="D373" t="s">
        <v>18</v>
      </c>
      <c r="E373">
        <v>3</v>
      </c>
      <c r="F373">
        <v>1</v>
      </c>
      <c r="G373" s="2" t="s">
        <v>173</v>
      </c>
      <c r="H373" s="3" t="s">
        <v>30</v>
      </c>
      <c r="I373" s="3" t="s">
        <v>36</v>
      </c>
      <c r="J373" s="3">
        <v>136</v>
      </c>
      <c r="K373" s="4" t="s">
        <v>39</v>
      </c>
      <c r="L373" s="2" t="s">
        <v>308</v>
      </c>
      <c r="M373" s="3" t="s">
        <v>134</v>
      </c>
      <c r="N373" s="3" t="s">
        <v>36</v>
      </c>
      <c r="O373" s="3">
        <v>148</v>
      </c>
      <c r="P373" s="4" t="s">
        <v>39</v>
      </c>
    </row>
    <row r="374" spans="1:16" x14ac:dyDescent="0.2">
      <c r="A374" t="s">
        <v>561</v>
      </c>
      <c r="B374" s="12">
        <v>99.14</v>
      </c>
      <c r="C374" t="s">
        <v>17</v>
      </c>
      <c r="D374" t="s">
        <v>26</v>
      </c>
      <c r="E374">
        <v>2</v>
      </c>
      <c r="F374">
        <v>2</v>
      </c>
      <c r="G374" s="2" t="s">
        <v>93</v>
      </c>
      <c r="H374" s="3" t="s">
        <v>35</v>
      </c>
      <c r="I374" s="3" t="s">
        <v>36</v>
      </c>
      <c r="J374" s="3">
        <v>117</v>
      </c>
      <c r="K374" s="4" t="s">
        <v>39</v>
      </c>
      <c r="L374" s="2" t="s">
        <v>311</v>
      </c>
      <c r="M374" s="3" t="s">
        <v>30</v>
      </c>
      <c r="N374" s="3" t="s">
        <v>21</v>
      </c>
      <c r="O374" s="3">
        <v>529</v>
      </c>
      <c r="P374" s="4" t="s">
        <v>24</v>
      </c>
    </row>
    <row r="375" spans="1:16" x14ac:dyDescent="0.2">
      <c r="A375" t="s">
        <v>562</v>
      </c>
      <c r="B375" s="12">
        <v>98.51</v>
      </c>
      <c r="C375" t="s">
        <v>17</v>
      </c>
      <c r="D375" t="s">
        <v>18</v>
      </c>
      <c r="E375">
        <v>10</v>
      </c>
      <c r="F375">
        <v>1</v>
      </c>
      <c r="G375" s="2" t="s">
        <v>335</v>
      </c>
      <c r="H375" s="3" t="s">
        <v>35</v>
      </c>
      <c r="I375" s="3" t="s">
        <v>21</v>
      </c>
      <c r="J375" s="3">
        <v>406</v>
      </c>
      <c r="K375" s="4" t="s">
        <v>24</v>
      </c>
      <c r="L375" s="2" t="s">
        <v>305</v>
      </c>
      <c r="M375" s="3" t="s">
        <v>306</v>
      </c>
      <c r="N375" s="3" t="s">
        <v>21</v>
      </c>
      <c r="O375" s="3">
        <v>395</v>
      </c>
      <c r="P375" s="4" t="s">
        <v>24</v>
      </c>
    </row>
    <row r="376" spans="1:16" x14ac:dyDescent="0.2">
      <c r="A376" t="s">
        <v>564</v>
      </c>
      <c r="B376" s="12">
        <v>98.51</v>
      </c>
      <c r="C376" t="s">
        <v>17</v>
      </c>
      <c r="D376" t="s">
        <v>26</v>
      </c>
      <c r="E376">
        <v>3</v>
      </c>
      <c r="F376">
        <v>2</v>
      </c>
      <c r="G376" s="2" t="s">
        <v>429</v>
      </c>
      <c r="H376" s="3" t="s">
        <v>28</v>
      </c>
      <c r="I376" s="3" t="s">
        <v>36</v>
      </c>
      <c r="J376" s="3">
        <v>218</v>
      </c>
      <c r="K376" s="4" t="s">
        <v>39</v>
      </c>
      <c r="L376" s="2" t="s">
        <v>305</v>
      </c>
      <c r="M376" s="3" t="s">
        <v>306</v>
      </c>
      <c r="N376" s="3" t="s">
        <v>21</v>
      </c>
      <c r="O376" s="3">
        <v>395</v>
      </c>
      <c r="P376" s="4" t="s">
        <v>24</v>
      </c>
    </row>
    <row r="377" spans="1:16" x14ac:dyDescent="0.2">
      <c r="A377" t="s">
        <v>563</v>
      </c>
      <c r="B377" s="12">
        <v>98.51</v>
      </c>
      <c r="C377" t="s">
        <v>17</v>
      </c>
      <c r="D377" t="s">
        <v>26</v>
      </c>
      <c r="E377">
        <v>2</v>
      </c>
      <c r="F377">
        <v>2</v>
      </c>
      <c r="G377" s="2" t="s">
        <v>79</v>
      </c>
      <c r="H377" s="3" t="s">
        <v>73</v>
      </c>
      <c r="I377" s="3" t="s">
        <v>36</v>
      </c>
      <c r="J377" s="3">
        <v>143</v>
      </c>
      <c r="K377" s="4" t="s">
        <v>39</v>
      </c>
      <c r="L377" s="2" t="s">
        <v>293</v>
      </c>
      <c r="M377" s="3" t="s">
        <v>134</v>
      </c>
      <c r="N377" s="3" t="s">
        <v>21</v>
      </c>
      <c r="O377" s="3">
        <v>566</v>
      </c>
      <c r="P377" s="4" t="s">
        <v>24</v>
      </c>
    </row>
    <row r="378" spans="1:16" x14ac:dyDescent="0.2">
      <c r="A378" t="s">
        <v>565</v>
      </c>
      <c r="B378" s="12">
        <v>98.5</v>
      </c>
      <c r="C378" t="s">
        <v>17</v>
      </c>
      <c r="D378" t="s">
        <v>26</v>
      </c>
      <c r="E378">
        <v>1</v>
      </c>
      <c r="F378">
        <v>3</v>
      </c>
      <c r="G378" s="2" t="s">
        <v>79</v>
      </c>
      <c r="H378" s="3" t="s">
        <v>73</v>
      </c>
      <c r="I378" s="3" t="s">
        <v>36</v>
      </c>
      <c r="J378" s="3">
        <v>143</v>
      </c>
      <c r="K378" s="4" t="s">
        <v>39</v>
      </c>
      <c r="L378" s="2" t="s">
        <v>72</v>
      </c>
      <c r="M378" s="3" t="s">
        <v>73</v>
      </c>
      <c r="N378" s="3" t="s">
        <v>67</v>
      </c>
      <c r="O378" s="3">
        <v>21</v>
      </c>
      <c r="P378" s="4" t="s">
        <v>74</v>
      </c>
    </row>
    <row r="379" spans="1:16" x14ac:dyDescent="0.2">
      <c r="A379" t="s">
        <v>566</v>
      </c>
      <c r="B379" s="12">
        <v>97.87</v>
      </c>
      <c r="C379" t="s">
        <v>17</v>
      </c>
      <c r="D379" t="s">
        <v>18</v>
      </c>
      <c r="E379">
        <v>2</v>
      </c>
      <c r="F379">
        <v>1</v>
      </c>
      <c r="G379" s="2" t="s">
        <v>57</v>
      </c>
      <c r="H379" s="3" t="s">
        <v>55</v>
      </c>
      <c r="I379" s="3" t="s">
        <v>21</v>
      </c>
      <c r="J379" s="3">
        <v>292</v>
      </c>
      <c r="K379" s="4" t="s">
        <v>24</v>
      </c>
      <c r="L379" s="2" t="s">
        <v>400</v>
      </c>
      <c r="M379" s="3" t="s">
        <v>55</v>
      </c>
      <c r="N379" s="3" t="s">
        <v>21</v>
      </c>
      <c r="O379" s="3">
        <v>765</v>
      </c>
      <c r="P379" s="4" t="s">
        <v>24</v>
      </c>
    </row>
    <row r="380" spans="1:16" x14ac:dyDescent="0.2">
      <c r="A380" t="s">
        <v>568</v>
      </c>
      <c r="B380" s="12">
        <v>97.6</v>
      </c>
      <c r="C380" t="s">
        <v>17</v>
      </c>
      <c r="D380" t="s">
        <v>18</v>
      </c>
      <c r="E380">
        <v>4</v>
      </c>
      <c r="F380">
        <v>1</v>
      </c>
      <c r="G380" s="2" t="s">
        <v>435</v>
      </c>
      <c r="H380" s="3" t="s">
        <v>55</v>
      </c>
      <c r="I380" s="3" t="s">
        <v>60</v>
      </c>
      <c r="J380" s="3">
        <v>481</v>
      </c>
      <c r="K380" s="4" t="s">
        <v>63</v>
      </c>
      <c r="L380" s="2" t="s">
        <v>569</v>
      </c>
      <c r="M380" s="3" t="s">
        <v>28</v>
      </c>
      <c r="N380" s="3" t="s">
        <v>60</v>
      </c>
      <c r="O380" s="3">
        <v>468</v>
      </c>
      <c r="P380" s="4" t="s">
        <v>63</v>
      </c>
    </row>
    <row r="381" spans="1:16" x14ac:dyDescent="0.2">
      <c r="A381" t="s">
        <v>567</v>
      </c>
      <c r="B381" s="12">
        <v>97.6</v>
      </c>
      <c r="C381" t="s">
        <v>17</v>
      </c>
      <c r="D381" t="s">
        <v>26</v>
      </c>
      <c r="E381">
        <v>1</v>
      </c>
      <c r="F381">
        <v>2</v>
      </c>
      <c r="G381" s="2" t="s">
        <v>194</v>
      </c>
      <c r="H381" s="3" t="s">
        <v>134</v>
      </c>
      <c r="I381" s="3" t="s">
        <v>60</v>
      </c>
      <c r="J381" s="3">
        <v>451</v>
      </c>
      <c r="K381" s="4" t="s">
        <v>63</v>
      </c>
      <c r="L381" s="2" t="s">
        <v>111</v>
      </c>
      <c r="M381" s="3" t="s">
        <v>42</v>
      </c>
      <c r="N381" s="3" t="s">
        <v>36</v>
      </c>
      <c r="O381" s="3">
        <v>111</v>
      </c>
      <c r="P381" s="4" t="s">
        <v>39</v>
      </c>
    </row>
    <row r="382" spans="1:16" x14ac:dyDescent="0.2">
      <c r="A382" t="s">
        <v>570</v>
      </c>
      <c r="B382" s="12">
        <v>97.31</v>
      </c>
      <c r="C382" t="s">
        <v>17</v>
      </c>
      <c r="D382" t="s">
        <v>26</v>
      </c>
      <c r="E382">
        <v>2</v>
      </c>
      <c r="F382">
        <v>2</v>
      </c>
      <c r="G382" s="2" t="s">
        <v>571</v>
      </c>
      <c r="H382" s="3" t="s">
        <v>35</v>
      </c>
      <c r="I382" s="3" t="s">
        <v>31</v>
      </c>
      <c r="J382" s="3">
        <v>145</v>
      </c>
      <c r="K382" s="4" t="s">
        <v>32</v>
      </c>
      <c r="L382" s="2" t="s">
        <v>510</v>
      </c>
      <c r="M382" s="3" t="s">
        <v>35</v>
      </c>
      <c r="N382" s="3" t="s">
        <v>36</v>
      </c>
      <c r="O382" s="3">
        <v>196</v>
      </c>
      <c r="P382" s="4" t="s">
        <v>39</v>
      </c>
    </row>
    <row r="383" spans="1:16" x14ac:dyDescent="0.2">
      <c r="A383" t="s">
        <v>572</v>
      </c>
      <c r="B383" s="12">
        <v>97.07</v>
      </c>
      <c r="C383" t="s">
        <v>17</v>
      </c>
      <c r="D383" t="s">
        <v>26</v>
      </c>
      <c r="E383">
        <v>1</v>
      </c>
      <c r="F383">
        <v>2</v>
      </c>
      <c r="G383" s="2" t="s">
        <v>281</v>
      </c>
      <c r="H383" s="3" t="s">
        <v>55</v>
      </c>
      <c r="I383" s="3" t="s">
        <v>36</v>
      </c>
      <c r="J383" s="3">
        <v>103</v>
      </c>
      <c r="K383" s="4" t="s">
        <v>39</v>
      </c>
      <c r="L383" s="2" t="s">
        <v>262</v>
      </c>
      <c r="M383" s="3" t="s">
        <v>28</v>
      </c>
      <c r="N383" s="3" t="s">
        <v>21</v>
      </c>
      <c r="O383" s="3">
        <v>794</v>
      </c>
      <c r="P383" s="4" t="s">
        <v>24</v>
      </c>
    </row>
    <row r="384" spans="1:16" x14ac:dyDescent="0.2">
      <c r="A384" t="s">
        <v>573</v>
      </c>
      <c r="B384" s="12">
        <v>97.07</v>
      </c>
      <c r="C384" t="s">
        <v>17</v>
      </c>
      <c r="D384" t="s">
        <v>26</v>
      </c>
      <c r="E384">
        <v>1</v>
      </c>
      <c r="F384">
        <v>2</v>
      </c>
      <c r="G384" s="2" t="s">
        <v>19</v>
      </c>
      <c r="H384" s="3" t="s">
        <v>20</v>
      </c>
      <c r="I384" s="3" t="s">
        <v>21</v>
      </c>
      <c r="J384" s="3">
        <v>195</v>
      </c>
      <c r="K384" s="4" t="s">
        <v>24</v>
      </c>
      <c r="L384" s="2" t="s">
        <v>194</v>
      </c>
      <c r="M384" s="3" t="s">
        <v>134</v>
      </c>
      <c r="N384" s="3" t="s">
        <v>60</v>
      </c>
      <c r="O384" s="3">
        <v>451</v>
      </c>
      <c r="P384" s="4" t="s">
        <v>63</v>
      </c>
    </row>
    <row r="385" spans="1:16" x14ac:dyDescent="0.2">
      <c r="A385" t="s">
        <v>574</v>
      </c>
      <c r="B385" s="12">
        <v>97.07</v>
      </c>
      <c r="C385" t="s">
        <v>17</v>
      </c>
      <c r="D385" t="s">
        <v>18</v>
      </c>
      <c r="E385">
        <v>1</v>
      </c>
      <c r="F385">
        <v>1</v>
      </c>
      <c r="G385" s="2" t="s">
        <v>54</v>
      </c>
      <c r="H385" s="3" t="s">
        <v>55</v>
      </c>
      <c r="I385" s="3" t="s">
        <v>21</v>
      </c>
      <c r="J385" s="3">
        <v>319</v>
      </c>
      <c r="K385" s="4" t="s">
        <v>24</v>
      </c>
      <c r="L385" s="2" t="s">
        <v>262</v>
      </c>
      <c r="M385" s="3" t="s">
        <v>28</v>
      </c>
      <c r="N385" s="3" t="s">
        <v>21</v>
      </c>
      <c r="O385" s="3">
        <v>794</v>
      </c>
      <c r="P385" s="4" t="s">
        <v>24</v>
      </c>
    </row>
    <row r="386" spans="1:16" x14ac:dyDescent="0.2">
      <c r="A386" t="s">
        <v>575</v>
      </c>
      <c r="B386" s="12">
        <v>97.07</v>
      </c>
      <c r="C386" t="s">
        <v>17</v>
      </c>
      <c r="D386" t="s">
        <v>26</v>
      </c>
      <c r="E386">
        <v>1</v>
      </c>
      <c r="F386">
        <v>2</v>
      </c>
      <c r="G386" s="2" t="s">
        <v>59</v>
      </c>
      <c r="H386" s="3" t="s">
        <v>38</v>
      </c>
      <c r="I386" s="3" t="s">
        <v>60</v>
      </c>
      <c r="J386" s="3">
        <v>243</v>
      </c>
      <c r="K386" s="4" t="s">
        <v>63</v>
      </c>
      <c r="L386" s="2" t="s">
        <v>262</v>
      </c>
      <c r="M386" s="3" t="s">
        <v>28</v>
      </c>
      <c r="N386" s="3" t="s">
        <v>21</v>
      </c>
      <c r="O386" s="3">
        <v>794</v>
      </c>
      <c r="P386" s="4" t="s">
        <v>24</v>
      </c>
    </row>
    <row r="387" spans="1:16" x14ac:dyDescent="0.2">
      <c r="A387" t="s">
        <v>576</v>
      </c>
      <c r="B387" s="12">
        <v>97</v>
      </c>
      <c r="C387" t="s">
        <v>17</v>
      </c>
      <c r="D387" t="s">
        <v>26</v>
      </c>
      <c r="E387">
        <v>3</v>
      </c>
      <c r="F387">
        <v>2</v>
      </c>
      <c r="G387" s="2" t="s">
        <v>205</v>
      </c>
      <c r="H387" s="3" t="s">
        <v>128</v>
      </c>
      <c r="I387" s="3" t="s">
        <v>21</v>
      </c>
      <c r="J387" s="3">
        <v>540</v>
      </c>
      <c r="K387" s="4" t="s">
        <v>24</v>
      </c>
      <c r="L387" s="2" t="s">
        <v>569</v>
      </c>
      <c r="M387" s="3" t="s">
        <v>28</v>
      </c>
      <c r="N387" s="3" t="s">
        <v>60</v>
      </c>
      <c r="O387" s="3">
        <v>468</v>
      </c>
      <c r="P387" s="4" t="s">
        <v>63</v>
      </c>
    </row>
    <row r="388" spans="1:16" x14ac:dyDescent="0.2">
      <c r="A388" t="s">
        <v>578</v>
      </c>
      <c r="B388" s="12">
        <v>96.67</v>
      </c>
      <c r="C388" t="s">
        <v>17</v>
      </c>
      <c r="D388" t="s">
        <v>26</v>
      </c>
      <c r="E388">
        <v>6</v>
      </c>
      <c r="F388">
        <v>2</v>
      </c>
      <c r="G388" s="2" t="s">
        <v>205</v>
      </c>
      <c r="H388" s="3" t="s">
        <v>128</v>
      </c>
      <c r="I388" s="3" t="s">
        <v>21</v>
      </c>
      <c r="J388" s="3">
        <v>540</v>
      </c>
      <c r="K388" s="4" t="s">
        <v>24</v>
      </c>
      <c r="L388" s="2" t="s">
        <v>432</v>
      </c>
      <c r="M388" s="3" t="s">
        <v>23</v>
      </c>
      <c r="N388" s="3" t="s">
        <v>60</v>
      </c>
      <c r="O388" s="3">
        <v>474</v>
      </c>
      <c r="P388" s="4" t="s">
        <v>63</v>
      </c>
    </row>
    <row r="389" spans="1:16" x14ac:dyDescent="0.2">
      <c r="A389" t="s">
        <v>577</v>
      </c>
      <c r="B389" s="12">
        <v>96.67</v>
      </c>
      <c r="C389" t="s">
        <v>17</v>
      </c>
      <c r="D389" t="s">
        <v>18</v>
      </c>
      <c r="E389">
        <v>1</v>
      </c>
      <c r="F389">
        <v>1</v>
      </c>
      <c r="G389" s="2" t="s">
        <v>59</v>
      </c>
      <c r="H389" s="3" t="s">
        <v>38</v>
      </c>
      <c r="I389" s="3" t="s">
        <v>60</v>
      </c>
      <c r="J389" s="3">
        <v>243</v>
      </c>
      <c r="K389" s="4" t="s">
        <v>63</v>
      </c>
      <c r="L389" s="2" t="s">
        <v>432</v>
      </c>
      <c r="M389" s="3" t="s">
        <v>23</v>
      </c>
      <c r="N389" s="3" t="s">
        <v>60</v>
      </c>
      <c r="O389" s="3">
        <v>474</v>
      </c>
      <c r="P389" s="4" t="s">
        <v>63</v>
      </c>
    </row>
    <row r="390" spans="1:16" x14ac:dyDescent="0.2">
      <c r="A390" t="s">
        <v>579</v>
      </c>
      <c r="B390" s="12">
        <v>96.44</v>
      </c>
      <c r="C390" t="s">
        <v>17</v>
      </c>
      <c r="D390" t="s">
        <v>26</v>
      </c>
      <c r="E390">
        <v>2</v>
      </c>
      <c r="F390">
        <v>2</v>
      </c>
      <c r="G390" s="2" t="s">
        <v>335</v>
      </c>
      <c r="H390" s="3" t="s">
        <v>35</v>
      </c>
      <c r="I390" s="3" t="s">
        <v>21</v>
      </c>
      <c r="J390" s="3">
        <v>406</v>
      </c>
      <c r="K390" s="4" t="s">
        <v>24</v>
      </c>
      <c r="L390" s="2" t="s">
        <v>251</v>
      </c>
      <c r="M390" s="3" t="s">
        <v>55</v>
      </c>
      <c r="N390" s="3" t="s">
        <v>31</v>
      </c>
      <c r="O390" s="3">
        <v>378</v>
      </c>
      <c r="P390" s="4" t="s">
        <v>32</v>
      </c>
    </row>
    <row r="391" spans="1:16" x14ac:dyDescent="0.2">
      <c r="A391" t="s">
        <v>580</v>
      </c>
      <c r="B391" s="12">
        <v>96.12</v>
      </c>
      <c r="C391" t="s">
        <v>17</v>
      </c>
      <c r="D391" t="s">
        <v>26</v>
      </c>
      <c r="E391">
        <v>2</v>
      </c>
      <c r="F391">
        <v>2</v>
      </c>
      <c r="G391" s="2" t="s">
        <v>19</v>
      </c>
      <c r="H391" s="3" t="s">
        <v>20</v>
      </c>
      <c r="I391" s="3" t="s">
        <v>21</v>
      </c>
      <c r="J391" s="3">
        <v>195</v>
      </c>
      <c r="K391" s="4" t="s">
        <v>24</v>
      </c>
      <c r="L391" s="2" t="s">
        <v>251</v>
      </c>
      <c r="M391" s="3" t="s">
        <v>55</v>
      </c>
      <c r="N391" s="3" t="s">
        <v>31</v>
      </c>
      <c r="O391" s="3">
        <v>378</v>
      </c>
      <c r="P391" s="4" t="s">
        <v>32</v>
      </c>
    </row>
    <row r="392" spans="1:16" x14ac:dyDescent="0.2">
      <c r="A392" t="s">
        <v>581</v>
      </c>
      <c r="B392" s="12">
        <v>95.79</v>
      </c>
      <c r="C392" t="s">
        <v>17</v>
      </c>
      <c r="D392" t="s">
        <v>26</v>
      </c>
      <c r="E392">
        <v>1</v>
      </c>
      <c r="F392">
        <v>2</v>
      </c>
      <c r="G392" s="2" t="s">
        <v>100</v>
      </c>
      <c r="H392" s="3" t="s">
        <v>101</v>
      </c>
      <c r="I392" s="3" t="s">
        <v>31</v>
      </c>
      <c r="J392" s="3">
        <v>242</v>
      </c>
      <c r="K392" s="4" t="s">
        <v>32</v>
      </c>
      <c r="L392" s="2" t="s">
        <v>281</v>
      </c>
      <c r="M392" s="3" t="s">
        <v>55</v>
      </c>
      <c r="N392" s="3" t="s">
        <v>36</v>
      </c>
      <c r="O392" s="3">
        <v>103</v>
      </c>
      <c r="P392" s="4" t="s">
        <v>39</v>
      </c>
    </row>
    <row r="393" spans="1:16" x14ac:dyDescent="0.2">
      <c r="A393" t="s">
        <v>582</v>
      </c>
      <c r="B393" s="12">
        <v>95.62</v>
      </c>
      <c r="C393" t="s">
        <v>17</v>
      </c>
      <c r="D393" t="s">
        <v>18</v>
      </c>
      <c r="E393">
        <v>2</v>
      </c>
      <c r="F393">
        <v>1</v>
      </c>
      <c r="G393" s="2" t="s">
        <v>226</v>
      </c>
      <c r="H393" s="3" t="s">
        <v>35</v>
      </c>
      <c r="I393" s="3" t="s">
        <v>21</v>
      </c>
      <c r="J393" s="3">
        <v>772</v>
      </c>
      <c r="K393" s="4" t="s">
        <v>24</v>
      </c>
      <c r="L393" s="2" t="s">
        <v>262</v>
      </c>
      <c r="M393" s="3" t="s">
        <v>28</v>
      </c>
      <c r="N393" s="3" t="s">
        <v>21</v>
      </c>
      <c r="O393" s="3">
        <v>794</v>
      </c>
      <c r="P393" s="4" t="s">
        <v>24</v>
      </c>
    </row>
    <row r="394" spans="1:16" x14ac:dyDescent="0.2">
      <c r="A394" t="s">
        <v>583</v>
      </c>
      <c r="B394" s="12">
        <v>95.61</v>
      </c>
      <c r="C394" t="s">
        <v>17</v>
      </c>
      <c r="D394" t="s">
        <v>26</v>
      </c>
      <c r="E394">
        <v>1</v>
      </c>
      <c r="F394">
        <v>2</v>
      </c>
      <c r="G394" s="2" t="s">
        <v>102</v>
      </c>
      <c r="H394" s="3" t="s">
        <v>23</v>
      </c>
      <c r="I394" s="3" t="s">
        <v>36</v>
      </c>
      <c r="J394" s="3">
        <v>204</v>
      </c>
      <c r="K394" s="4" t="s">
        <v>39</v>
      </c>
      <c r="L394" s="2" t="s">
        <v>153</v>
      </c>
      <c r="M394" s="3" t="s">
        <v>42</v>
      </c>
      <c r="N394" s="3" t="s">
        <v>21</v>
      </c>
      <c r="O394" s="3">
        <v>558</v>
      </c>
      <c r="P394" s="4" t="s">
        <v>24</v>
      </c>
    </row>
    <row r="395" spans="1:16" x14ac:dyDescent="0.2">
      <c r="A395" t="s">
        <v>584</v>
      </c>
      <c r="B395" s="12">
        <v>95.35</v>
      </c>
      <c r="C395" t="s">
        <v>17</v>
      </c>
      <c r="D395" t="s">
        <v>26</v>
      </c>
      <c r="E395">
        <v>1</v>
      </c>
      <c r="F395">
        <v>2</v>
      </c>
      <c r="G395" s="2" t="s">
        <v>111</v>
      </c>
      <c r="H395" s="3" t="s">
        <v>42</v>
      </c>
      <c r="I395" s="3" t="s">
        <v>36</v>
      </c>
      <c r="J395" s="3">
        <v>111</v>
      </c>
      <c r="K395" s="4" t="s">
        <v>39</v>
      </c>
      <c r="L395" s="2" t="s">
        <v>400</v>
      </c>
      <c r="M395" s="3" t="s">
        <v>55</v>
      </c>
      <c r="N395" s="3" t="s">
        <v>21</v>
      </c>
      <c r="O395" s="3">
        <v>765</v>
      </c>
      <c r="P395" s="4" t="s">
        <v>24</v>
      </c>
    </row>
    <row r="396" spans="1:16" x14ac:dyDescent="0.2">
      <c r="A396" t="s">
        <v>585</v>
      </c>
      <c r="B396" s="12">
        <v>95.35</v>
      </c>
      <c r="C396" t="s">
        <v>17</v>
      </c>
      <c r="D396" t="s">
        <v>18</v>
      </c>
      <c r="E396">
        <v>1</v>
      </c>
      <c r="F396">
        <v>1</v>
      </c>
      <c r="G396" s="2" t="s">
        <v>203</v>
      </c>
      <c r="H396" s="3" t="s">
        <v>35</v>
      </c>
      <c r="I396" s="3" t="s">
        <v>21</v>
      </c>
      <c r="J396" s="3">
        <v>570</v>
      </c>
      <c r="K396" s="4" t="s">
        <v>24</v>
      </c>
      <c r="L396" s="2" t="s">
        <v>400</v>
      </c>
      <c r="M396" s="3" t="s">
        <v>55</v>
      </c>
      <c r="N396" s="3" t="s">
        <v>21</v>
      </c>
      <c r="O396" s="3">
        <v>765</v>
      </c>
      <c r="P396" s="4" t="s">
        <v>24</v>
      </c>
    </row>
    <row r="397" spans="1:16" x14ac:dyDescent="0.2">
      <c r="A397" t="s">
        <v>586</v>
      </c>
      <c r="B397" s="12">
        <v>94.8</v>
      </c>
      <c r="C397" t="s">
        <v>17</v>
      </c>
      <c r="D397" t="s">
        <v>26</v>
      </c>
      <c r="E397">
        <v>1</v>
      </c>
      <c r="F397">
        <v>2</v>
      </c>
      <c r="G397" s="2" t="s">
        <v>587</v>
      </c>
      <c r="H397" s="3" t="s">
        <v>588</v>
      </c>
      <c r="I397" s="3" t="s">
        <v>60</v>
      </c>
      <c r="J397" s="3">
        <v>362</v>
      </c>
      <c r="K397" s="4" t="s">
        <v>63</v>
      </c>
      <c r="L397" s="2" t="s">
        <v>43</v>
      </c>
      <c r="M397" s="3" t="s">
        <v>44</v>
      </c>
      <c r="N397" s="3" t="s">
        <v>21</v>
      </c>
      <c r="O397" s="3">
        <v>239</v>
      </c>
      <c r="P397" s="4" t="s">
        <v>24</v>
      </c>
    </row>
    <row r="398" spans="1:16" x14ac:dyDescent="0.2">
      <c r="A398" t="s">
        <v>590</v>
      </c>
      <c r="B398" s="12">
        <v>94.78</v>
      </c>
      <c r="C398" t="s">
        <v>17</v>
      </c>
      <c r="D398" t="s">
        <v>18</v>
      </c>
      <c r="E398">
        <v>2</v>
      </c>
      <c r="F398">
        <v>1</v>
      </c>
      <c r="G398" s="2" t="s">
        <v>591</v>
      </c>
      <c r="H398" s="3" t="s">
        <v>28</v>
      </c>
      <c r="I398" s="3" t="s">
        <v>21</v>
      </c>
      <c r="J398" s="3">
        <v>805</v>
      </c>
      <c r="K398" s="4" t="s">
        <v>24</v>
      </c>
      <c r="L398" s="2" t="s">
        <v>153</v>
      </c>
      <c r="M398" s="3" t="s">
        <v>42</v>
      </c>
      <c r="N398" s="3" t="s">
        <v>21</v>
      </c>
      <c r="O398" s="3">
        <v>558</v>
      </c>
      <c r="P398" s="4" t="s">
        <v>24</v>
      </c>
    </row>
    <row r="399" spans="1:16" x14ac:dyDescent="0.2">
      <c r="A399" t="s">
        <v>589</v>
      </c>
      <c r="B399" s="12">
        <v>94.78</v>
      </c>
      <c r="C399" t="s">
        <v>17</v>
      </c>
      <c r="D399" t="s">
        <v>26</v>
      </c>
      <c r="E399">
        <v>1</v>
      </c>
      <c r="F399">
        <v>2</v>
      </c>
      <c r="G399" s="2" t="s">
        <v>310</v>
      </c>
      <c r="H399" s="3" t="s">
        <v>134</v>
      </c>
      <c r="I399" s="3" t="s">
        <v>21</v>
      </c>
      <c r="J399" s="3">
        <v>519</v>
      </c>
      <c r="K399" s="4" t="s">
        <v>24</v>
      </c>
      <c r="L399" s="2" t="s">
        <v>194</v>
      </c>
      <c r="M399" s="3" t="s">
        <v>134</v>
      </c>
      <c r="N399" s="3" t="s">
        <v>60</v>
      </c>
      <c r="O399" s="3">
        <v>451</v>
      </c>
      <c r="P399" s="4" t="s">
        <v>63</v>
      </c>
    </row>
    <row r="400" spans="1:16" x14ac:dyDescent="0.2">
      <c r="A400" t="s">
        <v>592</v>
      </c>
      <c r="B400" s="12">
        <v>94.69</v>
      </c>
      <c r="C400" t="s">
        <v>17</v>
      </c>
      <c r="D400" t="s">
        <v>18</v>
      </c>
      <c r="E400">
        <v>1</v>
      </c>
      <c r="F400">
        <v>1</v>
      </c>
      <c r="G400" s="2" t="s">
        <v>131</v>
      </c>
      <c r="H400" s="3" t="s">
        <v>28</v>
      </c>
      <c r="I400" s="3" t="s">
        <v>36</v>
      </c>
      <c r="J400" s="3">
        <v>155</v>
      </c>
      <c r="K400" s="4" t="s">
        <v>39</v>
      </c>
      <c r="L400" s="2" t="s">
        <v>46</v>
      </c>
      <c r="M400" s="3" t="s">
        <v>23</v>
      </c>
      <c r="N400" s="3" t="s">
        <v>36</v>
      </c>
      <c r="O400" s="3">
        <v>249</v>
      </c>
      <c r="P400" s="4" t="s">
        <v>39</v>
      </c>
    </row>
    <row r="401" spans="1:16" x14ac:dyDescent="0.2">
      <c r="A401" t="s">
        <v>593</v>
      </c>
      <c r="B401" s="12">
        <v>94.67</v>
      </c>
      <c r="C401" t="s">
        <v>17</v>
      </c>
      <c r="D401" t="s">
        <v>18</v>
      </c>
      <c r="E401">
        <v>2</v>
      </c>
      <c r="F401">
        <v>2</v>
      </c>
      <c r="G401" s="2" t="s">
        <v>194</v>
      </c>
      <c r="H401" s="3" t="s">
        <v>134</v>
      </c>
      <c r="I401" s="3" t="s">
        <v>60</v>
      </c>
      <c r="J401" s="3">
        <v>451</v>
      </c>
      <c r="K401" s="4" t="s">
        <v>63</v>
      </c>
      <c r="L401" s="2" t="s">
        <v>475</v>
      </c>
      <c r="M401" s="3" t="s">
        <v>30</v>
      </c>
      <c r="N401" s="3" t="s">
        <v>60</v>
      </c>
      <c r="O401" s="3">
        <v>51</v>
      </c>
      <c r="P401" s="4" t="s">
        <v>185</v>
      </c>
    </row>
    <row r="402" spans="1:16" x14ac:dyDescent="0.2">
      <c r="A402" t="s">
        <v>594</v>
      </c>
      <c r="B402" s="12">
        <v>94.67</v>
      </c>
      <c r="C402" t="s">
        <v>17</v>
      </c>
      <c r="D402" t="s">
        <v>18</v>
      </c>
      <c r="E402">
        <v>1</v>
      </c>
      <c r="F402">
        <v>1</v>
      </c>
      <c r="G402" s="2" t="s">
        <v>22</v>
      </c>
      <c r="H402" s="3" t="s">
        <v>23</v>
      </c>
      <c r="I402" s="3" t="s">
        <v>21</v>
      </c>
      <c r="J402" s="3">
        <v>369</v>
      </c>
      <c r="K402" s="4" t="s">
        <v>24</v>
      </c>
      <c r="L402" s="2" t="s">
        <v>305</v>
      </c>
      <c r="M402" s="3" t="s">
        <v>306</v>
      </c>
      <c r="N402" s="3" t="s">
        <v>21</v>
      </c>
      <c r="O402" s="3">
        <v>395</v>
      </c>
      <c r="P402" s="4" t="s">
        <v>24</v>
      </c>
    </row>
    <row r="403" spans="1:16" x14ac:dyDescent="0.2">
      <c r="A403" t="s">
        <v>595</v>
      </c>
      <c r="B403" s="12">
        <v>94.67</v>
      </c>
      <c r="C403" t="s">
        <v>17</v>
      </c>
      <c r="D403" t="s">
        <v>26</v>
      </c>
      <c r="E403">
        <v>1</v>
      </c>
      <c r="F403">
        <v>2</v>
      </c>
      <c r="G403" s="2" t="s">
        <v>111</v>
      </c>
      <c r="H403" s="3" t="s">
        <v>42</v>
      </c>
      <c r="I403" s="3" t="s">
        <v>36</v>
      </c>
      <c r="J403" s="3">
        <v>111</v>
      </c>
      <c r="K403" s="4" t="s">
        <v>39</v>
      </c>
      <c r="L403" s="2" t="s">
        <v>305</v>
      </c>
      <c r="M403" s="3" t="s">
        <v>306</v>
      </c>
      <c r="N403" s="3" t="s">
        <v>21</v>
      </c>
      <c r="O403" s="3">
        <v>395</v>
      </c>
      <c r="P403" s="4" t="s">
        <v>24</v>
      </c>
    </row>
    <row r="404" spans="1:16" x14ac:dyDescent="0.2">
      <c r="A404" t="s">
        <v>596</v>
      </c>
      <c r="B404" s="12">
        <v>94.4</v>
      </c>
      <c r="C404" t="s">
        <v>17</v>
      </c>
      <c r="D404" t="s">
        <v>18</v>
      </c>
      <c r="E404">
        <v>1</v>
      </c>
      <c r="F404">
        <v>1</v>
      </c>
      <c r="G404" s="2" t="s">
        <v>324</v>
      </c>
      <c r="H404" s="3" t="s">
        <v>35</v>
      </c>
      <c r="I404" s="3" t="s">
        <v>31</v>
      </c>
      <c r="J404" s="3">
        <v>4</v>
      </c>
      <c r="K404" s="4" t="s">
        <v>32</v>
      </c>
      <c r="L404" s="2" t="s">
        <v>501</v>
      </c>
      <c r="M404" s="3" t="s">
        <v>23</v>
      </c>
      <c r="N404" s="3" t="s">
        <v>31</v>
      </c>
      <c r="O404" s="3">
        <v>38</v>
      </c>
      <c r="P404" s="4" t="s">
        <v>32</v>
      </c>
    </row>
    <row r="405" spans="1:16" x14ac:dyDescent="0.2">
      <c r="A405" t="s">
        <v>597</v>
      </c>
      <c r="B405" s="12">
        <v>94.4</v>
      </c>
      <c r="C405" t="s">
        <v>17</v>
      </c>
      <c r="D405" t="s">
        <v>26</v>
      </c>
      <c r="E405">
        <v>1</v>
      </c>
      <c r="F405">
        <v>2</v>
      </c>
      <c r="G405" s="2" t="s">
        <v>310</v>
      </c>
      <c r="H405" s="3" t="s">
        <v>134</v>
      </c>
      <c r="I405" s="3" t="s">
        <v>21</v>
      </c>
      <c r="J405" s="3">
        <v>519</v>
      </c>
      <c r="K405" s="4" t="s">
        <v>24</v>
      </c>
      <c r="L405" s="2" t="s">
        <v>173</v>
      </c>
      <c r="M405" s="3" t="s">
        <v>30</v>
      </c>
      <c r="N405" s="3" t="s">
        <v>36</v>
      </c>
      <c r="O405" s="3">
        <v>136</v>
      </c>
      <c r="P405" s="4" t="s">
        <v>39</v>
      </c>
    </row>
    <row r="406" spans="1:16" x14ac:dyDescent="0.2">
      <c r="A406" t="s">
        <v>598</v>
      </c>
      <c r="B406" s="12">
        <v>94.27</v>
      </c>
      <c r="C406" t="s">
        <v>17</v>
      </c>
      <c r="D406" t="s">
        <v>18</v>
      </c>
      <c r="E406">
        <v>17</v>
      </c>
      <c r="F406">
        <v>1</v>
      </c>
      <c r="G406" s="2" t="s">
        <v>226</v>
      </c>
      <c r="H406" s="3" t="s">
        <v>35</v>
      </c>
      <c r="I406" s="3" t="s">
        <v>21</v>
      </c>
      <c r="J406" s="3">
        <v>772</v>
      </c>
      <c r="K406" s="4" t="s">
        <v>24</v>
      </c>
      <c r="L406" s="2" t="s">
        <v>400</v>
      </c>
      <c r="M406" s="3" t="s">
        <v>55</v>
      </c>
      <c r="N406" s="3" t="s">
        <v>21</v>
      </c>
      <c r="O406" s="3">
        <v>765</v>
      </c>
      <c r="P406" s="4" t="s">
        <v>24</v>
      </c>
    </row>
    <row r="407" spans="1:16" x14ac:dyDescent="0.2">
      <c r="A407" t="s">
        <v>605</v>
      </c>
      <c r="B407" s="12">
        <v>93.76</v>
      </c>
      <c r="C407" t="s">
        <v>17</v>
      </c>
      <c r="D407" t="s">
        <v>18</v>
      </c>
      <c r="E407">
        <v>4</v>
      </c>
      <c r="F407">
        <v>1</v>
      </c>
      <c r="G407" s="2" t="s">
        <v>121</v>
      </c>
      <c r="H407" s="3" t="s">
        <v>122</v>
      </c>
      <c r="I407" s="3" t="s">
        <v>36</v>
      </c>
      <c r="J407" s="3">
        <v>127</v>
      </c>
      <c r="K407" s="4" t="s">
        <v>39</v>
      </c>
      <c r="L407" s="2" t="s">
        <v>173</v>
      </c>
      <c r="M407" s="3" t="s">
        <v>30</v>
      </c>
      <c r="N407" s="3" t="s">
        <v>36</v>
      </c>
      <c r="O407" s="3">
        <v>136</v>
      </c>
      <c r="P407" s="4" t="s">
        <v>39</v>
      </c>
    </row>
    <row r="408" spans="1:16" x14ac:dyDescent="0.2">
      <c r="A408" t="s">
        <v>599</v>
      </c>
      <c r="B408" s="12">
        <v>93.76</v>
      </c>
      <c r="C408" t="s">
        <v>17</v>
      </c>
      <c r="D408" t="s">
        <v>18</v>
      </c>
      <c r="E408">
        <v>1</v>
      </c>
      <c r="F408">
        <v>5</v>
      </c>
      <c r="G408" s="2" t="s">
        <v>600</v>
      </c>
      <c r="H408" s="3" t="s">
        <v>73</v>
      </c>
      <c r="I408" s="3" t="s">
        <v>601</v>
      </c>
      <c r="J408" s="3">
        <v>509</v>
      </c>
      <c r="K408" s="4" t="s">
        <v>603</v>
      </c>
      <c r="L408" s="2" t="s">
        <v>602</v>
      </c>
      <c r="M408" s="3" t="s">
        <v>55</v>
      </c>
      <c r="N408" s="3" t="s">
        <v>601</v>
      </c>
      <c r="O408" s="3">
        <v>514</v>
      </c>
      <c r="P408" s="4" t="s">
        <v>604</v>
      </c>
    </row>
    <row r="409" spans="1:16" x14ac:dyDescent="0.2">
      <c r="A409" t="s">
        <v>607</v>
      </c>
      <c r="B409" s="12">
        <v>93.6</v>
      </c>
      <c r="C409" t="s">
        <v>17</v>
      </c>
      <c r="D409" t="s">
        <v>26</v>
      </c>
      <c r="E409">
        <v>3</v>
      </c>
      <c r="F409">
        <v>2</v>
      </c>
      <c r="G409" s="2" t="s">
        <v>192</v>
      </c>
      <c r="H409" s="3" t="s">
        <v>28</v>
      </c>
      <c r="I409" s="3" t="s">
        <v>60</v>
      </c>
      <c r="J409" s="3">
        <v>221</v>
      </c>
      <c r="K409" s="4" t="s">
        <v>63</v>
      </c>
      <c r="L409" s="2" t="s">
        <v>413</v>
      </c>
      <c r="M409" s="3" t="s">
        <v>23</v>
      </c>
      <c r="N409" s="3" t="s">
        <v>31</v>
      </c>
      <c r="O409" s="3">
        <v>373</v>
      </c>
      <c r="P409" s="4" t="s">
        <v>32</v>
      </c>
    </row>
    <row r="410" spans="1:16" x14ac:dyDescent="0.2">
      <c r="A410" t="s">
        <v>608</v>
      </c>
      <c r="B410" s="12">
        <v>93.6</v>
      </c>
      <c r="C410" t="s">
        <v>17</v>
      </c>
      <c r="D410" t="s">
        <v>26</v>
      </c>
      <c r="E410">
        <v>2</v>
      </c>
      <c r="F410">
        <v>2</v>
      </c>
      <c r="G410" s="2" t="s">
        <v>87</v>
      </c>
      <c r="H410" s="3" t="s">
        <v>88</v>
      </c>
      <c r="I410" s="3" t="s">
        <v>67</v>
      </c>
      <c r="J410" s="3">
        <v>159</v>
      </c>
      <c r="K410" s="4" t="s">
        <v>70</v>
      </c>
      <c r="L410" s="2" t="s">
        <v>413</v>
      </c>
      <c r="M410" s="3" t="s">
        <v>23</v>
      </c>
      <c r="N410" s="3" t="s">
        <v>31</v>
      </c>
      <c r="O410" s="3">
        <v>373</v>
      </c>
      <c r="P410" s="4" t="s">
        <v>32</v>
      </c>
    </row>
    <row r="411" spans="1:16" x14ac:dyDescent="0.2">
      <c r="A411" t="s">
        <v>609</v>
      </c>
      <c r="B411" s="12">
        <v>93.6</v>
      </c>
      <c r="C411" t="s">
        <v>17</v>
      </c>
      <c r="D411" t="s">
        <v>26</v>
      </c>
      <c r="E411">
        <v>2</v>
      </c>
      <c r="F411">
        <v>2</v>
      </c>
      <c r="G411" s="2" t="s">
        <v>184</v>
      </c>
      <c r="H411" s="3" t="s">
        <v>42</v>
      </c>
      <c r="I411" s="3" t="s">
        <v>60</v>
      </c>
      <c r="J411" s="3">
        <v>75</v>
      </c>
      <c r="K411" s="4" t="s">
        <v>63</v>
      </c>
      <c r="L411" s="2" t="s">
        <v>610</v>
      </c>
      <c r="M411" s="3" t="s">
        <v>35</v>
      </c>
      <c r="N411" s="3" t="s">
        <v>31</v>
      </c>
      <c r="O411" s="3">
        <v>45</v>
      </c>
      <c r="P411" s="4" t="s">
        <v>32</v>
      </c>
    </row>
    <row r="412" spans="1:16" x14ac:dyDescent="0.2">
      <c r="A412" t="s">
        <v>606</v>
      </c>
      <c r="B412" s="12">
        <v>93.6</v>
      </c>
      <c r="C412" t="s">
        <v>17</v>
      </c>
      <c r="D412" t="s">
        <v>18</v>
      </c>
      <c r="E412">
        <v>1</v>
      </c>
      <c r="F412">
        <v>1</v>
      </c>
      <c r="G412" s="2" t="s">
        <v>46</v>
      </c>
      <c r="H412" s="3" t="s">
        <v>23</v>
      </c>
      <c r="I412" s="3" t="s">
        <v>36</v>
      </c>
      <c r="J412" s="3">
        <v>249</v>
      </c>
      <c r="K412" s="4" t="s">
        <v>39</v>
      </c>
      <c r="L412" s="2" t="s">
        <v>308</v>
      </c>
      <c r="M412" s="3" t="s">
        <v>134</v>
      </c>
      <c r="N412" s="3" t="s">
        <v>36</v>
      </c>
      <c r="O412" s="3">
        <v>148</v>
      </c>
      <c r="P412" s="4" t="s">
        <v>39</v>
      </c>
    </row>
    <row r="413" spans="1:16" x14ac:dyDescent="0.2">
      <c r="A413" t="s">
        <v>611</v>
      </c>
      <c r="B413" s="12">
        <v>93.6</v>
      </c>
      <c r="C413" t="s">
        <v>17</v>
      </c>
      <c r="D413" t="s">
        <v>26</v>
      </c>
      <c r="E413">
        <v>1</v>
      </c>
      <c r="F413">
        <v>2</v>
      </c>
      <c r="G413" s="2" t="s">
        <v>153</v>
      </c>
      <c r="H413" s="3" t="s">
        <v>42</v>
      </c>
      <c r="I413" s="3" t="s">
        <v>21</v>
      </c>
      <c r="J413" s="3">
        <v>558</v>
      </c>
      <c r="K413" s="4" t="s">
        <v>24</v>
      </c>
      <c r="L413" s="2" t="s">
        <v>501</v>
      </c>
      <c r="M413" s="3" t="s">
        <v>23</v>
      </c>
      <c r="N413" s="3" t="s">
        <v>31</v>
      </c>
      <c r="O413" s="3">
        <v>38</v>
      </c>
      <c r="P413" s="4" t="s">
        <v>32</v>
      </c>
    </row>
    <row r="414" spans="1:16" x14ac:dyDescent="0.2">
      <c r="A414" t="s">
        <v>612</v>
      </c>
      <c r="B414" s="12">
        <v>93.6</v>
      </c>
      <c r="C414" t="s">
        <v>17</v>
      </c>
      <c r="D414" t="s">
        <v>18</v>
      </c>
      <c r="E414">
        <v>1</v>
      </c>
      <c r="F414">
        <v>1</v>
      </c>
      <c r="G414" s="2" t="s">
        <v>133</v>
      </c>
      <c r="H414" s="3" t="s">
        <v>134</v>
      </c>
      <c r="I414" s="3" t="s">
        <v>31</v>
      </c>
      <c r="J414" s="3">
        <v>450</v>
      </c>
      <c r="K414" s="4" t="s">
        <v>32</v>
      </c>
      <c r="L414" s="2" t="s">
        <v>413</v>
      </c>
      <c r="M414" s="3" t="s">
        <v>23</v>
      </c>
      <c r="N414" s="3" t="s">
        <v>31</v>
      </c>
      <c r="O414" s="3">
        <v>373</v>
      </c>
      <c r="P414" s="4" t="s">
        <v>32</v>
      </c>
    </row>
    <row r="415" spans="1:16" x14ac:dyDescent="0.2">
      <c r="A415" t="s">
        <v>618</v>
      </c>
      <c r="B415" s="12">
        <v>93.15</v>
      </c>
      <c r="C415" t="s">
        <v>17</v>
      </c>
      <c r="D415" t="s">
        <v>26</v>
      </c>
      <c r="E415">
        <v>5</v>
      </c>
      <c r="F415">
        <v>2</v>
      </c>
      <c r="G415" s="2" t="s">
        <v>310</v>
      </c>
      <c r="H415" s="3" t="s">
        <v>134</v>
      </c>
      <c r="I415" s="3" t="s">
        <v>21</v>
      </c>
      <c r="J415" s="3">
        <v>519</v>
      </c>
      <c r="K415" s="4" t="s">
        <v>24</v>
      </c>
      <c r="L415" s="2" t="s">
        <v>619</v>
      </c>
      <c r="M415" s="3" t="s">
        <v>30</v>
      </c>
      <c r="N415" s="3" t="s">
        <v>31</v>
      </c>
      <c r="O415" s="3">
        <v>42</v>
      </c>
      <c r="P415" s="4" t="s">
        <v>32</v>
      </c>
    </row>
    <row r="416" spans="1:16" x14ac:dyDescent="0.2">
      <c r="A416" t="s">
        <v>620</v>
      </c>
      <c r="B416" s="12">
        <v>93.15</v>
      </c>
      <c r="C416" t="s">
        <v>17</v>
      </c>
      <c r="D416" t="s">
        <v>26</v>
      </c>
      <c r="E416">
        <v>3</v>
      </c>
      <c r="F416">
        <v>2</v>
      </c>
      <c r="G416" s="2" t="s">
        <v>79</v>
      </c>
      <c r="H416" s="3" t="s">
        <v>73</v>
      </c>
      <c r="I416" s="3" t="s">
        <v>36</v>
      </c>
      <c r="J416" s="3">
        <v>143</v>
      </c>
      <c r="K416" s="4" t="s">
        <v>39</v>
      </c>
      <c r="L416" s="2" t="s">
        <v>343</v>
      </c>
      <c r="M416" s="3" t="s">
        <v>28</v>
      </c>
      <c r="N416" s="3" t="s">
        <v>31</v>
      </c>
      <c r="O416" s="3">
        <v>246</v>
      </c>
      <c r="P416" s="4" t="s">
        <v>32</v>
      </c>
    </row>
    <row r="417" spans="1:16" x14ac:dyDescent="0.2">
      <c r="A417" t="s">
        <v>621</v>
      </c>
      <c r="B417" s="12">
        <v>93.15</v>
      </c>
      <c r="C417" t="s">
        <v>17</v>
      </c>
      <c r="D417" t="s">
        <v>26</v>
      </c>
      <c r="E417">
        <v>3</v>
      </c>
      <c r="F417">
        <v>2</v>
      </c>
      <c r="G417" s="2" t="s">
        <v>305</v>
      </c>
      <c r="H417" s="3" t="s">
        <v>306</v>
      </c>
      <c r="I417" s="3" t="s">
        <v>21</v>
      </c>
      <c r="J417" s="3">
        <v>395</v>
      </c>
      <c r="K417" s="4" t="s">
        <v>24</v>
      </c>
      <c r="L417" s="2" t="s">
        <v>413</v>
      </c>
      <c r="M417" s="3" t="s">
        <v>23</v>
      </c>
      <c r="N417" s="3" t="s">
        <v>31</v>
      </c>
      <c r="O417" s="3">
        <v>373</v>
      </c>
      <c r="P417" s="4" t="s">
        <v>32</v>
      </c>
    </row>
    <row r="418" spans="1:16" x14ac:dyDescent="0.2">
      <c r="A418" t="s">
        <v>613</v>
      </c>
      <c r="B418" s="12">
        <v>93.15</v>
      </c>
      <c r="C418" t="s">
        <v>17</v>
      </c>
      <c r="D418" t="s">
        <v>18</v>
      </c>
      <c r="E418">
        <v>2</v>
      </c>
      <c r="F418">
        <v>1</v>
      </c>
      <c r="G418" s="2" t="s">
        <v>118</v>
      </c>
      <c r="H418" s="3" t="s">
        <v>119</v>
      </c>
      <c r="I418" s="3" t="s">
        <v>36</v>
      </c>
      <c r="J418" s="3">
        <v>29</v>
      </c>
      <c r="K418" s="4" t="s">
        <v>39</v>
      </c>
      <c r="L418" s="2" t="s">
        <v>614</v>
      </c>
      <c r="M418" s="3" t="s">
        <v>23</v>
      </c>
      <c r="N418" s="3" t="s">
        <v>36</v>
      </c>
      <c r="O418" s="3">
        <v>135</v>
      </c>
      <c r="P418" s="4" t="s">
        <v>39</v>
      </c>
    </row>
    <row r="419" spans="1:16" x14ac:dyDescent="0.2">
      <c r="A419" t="s">
        <v>615</v>
      </c>
      <c r="B419" s="12">
        <v>93.15</v>
      </c>
      <c r="C419" t="s">
        <v>17</v>
      </c>
      <c r="D419" t="s">
        <v>26</v>
      </c>
      <c r="E419">
        <v>2</v>
      </c>
      <c r="F419">
        <v>3</v>
      </c>
      <c r="G419" s="2" t="s">
        <v>298</v>
      </c>
      <c r="H419" s="3" t="s">
        <v>30</v>
      </c>
      <c r="I419" s="3" t="s">
        <v>31</v>
      </c>
      <c r="J419" s="3">
        <v>246</v>
      </c>
      <c r="K419" s="4" t="s">
        <v>32</v>
      </c>
      <c r="L419" s="2" t="s">
        <v>616</v>
      </c>
      <c r="M419" s="3" t="s">
        <v>35</v>
      </c>
      <c r="N419" s="3" t="s">
        <v>36</v>
      </c>
      <c r="O419" s="3">
        <v>36</v>
      </c>
      <c r="P419" s="4" t="s">
        <v>617</v>
      </c>
    </row>
    <row r="420" spans="1:16" x14ac:dyDescent="0.2">
      <c r="A420" t="s">
        <v>622</v>
      </c>
      <c r="B420" s="12">
        <v>93.14</v>
      </c>
      <c r="C420" t="s">
        <v>17</v>
      </c>
      <c r="D420" t="s">
        <v>26</v>
      </c>
      <c r="E420">
        <v>1</v>
      </c>
      <c r="F420">
        <v>2</v>
      </c>
      <c r="G420" s="2" t="s">
        <v>87</v>
      </c>
      <c r="H420" s="3" t="s">
        <v>88</v>
      </c>
      <c r="I420" s="3" t="s">
        <v>67</v>
      </c>
      <c r="J420" s="3">
        <v>159</v>
      </c>
      <c r="K420" s="4" t="s">
        <v>70</v>
      </c>
      <c r="L420" s="2" t="s">
        <v>79</v>
      </c>
      <c r="M420" s="3" t="s">
        <v>73</v>
      </c>
      <c r="N420" s="3" t="s">
        <v>36</v>
      </c>
      <c r="O420" s="3">
        <v>143</v>
      </c>
      <c r="P420" s="4" t="s">
        <v>39</v>
      </c>
    </row>
    <row r="421" spans="1:16" x14ac:dyDescent="0.2">
      <c r="A421" t="s">
        <v>623</v>
      </c>
      <c r="B421" s="12">
        <v>92.92</v>
      </c>
      <c r="C421" t="s">
        <v>17</v>
      </c>
      <c r="D421" t="s">
        <v>26</v>
      </c>
      <c r="E421">
        <v>1</v>
      </c>
      <c r="F421">
        <v>2</v>
      </c>
      <c r="G421" s="2" t="s">
        <v>131</v>
      </c>
      <c r="H421" s="3" t="s">
        <v>28</v>
      </c>
      <c r="I421" s="3" t="s">
        <v>36</v>
      </c>
      <c r="J421" s="3">
        <v>155</v>
      </c>
      <c r="K421" s="4" t="s">
        <v>39</v>
      </c>
      <c r="L421" s="2" t="s">
        <v>311</v>
      </c>
      <c r="M421" s="3" t="s">
        <v>30</v>
      </c>
      <c r="N421" s="3" t="s">
        <v>21</v>
      </c>
      <c r="O421" s="3">
        <v>529</v>
      </c>
      <c r="P421" s="4" t="s">
        <v>24</v>
      </c>
    </row>
    <row r="422" spans="1:16" x14ac:dyDescent="0.2">
      <c r="A422" t="s">
        <v>625</v>
      </c>
      <c r="B422" s="12">
        <v>92.79</v>
      </c>
      <c r="C422" t="s">
        <v>17</v>
      </c>
      <c r="D422" t="s">
        <v>26</v>
      </c>
      <c r="E422">
        <v>3</v>
      </c>
      <c r="F422">
        <v>2</v>
      </c>
      <c r="G422" s="2" t="s">
        <v>587</v>
      </c>
      <c r="H422" s="3" t="s">
        <v>588</v>
      </c>
      <c r="I422" s="3" t="s">
        <v>60</v>
      </c>
      <c r="J422" s="3">
        <v>362</v>
      </c>
      <c r="K422" s="4" t="s">
        <v>63</v>
      </c>
      <c r="L422" s="2" t="s">
        <v>305</v>
      </c>
      <c r="M422" s="3" t="s">
        <v>306</v>
      </c>
      <c r="N422" s="3" t="s">
        <v>21</v>
      </c>
      <c r="O422" s="3">
        <v>395</v>
      </c>
      <c r="P422" s="4" t="s">
        <v>24</v>
      </c>
    </row>
    <row r="423" spans="1:16" x14ac:dyDescent="0.2">
      <c r="A423" t="s">
        <v>624</v>
      </c>
      <c r="B423" s="12">
        <v>92.79</v>
      </c>
      <c r="C423" t="s">
        <v>17</v>
      </c>
      <c r="D423" t="s">
        <v>18</v>
      </c>
      <c r="E423">
        <v>1</v>
      </c>
      <c r="F423">
        <v>1</v>
      </c>
      <c r="G423" s="2" t="s">
        <v>59</v>
      </c>
      <c r="H423" s="3" t="s">
        <v>38</v>
      </c>
      <c r="I423" s="3" t="s">
        <v>60</v>
      </c>
      <c r="J423" s="3">
        <v>243</v>
      </c>
      <c r="K423" s="4" t="s">
        <v>63</v>
      </c>
      <c r="L423" s="2" t="s">
        <v>315</v>
      </c>
      <c r="M423" s="3" t="s">
        <v>30</v>
      </c>
      <c r="N423" s="3" t="s">
        <v>60</v>
      </c>
      <c r="O423" s="3">
        <v>458</v>
      </c>
      <c r="P423" s="4" t="s">
        <v>63</v>
      </c>
    </row>
    <row r="424" spans="1:16" x14ac:dyDescent="0.2">
      <c r="A424" t="s">
        <v>626</v>
      </c>
      <c r="B424" s="12">
        <v>92.48</v>
      </c>
      <c r="C424" t="s">
        <v>17</v>
      </c>
      <c r="D424" t="s">
        <v>18</v>
      </c>
      <c r="E424">
        <v>2</v>
      </c>
      <c r="F424">
        <v>1</v>
      </c>
      <c r="G424" s="2" t="s">
        <v>166</v>
      </c>
      <c r="H424" s="3" t="s">
        <v>167</v>
      </c>
      <c r="I424" s="3" t="s">
        <v>21</v>
      </c>
      <c r="J424" s="3">
        <v>171</v>
      </c>
      <c r="K424" s="4" t="s">
        <v>24</v>
      </c>
      <c r="L424" s="2" t="s">
        <v>97</v>
      </c>
      <c r="M424" s="3" t="s">
        <v>55</v>
      </c>
      <c r="N424" s="3" t="s">
        <v>21</v>
      </c>
      <c r="O424" s="3">
        <v>73</v>
      </c>
      <c r="P424" s="4" t="s">
        <v>24</v>
      </c>
    </row>
    <row r="425" spans="1:16" x14ac:dyDescent="0.2">
      <c r="A425" t="s">
        <v>627</v>
      </c>
      <c r="B425" s="12">
        <v>92.35</v>
      </c>
      <c r="C425" t="s">
        <v>17</v>
      </c>
      <c r="D425" t="s">
        <v>26</v>
      </c>
      <c r="E425">
        <v>1</v>
      </c>
      <c r="F425">
        <v>2</v>
      </c>
      <c r="G425" s="2" t="s">
        <v>79</v>
      </c>
      <c r="H425" s="3" t="s">
        <v>73</v>
      </c>
      <c r="I425" s="3" t="s">
        <v>36</v>
      </c>
      <c r="J425" s="3">
        <v>143</v>
      </c>
      <c r="K425" s="4" t="s">
        <v>39</v>
      </c>
      <c r="L425" s="2" t="s">
        <v>628</v>
      </c>
      <c r="M425" s="3" t="s">
        <v>55</v>
      </c>
      <c r="N425" s="3" t="s">
        <v>629</v>
      </c>
      <c r="O425" s="3">
        <v>1221</v>
      </c>
      <c r="P425" s="4" t="s">
        <v>630</v>
      </c>
    </row>
    <row r="426" spans="1:16" x14ac:dyDescent="0.2">
      <c r="A426" t="s">
        <v>631</v>
      </c>
      <c r="B426" s="12">
        <v>92.28</v>
      </c>
      <c r="C426" t="s">
        <v>17</v>
      </c>
      <c r="D426" t="s">
        <v>26</v>
      </c>
      <c r="E426">
        <v>2</v>
      </c>
      <c r="F426">
        <v>2</v>
      </c>
      <c r="G426" s="2" t="s">
        <v>310</v>
      </c>
      <c r="H426" s="3" t="s">
        <v>134</v>
      </c>
      <c r="I426" s="3" t="s">
        <v>21</v>
      </c>
      <c r="J426" s="3">
        <v>519</v>
      </c>
      <c r="K426" s="4" t="s">
        <v>24</v>
      </c>
      <c r="L426" s="2" t="s">
        <v>571</v>
      </c>
      <c r="M426" s="3" t="s">
        <v>35</v>
      </c>
      <c r="N426" s="3" t="s">
        <v>31</v>
      </c>
      <c r="O426" s="3">
        <v>145</v>
      </c>
      <c r="P426" s="4" t="s">
        <v>32</v>
      </c>
    </row>
    <row r="427" spans="1:16" x14ac:dyDescent="0.2">
      <c r="A427" t="s">
        <v>632</v>
      </c>
      <c r="B427" s="12">
        <v>92.28</v>
      </c>
      <c r="C427" t="s">
        <v>17</v>
      </c>
      <c r="D427" t="s">
        <v>18</v>
      </c>
      <c r="E427">
        <v>1</v>
      </c>
      <c r="F427">
        <v>1</v>
      </c>
      <c r="G427" s="2" t="s">
        <v>253</v>
      </c>
      <c r="H427" s="3" t="s">
        <v>20</v>
      </c>
      <c r="I427" s="3" t="s">
        <v>31</v>
      </c>
      <c r="J427" s="3">
        <v>124</v>
      </c>
      <c r="K427" s="4" t="s">
        <v>32</v>
      </c>
      <c r="L427" s="2" t="s">
        <v>571</v>
      </c>
      <c r="M427" s="3" t="s">
        <v>35</v>
      </c>
      <c r="N427" s="3" t="s">
        <v>31</v>
      </c>
      <c r="O427" s="3">
        <v>145</v>
      </c>
      <c r="P427" s="4" t="s">
        <v>32</v>
      </c>
    </row>
    <row r="428" spans="1:16" x14ac:dyDescent="0.2">
      <c r="A428" t="s">
        <v>633</v>
      </c>
      <c r="B428" s="12">
        <v>92.28</v>
      </c>
      <c r="C428" t="s">
        <v>17</v>
      </c>
      <c r="D428" t="s">
        <v>18</v>
      </c>
      <c r="E428">
        <v>1</v>
      </c>
      <c r="F428">
        <v>1</v>
      </c>
      <c r="G428" s="2" t="s">
        <v>19</v>
      </c>
      <c r="H428" s="3" t="s">
        <v>20</v>
      </c>
      <c r="I428" s="3" t="s">
        <v>21</v>
      </c>
      <c r="J428" s="3">
        <v>195</v>
      </c>
      <c r="K428" s="4" t="s">
        <v>24</v>
      </c>
      <c r="L428" s="2" t="s">
        <v>238</v>
      </c>
      <c r="M428" s="3" t="s">
        <v>239</v>
      </c>
      <c r="N428" s="3" t="s">
        <v>21</v>
      </c>
      <c r="O428" s="3">
        <v>785</v>
      </c>
      <c r="P428" s="4" t="s">
        <v>24</v>
      </c>
    </row>
    <row r="429" spans="1:16" x14ac:dyDescent="0.2">
      <c r="A429" t="s">
        <v>634</v>
      </c>
      <c r="B429" s="12">
        <v>92.15</v>
      </c>
      <c r="C429" t="s">
        <v>17</v>
      </c>
      <c r="D429" t="s">
        <v>18</v>
      </c>
      <c r="E429">
        <v>4</v>
      </c>
      <c r="F429">
        <v>1</v>
      </c>
      <c r="G429" s="2" t="s">
        <v>121</v>
      </c>
      <c r="H429" s="3" t="s">
        <v>122</v>
      </c>
      <c r="I429" s="3" t="s">
        <v>36</v>
      </c>
      <c r="J429" s="3">
        <v>127</v>
      </c>
      <c r="K429" s="4" t="s">
        <v>39</v>
      </c>
      <c r="L429" s="2" t="s">
        <v>635</v>
      </c>
      <c r="M429" s="3" t="s">
        <v>55</v>
      </c>
      <c r="N429" s="3" t="s">
        <v>36</v>
      </c>
      <c r="O429" s="3">
        <v>62</v>
      </c>
      <c r="P429" s="4" t="s">
        <v>39</v>
      </c>
    </row>
    <row r="430" spans="1:16" x14ac:dyDescent="0.2">
      <c r="A430" t="s">
        <v>636</v>
      </c>
      <c r="B430" s="12">
        <v>92.08</v>
      </c>
      <c r="C430" t="s">
        <v>17</v>
      </c>
      <c r="D430" t="s">
        <v>26</v>
      </c>
      <c r="E430">
        <v>3</v>
      </c>
      <c r="F430">
        <v>3</v>
      </c>
      <c r="G430" s="2" t="s">
        <v>118</v>
      </c>
      <c r="H430" s="3" t="s">
        <v>119</v>
      </c>
      <c r="I430" s="3" t="s">
        <v>36</v>
      </c>
      <c r="J430" s="3">
        <v>29</v>
      </c>
      <c r="K430" s="4" t="s">
        <v>39</v>
      </c>
      <c r="L430" s="2" t="s">
        <v>637</v>
      </c>
      <c r="M430" s="3" t="s">
        <v>28</v>
      </c>
      <c r="N430" s="3" t="s">
        <v>638</v>
      </c>
      <c r="O430" s="3">
        <v>329</v>
      </c>
      <c r="P430" s="4" t="s">
        <v>639</v>
      </c>
    </row>
    <row r="431" spans="1:16" x14ac:dyDescent="0.2">
      <c r="A431" t="s">
        <v>640</v>
      </c>
      <c r="B431" s="12">
        <v>92.08</v>
      </c>
      <c r="C431" t="s">
        <v>17</v>
      </c>
      <c r="D431" t="s">
        <v>26</v>
      </c>
      <c r="E431">
        <v>1</v>
      </c>
      <c r="F431">
        <v>2</v>
      </c>
      <c r="G431" s="2" t="s">
        <v>111</v>
      </c>
      <c r="H431" s="3" t="s">
        <v>42</v>
      </c>
      <c r="I431" s="3" t="s">
        <v>36</v>
      </c>
      <c r="J431" s="3">
        <v>111</v>
      </c>
      <c r="K431" s="4" t="s">
        <v>39</v>
      </c>
      <c r="L431" s="2" t="s">
        <v>324</v>
      </c>
      <c r="M431" s="3" t="s">
        <v>35</v>
      </c>
      <c r="N431" s="3" t="s">
        <v>31</v>
      </c>
      <c r="O431" s="3">
        <v>4</v>
      </c>
      <c r="P431" s="4" t="s">
        <v>32</v>
      </c>
    </row>
    <row r="432" spans="1:16" x14ac:dyDescent="0.2">
      <c r="A432" t="s">
        <v>641</v>
      </c>
      <c r="B432" s="12">
        <v>92.08</v>
      </c>
      <c r="C432" t="s">
        <v>17</v>
      </c>
      <c r="D432" t="s">
        <v>18</v>
      </c>
      <c r="E432">
        <v>1</v>
      </c>
      <c r="F432">
        <v>1</v>
      </c>
      <c r="G432" s="2" t="s">
        <v>149</v>
      </c>
      <c r="H432" s="3" t="s">
        <v>52</v>
      </c>
      <c r="I432" s="3" t="s">
        <v>21</v>
      </c>
      <c r="J432" s="3">
        <v>363</v>
      </c>
      <c r="K432" s="4" t="s">
        <v>24</v>
      </c>
      <c r="L432" s="2" t="s">
        <v>506</v>
      </c>
      <c r="M432" s="3" t="s">
        <v>134</v>
      </c>
      <c r="N432" s="3" t="s">
        <v>21</v>
      </c>
      <c r="O432" s="3">
        <v>114</v>
      </c>
      <c r="P432" s="4" t="s">
        <v>24</v>
      </c>
    </row>
    <row r="433" spans="1:16" x14ac:dyDescent="0.2">
      <c r="A433" t="s">
        <v>642</v>
      </c>
      <c r="B433" s="12">
        <v>92.08</v>
      </c>
      <c r="C433" t="s">
        <v>17</v>
      </c>
      <c r="D433" t="s">
        <v>18</v>
      </c>
      <c r="E433">
        <v>1</v>
      </c>
      <c r="F433">
        <v>1</v>
      </c>
      <c r="G433" s="2" t="s">
        <v>643</v>
      </c>
      <c r="H433" s="3" t="s">
        <v>30</v>
      </c>
      <c r="I433" s="3" t="s">
        <v>21</v>
      </c>
      <c r="J433" s="3">
        <v>700</v>
      </c>
      <c r="K433" s="4" t="s">
        <v>24</v>
      </c>
      <c r="L433" s="2" t="s">
        <v>238</v>
      </c>
      <c r="M433" s="3" t="s">
        <v>239</v>
      </c>
      <c r="N433" s="3" t="s">
        <v>21</v>
      </c>
      <c r="O433" s="3">
        <v>785</v>
      </c>
      <c r="P433" s="4" t="s">
        <v>24</v>
      </c>
    </row>
    <row r="434" spans="1:16" x14ac:dyDescent="0.2">
      <c r="A434" t="s">
        <v>645</v>
      </c>
      <c r="B434" s="12">
        <v>91.93</v>
      </c>
      <c r="C434" t="s">
        <v>17</v>
      </c>
      <c r="D434" t="s">
        <v>26</v>
      </c>
      <c r="E434">
        <v>3</v>
      </c>
      <c r="F434">
        <v>2</v>
      </c>
      <c r="G434" s="2" t="s">
        <v>22</v>
      </c>
      <c r="H434" s="3" t="s">
        <v>23</v>
      </c>
      <c r="I434" s="3" t="s">
        <v>21</v>
      </c>
      <c r="J434" s="3">
        <v>369</v>
      </c>
      <c r="K434" s="4" t="s">
        <v>24</v>
      </c>
      <c r="L434" s="2" t="s">
        <v>413</v>
      </c>
      <c r="M434" s="3" t="s">
        <v>23</v>
      </c>
      <c r="N434" s="3" t="s">
        <v>31</v>
      </c>
      <c r="O434" s="3">
        <v>373</v>
      </c>
      <c r="P434" s="4" t="s">
        <v>32</v>
      </c>
    </row>
    <row r="435" spans="1:16" x14ac:dyDescent="0.2">
      <c r="A435" t="s">
        <v>644</v>
      </c>
      <c r="B435" s="12">
        <v>91.93</v>
      </c>
      <c r="C435" t="s">
        <v>17</v>
      </c>
      <c r="D435" t="s">
        <v>18</v>
      </c>
      <c r="E435">
        <v>1</v>
      </c>
      <c r="F435">
        <v>1</v>
      </c>
      <c r="G435" s="2" t="s">
        <v>423</v>
      </c>
      <c r="H435" s="3" t="s">
        <v>42</v>
      </c>
      <c r="I435" s="3" t="s">
        <v>60</v>
      </c>
      <c r="J435" s="3">
        <v>67</v>
      </c>
      <c r="K435" s="4" t="s">
        <v>63</v>
      </c>
      <c r="L435" s="2" t="s">
        <v>453</v>
      </c>
      <c r="M435" s="3" t="s">
        <v>23</v>
      </c>
      <c r="N435" s="3" t="s">
        <v>60</v>
      </c>
      <c r="O435" s="3">
        <v>439</v>
      </c>
      <c r="P435" s="4" t="s">
        <v>63</v>
      </c>
    </row>
    <row r="436" spans="1:16" x14ac:dyDescent="0.2">
      <c r="A436" t="s">
        <v>646</v>
      </c>
      <c r="B436" s="12">
        <v>91.87</v>
      </c>
      <c r="C436" t="s">
        <v>17</v>
      </c>
      <c r="D436" t="s">
        <v>26</v>
      </c>
      <c r="E436">
        <v>1</v>
      </c>
      <c r="F436">
        <v>2</v>
      </c>
      <c r="G436" s="2" t="s">
        <v>83</v>
      </c>
      <c r="H436" s="3" t="s">
        <v>35</v>
      </c>
      <c r="I436" s="3" t="s">
        <v>31</v>
      </c>
      <c r="J436" s="3">
        <v>467</v>
      </c>
      <c r="K436" s="4" t="s">
        <v>32</v>
      </c>
      <c r="L436" s="2" t="s">
        <v>46</v>
      </c>
      <c r="M436" s="3" t="s">
        <v>23</v>
      </c>
      <c r="N436" s="3" t="s">
        <v>36</v>
      </c>
      <c r="O436" s="3">
        <v>249</v>
      </c>
      <c r="P436" s="4" t="s">
        <v>39</v>
      </c>
    </row>
    <row r="437" spans="1:16" x14ac:dyDescent="0.2">
      <c r="A437" t="s">
        <v>647</v>
      </c>
      <c r="B437" s="12">
        <v>91.6</v>
      </c>
      <c r="C437" t="s">
        <v>17</v>
      </c>
      <c r="D437" t="s">
        <v>26</v>
      </c>
      <c r="E437">
        <v>1</v>
      </c>
      <c r="F437">
        <v>2</v>
      </c>
      <c r="G437" s="2" t="s">
        <v>194</v>
      </c>
      <c r="H437" s="3" t="s">
        <v>134</v>
      </c>
      <c r="I437" s="3" t="s">
        <v>60</v>
      </c>
      <c r="J437" s="3">
        <v>451</v>
      </c>
      <c r="K437" s="4" t="s">
        <v>63</v>
      </c>
      <c r="L437" s="2" t="s">
        <v>415</v>
      </c>
      <c r="M437" s="3" t="s">
        <v>42</v>
      </c>
      <c r="N437" s="3" t="s">
        <v>21</v>
      </c>
      <c r="O437" s="3">
        <v>493</v>
      </c>
      <c r="P437" s="4" t="s">
        <v>24</v>
      </c>
    </row>
    <row r="438" spans="1:16" x14ac:dyDescent="0.2">
      <c r="A438" t="s">
        <v>649</v>
      </c>
      <c r="B438" s="12">
        <v>91.26</v>
      </c>
      <c r="C438" t="s">
        <v>17</v>
      </c>
      <c r="D438" t="s">
        <v>26</v>
      </c>
      <c r="E438">
        <v>3</v>
      </c>
      <c r="F438">
        <v>2</v>
      </c>
      <c r="G438" s="2" t="s">
        <v>293</v>
      </c>
      <c r="H438" s="3" t="s">
        <v>134</v>
      </c>
      <c r="I438" s="3" t="s">
        <v>21</v>
      </c>
      <c r="J438" s="3">
        <v>566</v>
      </c>
      <c r="K438" s="4" t="s">
        <v>24</v>
      </c>
      <c r="L438" s="2" t="s">
        <v>308</v>
      </c>
      <c r="M438" s="3" t="s">
        <v>134</v>
      </c>
      <c r="N438" s="3" t="s">
        <v>36</v>
      </c>
      <c r="O438" s="3">
        <v>148</v>
      </c>
      <c r="P438" s="4" t="s">
        <v>39</v>
      </c>
    </row>
    <row r="439" spans="1:16" x14ac:dyDescent="0.2">
      <c r="A439" t="s">
        <v>648</v>
      </c>
      <c r="B439" s="12">
        <v>91.26</v>
      </c>
      <c r="C439" t="s">
        <v>17</v>
      </c>
      <c r="D439" t="s">
        <v>18</v>
      </c>
      <c r="E439">
        <v>1</v>
      </c>
      <c r="F439">
        <v>1</v>
      </c>
      <c r="G439" s="2" t="s">
        <v>160</v>
      </c>
      <c r="H439" s="3" t="s">
        <v>52</v>
      </c>
      <c r="I439" s="3" t="s">
        <v>21</v>
      </c>
      <c r="J439" s="3">
        <v>885</v>
      </c>
      <c r="K439" s="4" t="s">
        <v>24</v>
      </c>
      <c r="L439" s="2" t="s">
        <v>305</v>
      </c>
      <c r="M439" s="3" t="s">
        <v>306</v>
      </c>
      <c r="N439" s="3" t="s">
        <v>21</v>
      </c>
      <c r="O439" s="3">
        <v>395</v>
      </c>
      <c r="P439" s="4" t="s">
        <v>24</v>
      </c>
    </row>
    <row r="440" spans="1:16" x14ac:dyDescent="0.2">
      <c r="A440" t="s">
        <v>650</v>
      </c>
      <c r="B440" s="12">
        <v>91.26</v>
      </c>
      <c r="C440" t="s">
        <v>17</v>
      </c>
      <c r="D440" t="s">
        <v>18</v>
      </c>
      <c r="E440">
        <v>1</v>
      </c>
      <c r="F440">
        <v>2</v>
      </c>
      <c r="G440" s="2" t="s">
        <v>138</v>
      </c>
      <c r="H440" s="3" t="s">
        <v>23</v>
      </c>
      <c r="I440" s="3" t="s">
        <v>60</v>
      </c>
      <c r="J440" s="3">
        <v>452</v>
      </c>
      <c r="K440" s="4" t="s">
        <v>63</v>
      </c>
      <c r="L440" s="2" t="s">
        <v>475</v>
      </c>
      <c r="M440" s="3" t="s">
        <v>30</v>
      </c>
      <c r="N440" s="3" t="s">
        <v>60</v>
      </c>
      <c r="O440" s="3">
        <v>51</v>
      </c>
      <c r="P440" s="4" t="s">
        <v>185</v>
      </c>
    </row>
    <row r="441" spans="1:16" x14ac:dyDescent="0.2">
      <c r="A441" t="s">
        <v>652</v>
      </c>
      <c r="B441" s="12">
        <v>91.14</v>
      </c>
      <c r="C441" t="s">
        <v>17</v>
      </c>
      <c r="D441" t="s">
        <v>26</v>
      </c>
      <c r="E441">
        <v>11</v>
      </c>
      <c r="F441">
        <v>2</v>
      </c>
      <c r="G441" s="2" t="s">
        <v>100</v>
      </c>
      <c r="H441" s="3" t="s">
        <v>101</v>
      </c>
      <c r="I441" s="3" t="s">
        <v>31</v>
      </c>
      <c r="J441" s="3">
        <v>242</v>
      </c>
      <c r="K441" s="4" t="s">
        <v>32</v>
      </c>
      <c r="L441" s="2" t="s">
        <v>329</v>
      </c>
      <c r="M441" s="3" t="s">
        <v>28</v>
      </c>
      <c r="N441" s="3" t="s">
        <v>36</v>
      </c>
      <c r="O441" s="3">
        <v>218</v>
      </c>
      <c r="P441" s="4" t="s">
        <v>39</v>
      </c>
    </row>
    <row r="442" spans="1:16" x14ac:dyDescent="0.2">
      <c r="A442" t="s">
        <v>651</v>
      </c>
      <c r="B442" s="12">
        <v>91.14</v>
      </c>
      <c r="C442" t="s">
        <v>17</v>
      </c>
      <c r="D442" t="s">
        <v>26</v>
      </c>
      <c r="E442">
        <v>1</v>
      </c>
      <c r="F442">
        <v>2</v>
      </c>
      <c r="G442" s="2" t="s">
        <v>68</v>
      </c>
      <c r="H442" s="3" t="s">
        <v>69</v>
      </c>
      <c r="I442" s="3" t="s">
        <v>67</v>
      </c>
      <c r="J442" s="3">
        <v>119</v>
      </c>
      <c r="K442" s="4" t="s">
        <v>70</v>
      </c>
      <c r="L442" s="2" t="s">
        <v>157</v>
      </c>
      <c r="M442" s="3" t="s">
        <v>73</v>
      </c>
      <c r="N442" s="3" t="s">
        <v>31</v>
      </c>
      <c r="O442" s="3">
        <v>252</v>
      </c>
      <c r="P442" s="4" t="s">
        <v>32</v>
      </c>
    </row>
    <row r="443" spans="1:16" x14ac:dyDescent="0.2">
      <c r="A443" t="s">
        <v>653</v>
      </c>
      <c r="B443" s="12">
        <v>91.09</v>
      </c>
      <c r="C443" t="s">
        <v>17</v>
      </c>
      <c r="D443" t="s">
        <v>26</v>
      </c>
      <c r="E443">
        <v>1</v>
      </c>
      <c r="F443">
        <v>3</v>
      </c>
      <c r="G443" s="2" t="s">
        <v>72</v>
      </c>
      <c r="H443" s="3" t="s">
        <v>73</v>
      </c>
      <c r="I443" s="3" t="s">
        <v>67</v>
      </c>
      <c r="J443" s="3">
        <v>21</v>
      </c>
      <c r="K443" s="4" t="s">
        <v>74</v>
      </c>
      <c r="L443" s="2" t="s">
        <v>305</v>
      </c>
      <c r="M443" s="3" t="s">
        <v>306</v>
      </c>
      <c r="N443" s="3" t="s">
        <v>21</v>
      </c>
      <c r="O443" s="3">
        <v>395</v>
      </c>
      <c r="P443" s="4" t="s">
        <v>24</v>
      </c>
    </row>
    <row r="444" spans="1:16" x14ac:dyDescent="0.2">
      <c r="A444" t="s">
        <v>654</v>
      </c>
      <c r="B444" s="12">
        <v>91.09</v>
      </c>
      <c r="C444" t="s">
        <v>17</v>
      </c>
      <c r="D444" t="s">
        <v>18</v>
      </c>
      <c r="E444">
        <v>1</v>
      </c>
      <c r="F444">
        <v>2</v>
      </c>
      <c r="G444" s="2" t="s">
        <v>475</v>
      </c>
      <c r="H444" s="3" t="s">
        <v>30</v>
      </c>
      <c r="I444" s="3" t="s">
        <v>60</v>
      </c>
      <c r="J444" s="3">
        <v>51</v>
      </c>
      <c r="K444" s="4" t="s">
        <v>185</v>
      </c>
      <c r="L444" s="2" t="s">
        <v>315</v>
      </c>
      <c r="M444" s="3" t="s">
        <v>30</v>
      </c>
      <c r="N444" s="3" t="s">
        <v>60</v>
      </c>
      <c r="O444" s="3">
        <v>458</v>
      </c>
      <c r="P444" s="4" t="s">
        <v>63</v>
      </c>
    </row>
    <row r="445" spans="1:16" x14ac:dyDescent="0.2">
      <c r="A445" t="s">
        <v>655</v>
      </c>
      <c r="B445" s="12">
        <v>91</v>
      </c>
      <c r="C445" t="s">
        <v>17</v>
      </c>
      <c r="D445" t="s">
        <v>26</v>
      </c>
      <c r="E445">
        <v>3</v>
      </c>
      <c r="F445">
        <v>2</v>
      </c>
      <c r="G445" s="2" t="s">
        <v>343</v>
      </c>
      <c r="H445" s="3" t="s">
        <v>28</v>
      </c>
      <c r="I445" s="3" t="s">
        <v>31</v>
      </c>
      <c r="J445" s="3">
        <v>246</v>
      </c>
      <c r="K445" s="4" t="s">
        <v>32</v>
      </c>
      <c r="L445" s="2" t="s">
        <v>510</v>
      </c>
      <c r="M445" s="3" t="s">
        <v>35</v>
      </c>
      <c r="N445" s="3" t="s">
        <v>36</v>
      </c>
      <c r="O445" s="3">
        <v>196</v>
      </c>
      <c r="P445" s="4" t="s">
        <v>39</v>
      </c>
    </row>
    <row r="446" spans="1:16" x14ac:dyDescent="0.2">
      <c r="A446" t="s">
        <v>656</v>
      </c>
      <c r="B446" s="12">
        <v>90.57</v>
      </c>
      <c r="C446" t="s">
        <v>17</v>
      </c>
      <c r="D446" t="s">
        <v>18</v>
      </c>
      <c r="E446">
        <v>1</v>
      </c>
      <c r="F446">
        <v>1</v>
      </c>
      <c r="G446" s="2" t="s">
        <v>54</v>
      </c>
      <c r="H446" s="3" t="s">
        <v>55</v>
      </c>
      <c r="I446" s="3" t="s">
        <v>21</v>
      </c>
      <c r="J446" s="3">
        <v>319</v>
      </c>
      <c r="K446" s="4" t="s">
        <v>24</v>
      </c>
      <c r="L446" s="2" t="s">
        <v>400</v>
      </c>
      <c r="M446" s="3" t="s">
        <v>55</v>
      </c>
      <c r="N446" s="3" t="s">
        <v>21</v>
      </c>
      <c r="O446" s="3">
        <v>765</v>
      </c>
      <c r="P446" s="4" t="s">
        <v>24</v>
      </c>
    </row>
    <row r="447" spans="1:16" x14ac:dyDescent="0.2">
      <c r="A447" t="s">
        <v>657</v>
      </c>
      <c r="B447" s="12">
        <v>90.54</v>
      </c>
      <c r="C447" t="s">
        <v>17</v>
      </c>
      <c r="D447" t="s">
        <v>18</v>
      </c>
      <c r="E447">
        <v>17</v>
      </c>
      <c r="F447">
        <v>1</v>
      </c>
      <c r="G447" s="2" t="s">
        <v>251</v>
      </c>
      <c r="H447" s="3" t="s">
        <v>55</v>
      </c>
      <c r="I447" s="3" t="s">
        <v>31</v>
      </c>
      <c r="J447" s="3">
        <v>378</v>
      </c>
      <c r="K447" s="4" t="s">
        <v>32</v>
      </c>
      <c r="L447" s="2" t="s">
        <v>413</v>
      </c>
      <c r="M447" s="3" t="s">
        <v>23</v>
      </c>
      <c r="N447" s="3" t="s">
        <v>31</v>
      </c>
      <c r="O447" s="3">
        <v>373</v>
      </c>
      <c r="P447" s="4" t="s">
        <v>32</v>
      </c>
    </row>
    <row r="448" spans="1:16" x14ac:dyDescent="0.2">
      <c r="A448" t="s">
        <v>659</v>
      </c>
      <c r="B448" s="12">
        <v>90.54</v>
      </c>
      <c r="C448" t="s">
        <v>17</v>
      </c>
      <c r="D448" t="s">
        <v>26</v>
      </c>
      <c r="E448">
        <v>3</v>
      </c>
      <c r="F448">
        <v>2</v>
      </c>
      <c r="G448" s="2" t="s">
        <v>310</v>
      </c>
      <c r="H448" s="3" t="s">
        <v>134</v>
      </c>
      <c r="I448" s="3" t="s">
        <v>21</v>
      </c>
      <c r="J448" s="3">
        <v>519</v>
      </c>
      <c r="K448" s="4" t="s">
        <v>24</v>
      </c>
      <c r="L448" s="2" t="s">
        <v>453</v>
      </c>
      <c r="M448" s="3" t="s">
        <v>23</v>
      </c>
      <c r="N448" s="3" t="s">
        <v>60</v>
      </c>
      <c r="O448" s="3">
        <v>439</v>
      </c>
      <c r="P448" s="4" t="s">
        <v>63</v>
      </c>
    </row>
    <row r="449" spans="1:16" x14ac:dyDescent="0.2">
      <c r="A449" t="s">
        <v>660</v>
      </c>
      <c r="B449" s="12">
        <v>90.54</v>
      </c>
      <c r="C449" t="s">
        <v>17</v>
      </c>
      <c r="D449" t="s">
        <v>26</v>
      </c>
      <c r="E449">
        <v>3</v>
      </c>
      <c r="F449">
        <v>3</v>
      </c>
      <c r="G449" s="2" t="s">
        <v>222</v>
      </c>
      <c r="H449" s="3" t="s">
        <v>223</v>
      </c>
      <c r="I449" s="3" t="s">
        <v>21</v>
      </c>
      <c r="J449" s="3">
        <v>444</v>
      </c>
      <c r="K449" s="4" t="s">
        <v>224</v>
      </c>
      <c r="L449" s="2" t="s">
        <v>343</v>
      </c>
      <c r="M449" s="3" t="s">
        <v>28</v>
      </c>
      <c r="N449" s="3" t="s">
        <v>31</v>
      </c>
      <c r="O449" s="3">
        <v>246</v>
      </c>
      <c r="P449" s="4" t="s">
        <v>32</v>
      </c>
    </row>
    <row r="450" spans="1:16" x14ac:dyDescent="0.2">
      <c r="A450" t="s">
        <v>661</v>
      </c>
      <c r="B450" s="12">
        <v>90.54</v>
      </c>
      <c r="C450" t="s">
        <v>17</v>
      </c>
      <c r="D450" t="s">
        <v>18</v>
      </c>
      <c r="E450">
        <v>3</v>
      </c>
      <c r="F450">
        <v>1</v>
      </c>
      <c r="G450" s="2" t="s">
        <v>121</v>
      </c>
      <c r="H450" s="3" t="s">
        <v>122</v>
      </c>
      <c r="I450" s="3" t="s">
        <v>36</v>
      </c>
      <c r="J450" s="3">
        <v>127</v>
      </c>
      <c r="K450" s="4" t="s">
        <v>39</v>
      </c>
      <c r="L450" s="2" t="s">
        <v>308</v>
      </c>
      <c r="M450" s="3" t="s">
        <v>134</v>
      </c>
      <c r="N450" s="3" t="s">
        <v>36</v>
      </c>
      <c r="O450" s="3">
        <v>148</v>
      </c>
      <c r="P450" s="4" t="s">
        <v>39</v>
      </c>
    </row>
    <row r="451" spans="1:16" x14ac:dyDescent="0.2">
      <c r="A451" t="s">
        <v>658</v>
      </c>
      <c r="B451" s="12">
        <v>90.54</v>
      </c>
      <c r="C451" t="s">
        <v>17</v>
      </c>
      <c r="D451" t="s">
        <v>26</v>
      </c>
      <c r="E451">
        <v>1</v>
      </c>
      <c r="F451">
        <v>2</v>
      </c>
      <c r="G451" s="2" t="s">
        <v>528</v>
      </c>
      <c r="H451" s="3" t="s">
        <v>28</v>
      </c>
      <c r="I451" s="3" t="s">
        <v>21</v>
      </c>
      <c r="J451" s="3">
        <v>1027</v>
      </c>
      <c r="K451" s="4" t="s">
        <v>24</v>
      </c>
      <c r="L451" s="2" t="s">
        <v>298</v>
      </c>
      <c r="M451" s="3" t="s">
        <v>30</v>
      </c>
      <c r="N451" s="3" t="s">
        <v>31</v>
      </c>
      <c r="O451" s="3">
        <v>246</v>
      </c>
      <c r="P451" s="4" t="s">
        <v>32</v>
      </c>
    </row>
    <row r="452" spans="1:16" x14ac:dyDescent="0.2">
      <c r="A452" t="s">
        <v>662</v>
      </c>
      <c r="B452" s="12">
        <v>90.32</v>
      </c>
      <c r="C452" t="s">
        <v>17</v>
      </c>
      <c r="D452" t="s">
        <v>18</v>
      </c>
      <c r="E452">
        <v>1</v>
      </c>
      <c r="F452">
        <v>1</v>
      </c>
      <c r="G452" s="2" t="s">
        <v>643</v>
      </c>
      <c r="H452" s="3" t="s">
        <v>30</v>
      </c>
      <c r="I452" s="3" t="s">
        <v>21</v>
      </c>
      <c r="J452" s="3">
        <v>700</v>
      </c>
      <c r="K452" s="4" t="s">
        <v>24</v>
      </c>
      <c r="L452" s="2" t="s">
        <v>400</v>
      </c>
      <c r="M452" s="3" t="s">
        <v>55</v>
      </c>
      <c r="N452" s="3" t="s">
        <v>21</v>
      </c>
      <c r="O452" s="3">
        <v>765</v>
      </c>
      <c r="P452" s="4" t="s">
        <v>24</v>
      </c>
    </row>
    <row r="453" spans="1:16" x14ac:dyDescent="0.2">
      <c r="A453" t="s">
        <v>663</v>
      </c>
      <c r="B453" s="12">
        <v>89.7</v>
      </c>
      <c r="C453" t="s">
        <v>17</v>
      </c>
      <c r="D453" t="s">
        <v>26</v>
      </c>
      <c r="E453">
        <v>2</v>
      </c>
      <c r="F453">
        <v>2</v>
      </c>
      <c r="G453" s="2" t="s">
        <v>262</v>
      </c>
      <c r="H453" s="3" t="s">
        <v>28</v>
      </c>
      <c r="I453" s="3" t="s">
        <v>21</v>
      </c>
      <c r="J453" s="3">
        <v>794</v>
      </c>
      <c r="K453" s="4" t="s">
        <v>24</v>
      </c>
      <c r="L453" s="2" t="s">
        <v>432</v>
      </c>
      <c r="M453" s="3" t="s">
        <v>23</v>
      </c>
      <c r="N453" s="3" t="s">
        <v>60</v>
      </c>
      <c r="O453" s="3">
        <v>474</v>
      </c>
      <c r="P453" s="4" t="s">
        <v>63</v>
      </c>
    </row>
    <row r="454" spans="1:16" x14ac:dyDescent="0.2">
      <c r="A454" t="s">
        <v>664</v>
      </c>
      <c r="B454" s="12">
        <v>89.38</v>
      </c>
      <c r="C454" t="s">
        <v>17</v>
      </c>
      <c r="D454" t="s">
        <v>18</v>
      </c>
      <c r="E454">
        <v>1</v>
      </c>
      <c r="F454">
        <v>1</v>
      </c>
      <c r="G454" s="2" t="s">
        <v>79</v>
      </c>
      <c r="H454" s="3" t="s">
        <v>73</v>
      </c>
      <c r="I454" s="3" t="s">
        <v>36</v>
      </c>
      <c r="J454" s="3">
        <v>143</v>
      </c>
      <c r="K454" s="4" t="s">
        <v>39</v>
      </c>
      <c r="L454" s="2" t="s">
        <v>173</v>
      </c>
      <c r="M454" s="3" t="s">
        <v>30</v>
      </c>
      <c r="N454" s="3" t="s">
        <v>36</v>
      </c>
      <c r="O454" s="3">
        <v>136</v>
      </c>
      <c r="P454" s="4" t="s">
        <v>39</v>
      </c>
    </row>
    <row r="455" spans="1:16" x14ac:dyDescent="0.2">
      <c r="A455" t="s">
        <v>665</v>
      </c>
      <c r="B455" s="12">
        <v>89.38</v>
      </c>
      <c r="C455" t="s">
        <v>17</v>
      </c>
      <c r="D455" t="s">
        <v>26</v>
      </c>
      <c r="E455">
        <v>1</v>
      </c>
      <c r="F455">
        <v>2</v>
      </c>
      <c r="G455" s="2" t="s">
        <v>93</v>
      </c>
      <c r="H455" s="3" t="s">
        <v>35</v>
      </c>
      <c r="I455" s="3" t="s">
        <v>36</v>
      </c>
      <c r="J455" s="3">
        <v>117</v>
      </c>
      <c r="K455" s="4" t="s">
        <v>39</v>
      </c>
      <c r="L455" s="2" t="s">
        <v>343</v>
      </c>
      <c r="M455" s="3" t="s">
        <v>28</v>
      </c>
      <c r="N455" s="3" t="s">
        <v>31</v>
      </c>
      <c r="O455" s="3">
        <v>246</v>
      </c>
      <c r="P455" s="4" t="s">
        <v>32</v>
      </c>
    </row>
    <row r="456" spans="1:16" x14ac:dyDescent="0.2">
      <c r="A456" t="s">
        <v>666</v>
      </c>
      <c r="B456" s="12">
        <v>89.38</v>
      </c>
      <c r="C456" t="s">
        <v>17</v>
      </c>
      <c r="D456" t="s">
        <v>26</v>
      </c>
      <c r="E456">
        <v>1</v>
      </c>
      <c r="F456">
        <v>3</v>
      </c>
      <c r="G456" s="2" t="s">
        <v>305</v>
      </c>
      <c r="H456" s="3" t="s">
        <v>306</v>
      </c>
      <c r="I456" s="3" t="s">
        <v>21</v>
      </c>
      <c r="J456" s="3">
        <v>395</v>
      </c>
      <c r="K456" s="4" t="s">
        <v>24</v>
      </c>
      <c r="L456" s="2" t="s">
        <v>219</v>
      </c>
      <c r="M456" s="3" t="s">
        <v>23</v>
      </c>
      <c r="N456" s="3" t="s">
        <v>60</v>
      </c>
      <c r="O456" s="3">
        <v>219</v>
      </c>
      <c r="P456" s="4" t="s">
        <v>185</v>
      </c>
    </row>
    <row r="457" spans="1:16" x14ac:dyDescent="0.2">
      <c r="A457" t="s">
        <v>667</v>
      </c>
      <c r="B457" s="12">
        <v>89.37</v>
      </c>
      <c r="C457" t="s">
        <v>17</v>
      </c>
      <c r="D457" t="s">
        <v>26</v>
      </c>
      <c r="E457">
        <v>1</v>
      </c>
      <c r="F457">
        <v>2</v>
      </c>
      <c r="G457" s="2" t="s">
        <v>121</v>
      </c>
      <c r="H457" s="3" t="s">
        <v>122</v>
      </c>
      <c r="I457" s="3" t="s">
        <v>36</v>
      </c>
      <c r="J457" s="3">
        <v>127</v>
      </c>
      <c r="K457" s="4" t="s">
        <v>39</v>
      </c>
      <c r="L457" s="2" t="s">
        <v>61</v>
      </c>
      <c r="M457" s="3" t="s">
        <v>62</v>
      </c>
      <c r="N457" s="3" t="s">
        <v>60</v>
      </c>
      <c r="O457" s="3">
        <v>284</v>
      </c>
      <c r="P457" s="4" t="s">
        <v>63</v>
      </c>
    </row>
    <row r="458" spans="1:16" x14ac:dyDescent="0.2">
      <c r="A458" t="s">
        <v>668</v>
      </c>
      <c r="B458" s="12">
        <v>89.31</v>
      </c>
      <c r="C458" t="s">
        <v>17</v>
      </c>
      <c r="D458" t="s">
        <v>26</v>
      </c>
      <c r="E458">
        <v>3</v>
      </c>
      <c r="F458">
        <v>2</v>
      </c>
      <c r="G458" s="2" t="s">
        <v>284</v>
      </c>
      <c r="H458" s="3" t="s">
        <v>23</v>
      </c>
      <c r="I458" s="3" t="s">
        <v>31</v>
      </c>
      <c r="J458" s="3">
        <v>384</v>
      </c>
      <c r="K458" s="4" t="s">
        <v>32</v>
      </c>
      <c r="L458" s="2" t="s">
        <v>57</v>
      </c>
      <c r="M458" s="3" t="s">
        <v>55</v>
      </c>
      <c r="N458" s="3" t="s">
        <v>21</v>
      </c>
      <c r="O458" s="3">
        <v>292</v>
      </c>
      <c r="P458" s="4" t="s">
        <v>24</v>
      </c>
    </row>
    <row r="459" spans="1:16" x14ac:dyDescent="0.2">
      <c r="A459" t="s">
        <v>669</v>
      </c>
      <c r="B459" s="12">
        <v>89.08</v>
      </c>
      <c r="C459" t="s">
        <v>17</v>
      </c>
      <c r="D459" t="s">
        <v>26</v>
      </c>
      <c r="E459">
        <v>1</v>
      </c>
      <c r="F459">
        <v>2</v>
      </c>
      <c r="G459" s="2" t="s">
        <v>381</v>
      </c>
      <c r="H459" s="3" t="s">
        <v>35</v>
      </c>
      <c r="I459" s="3" t="s">
        <v>60</v>
      </c>
      <c r="J459" s="3">
        <v>462</v>
      </c>
      <c r="K459" s="4" t="s">
        <v>63</v>
      </c>
      <c r="L459" s="2" t="s">
        <v>413</v>
      </c>
      <c r="M459" s="3" t="s">
        <v>23</v>
      </c>
      <c r="N459" s="3" t="s">
        <v>31</v>
      </c>
      <c r="O459" s="3">
        <v>373</v>
      </c>
      <c r="P459" s="4" t="s">
        <v>32</v>
      </c>
    </row>
    <row r="460" spans="1:16" x14ac:dyDescent="0.2">
      <c r="A460" t="s">
        <v>670</v>
      </c>
      <c r="B460" s="12">
        <v>89.08</v>
      </c>
      <c r="C460" t="s">
        <v>17</v>
      </c>
      <c r="D460" t="s">
        <v>18</v>
      </c>
      <c r="E460">
        <v>1</v>
      </c>
      <c r="F460">
        <v>1</v>
      </c>
      <c r="G460" s="2" t="s">
        <v>238</v>
      </c>
      <c r="H460" s="3" t="s">
        <v>239</v>
      </c>
      <c r="I460" s="3" t="s">
        <v>21</v>
      </c>
      <c r="J460" s="3">
        <v>785</v>
      </c>
      <c r="K460" s="4" t="s">
        <v>24</v>
      </c>
      <c r="L460" s="2" t="s">
        <v>316</v>
      </c>
      <c r="M460" s="3" t="s">
        <v>73</v>
      </c>
      <c r="N460" s="3" t="s">
        <v>21</v>
      </c>
      <c r="O460" s="3">
        <v>481</v>
      </c>
      <c r="P460" s="4" t="s">
        <v>24</v>
      </c>
    </row>
    <row r="461" spans="1:16" x14ac:dyDescent="0.2">
      <c r="A461" t="s">
        <v>671</v>
      </c>
      <c r="B461" s="12">
        <v>88.73</v>
      </c>
      <c r="C461" t="s">
        <v>17</v>
      </c>
      <c r="D461" t="s">
        <v>26</v>
      </c>
      <c r="E461">
        <v>1</v>
      </c>
      <c r="F461">
        <v>3</v>
      </c>
      <c r="G461" s="2" t="s">
        <v>672</v>
      </c>
      <c r="H461" s="3" t="s">
        <v>42</v>
      </c>
      <c r="I461" s="3" t="s">
        <v>60</v>
      </c>
      <c r="J461" s="3">
        <v>201</v>
      </c>
      <c r="K461" s="4" t="s">
        <v>185</v>
      </c>
      <c r="L461" s="2" t="s">
        <v>519</v>
      </c>
      <c r="M461" s="3" t="s">
        <v>30</v>
      </c>
      <c r="N461" s="3" t="s">
        <v>21</v>
      </c>
      <c r="O461" s="3">
        <v>445</v>
      </c>
      <c r="P461" s="4" t="s">
        <v>24</v>
      </c>
    </row>
    <row r="462" spans="1:16" x14ac:dyDescent="0.2">
      <c r="A462" t="s">
        <v>673</v>
      </c>
      <c r="B462" s="12">
        <v>88.45</v>
      </c>
      <c r="C462" t="s">
        <v>17</v>
      </c>
      <c r="D462" t="s">
        <v>26</v>
      </c>
      <c r="E462">
        <v>2</v>
      </c>
      <c r="F462">
        <v>2</v>
      </c>
      <c r="G462" s="2" t="s">
        <v>111</v>
      </c>
      <c r="H462" s="3" t="s">
        <v>42</v>
      </c>
      <c r="I462" s="3" t="s">
        <v>36</v>
      </c>
      <c r="J462" s="3">
        <v>111</v>
      </c>
      <c r="K462" s="4" t="s">
        <v>39</v>
      </c>
      <c r="L462" s="2" t="s">
        <v>571</v>
      </c>
      <c r="M462" s="3" t="s">
        <v>35</v>
      </c>
      <c r="N462" s="3" t="s">
        <v>31</v>
      </c>
      <c r="O462" s="3">
        <v>145</v>
      </c>
      <c r="P462" s="4" t="s">
        <v>32</v>
      </c>
    </row>
    <row r="463" spans="1:16" x14ac:dyDescent="0.2">
      <c r="A463" t="s">
        <v>674</v>
      </c>
      <c r="B463" s="12">
        <v>88.35</v>
      </c>
      <c r="C463" t="s">
        <v>17</v>
      </c>
      <c r="D463" t="s">
        <v>26</v>
      </c>
      <c r="E463">
        <v>2</v>
      </c>
      <c r="F463">
        <v>2</v>
      </c>
      <c r="G463" s="2" t="s">
        <v>153</v>
      </c>
      <c r="H463" s="3" t="s">
        <v>42</v>
      </c>
      <c r="I463" s="3" t="s">
        <v>21</v>
      </c>
      <c r="J463" s="3">
        <v>558</v>
      </c>
      <c r="K463" s="4" t="s">
        <v>24</v>
      </c>
      <c r="L463" s="2" t="s">
        <v>432</v>
      </c>
      <c r="M463" s="3" t="s">
        <v>23</v>
      </c>
      <c r="N463" s="3" t="s">
        <v>60</v>
      </c>
      <c r="O463" s="3">
        <v>474</v>
      </c>
      <c r="P463" s="4" t="s">
        <v>63</v>
      </c>
    </row>
    <row r="464" spans="1:16" x14ac:dyDescent="0.2">
      <c r="A464" t="s">
        <v>677</v>
      </c>
      <c r="B464" s="12">
        <v>87.76</v>
      </c>
      <c r="C464" t="s">
        <v>17</v>
      </c>
      <c r="D464" t="s">
        <v>26</v>
      </c>
      <c r="E464">
        <v>7</v>
      </c>
      <c r="F464">
        <v>2</v>
      </c>
      <c r="G464" s="2" t="s">
        <v>68</v>
      </c>
      <c r="H464" s="3" t="s">
        <v>69</v>
      </c>
      <c r="I464" s="3" t="s">
        <v>67</v>
      </c>
      <c r="J464" s="3">
        <v>119</v>
      </c>
      <c r="K464" s="4" t="s">
        <v>70</v>
      </c>
      <c r="L464" s="2" t="s">
        <v>413</v>
      </c>
      <c r="M464" s="3" t="s">
        <v>23</v>
      </c>
      <c r="N464" s="3" t="s">
        <v>31</v>
      </c>
      <c r="O464" s="3">
        <v>373</v>
      </c>
      <c r="P464" s="4" t="s">
        <v>32</v>
      </c>
    </row>
    <row r="465" spans="1:16" x14ac:dyDescent="0.2">
      <c r="A465" t="s">
        <v>676</v>
      </c>
      <c r="B465" s="12">
        <v>87.76</v>
      </c>
      <c r="C465" t="s">
        <v>17</v>
      </c>
      <c r="D465" t="s">
        <v>18</v>
      </c>
      <c r="E465">
        <v>5</v>
      </c>
      <c r="F465">
        <v>1</v>
      </c>
      <c r="G465" s="2" t="s">
        <v>205</v>
      </c>
      <c r="H465" s="3" t="s">
        <v>128</v>
      </c>
      <c r="I465" s="3" t="s">
        <v>21</v>
      </c>
      <c r="J465" s="3">
        <v>540</v>
      </c>
      <c r="K465" s="4" t="s">
        <v>24</v>
      </c>
      <c r="L465" s="2" t="s">
        <v>402</v>
      </c>
      <c r="M465" s="3" t="s">
        <v>28</v>
      </c>
      <c r="N465" s="3" t="s">
        <v>21</v>
      </c>
      <c r="O465" s="3">
        <v>545</v>
      </c>
      <c r="P465" s="4" t="s">
        <v>24</v>
      </c>
    </row>
    <row r="466" spans="1:16" x14ac:dyDescent="0.2">
      <c r="A466" t="s">
        <v>675</v>
      </c>
      <c r="B466" s="12">
        <v>87.76</v>
      </c>
      <c r="C466" t="s">
        <v>17</v>
      </c>
      <c r="D466" t="s">
        <v>26</v>
      </c>
      <c r="E466">
        <v>4</v>
      </c>
      <c r="F466">
        <v>2</v>
      </c>
      <c r="G466" s="2" t="s">
        <v>127</v>
      </c>
      <c r="H466" s="3" t="s">
        <v>128</v>
      </c>
      <c r="I466" s="3" t="s">
        <v>21</v>
      </c>
      <c r="J466" s="3">
        <v>313</v>
      </c>
      <c r="K466" s="4" t="s">
        <v>24</v>
      </c>
      <c r="L466" s="2" t="s">
        <v>413</v>
      </c>
      <c r="M466" s="3" t="s">
        <v>23</v>
      </c>
      <c r="N466" s="3" t="s">
        <v>31</v>
      </c>
      <c r="O466" s="3">
        <v>373</v>
      </c>
      <c r="P466" s="4" t="s">
        <v>32</v>
      </c>
    </row>
    <row r="467" spans="1:16" x14ac:dyDescent="0.2">
      <c r="A467" t="s">
        <v>678</v>
      </c>
      <c r="B467" s="12">
        <v>87.63</v>
      </c>
      <c r="C467" t="s">
        <v>17</v>
      </c>
      <c r="D467" t="s">
        <v>26</v>
      </c>
      <c r="E467">
        <v>1</v>
      </c>
      <c r="F467">
        <v>2</v>
      </c>
      <c r="G467" s="2" t="s">
        <v>184</v>
      </c>
      <c r="H467" s="3" t="s">
        <v>42</v>
      </c>
      <c r="I467" s="3" t="s">
        <v>60</v>
      </c>
      <c r="J467" s="3">
        <v>75</v>
      </c>
      <c r="K467" s="4" t="s">
        <v>63</v>
      </c>
      <c r="L467" s="2" t="s">
        <v>251</v>
      </c>
      <c r="M467" s="3" t="s">
        <v>55</v>
      </c>
      <c r="N467" s="3" t="s">
        <v>31</v>
      </c>
      <c r="O467" s="3">
        <v>378</v>
      </c>
      <c r="P467" s="4" t="s">
        <v>32</v>
      </c>
    </row>
    <row r="468" spans="1:16" x14ac:dyDescent="0.2">
      <c r="A468" t="s">
        <v>679</v>
      </c>
      <c r="B468" s="12">
        <v>87.26</v>
      </c>
      <c r="C468" t="s">
        <v>17</v>
      </c>
      <c r="D468" t="s">
        <v>18</v>
      </c>
      <c r="E468">
        <v>2</v>
      </c>
      <c r="F468">
        <v>1</v>
      </c>
      <c r="G468" s="2" t="s">
        <v>680</v>
      </c>
      <c r="H468" s="3" t="s">
        <v>681</v>
      </c>
      <c r="I468" s="3" t="s">
        <v>36</v>
      </c>
      <c r="J468" s="3">
        <v>32</v>
      </c>
      <c r="K468" s="4" t="s">
        <v>39</v>
      </c>
      <c r="L468" s="2" t="s">
        <v>635</v>
      </c>
      <c r="M468" s="3" t="s">
        <v>55</v>
      </c>
      <c r="N468" s="3" t="s">
        <v>36</v>
      </c>
      <c r="O468" s="3">
        <v>62</v>
      </c>
      <c r="P468" s="4" t="s">
        <v>39</v>
      </c>
    </row>
    <row r="469" spans="1:16" x14ac:dyDescent="0.2">
      <c r="A469" t="s">
        <v>682</v>
      </c>
      <c r="B469" s="12">
        <v>87.26</v>
      </c>
      <c r="C469" t="s">
        <v>17</v>
      </c>
      <c r="D469" t="s">
        <v>18</v>
      </c>
      <c r="E469">
        <v>1</v>
      </c>
      <c r="F469">
        <v>2</v>
      </c>
      <c r="G469" s="2" t="s">
        <v>46</v>
      </c>
      <c r="H469" s="3" t="s">
        <v>23</v>
      </c>
      <c r="I469" s="3" t="s">
        <v>36</v>
      </c>
      <c r="J469" s="3">
        <v>249</v>
      </c>
      <c r="K469" s="4" t="s">
        <v>39</v>
      </c>
      <c r="L469" s="2" t="s">
        <v>616</v>
      </c>
      <c r="M469" s="3" t="s">
        <v>35</v>
      </c>
      <c r="N469" s="3" t="s">
        <v>36</v>
      </c>
      <c r="O469" s="3">
        <v>36</v>
      </c>
      <c r="P469" s="4" t="s">
        <v>617</v>
      </c>
    </row>
    <row r="470" spans="1:16" x14ac:dyDescent="0.2">
      <c r="A470" t="s">
        <v>683</v>
      </c>
      <c r="B470" s="12">
        <v>87.23</v>
      </c>
      <c r="C470" t="s">
        <v>17</v>
      </c>
      <c r="D470" t="s">
        <v>26</v>
      </c>
      <c r="E470">
        <v>1</v>
      </c>
      <c r="F470">
        <v>2</v>
      </c>
      <c r="G470" s="2" t="s">
        <v>93</v>
      </c>
      <c r="H470" s="3" t="s">
        <v>35</v>
      </c>
      <c r="I470" s="3" t="s">
        <v>36</v>
      </c>
      <c r="J470" s="3">
        <v>117</v>
      </c>
      <c r="K470" s="4" t="s">
        <v>39</v>
      </c>
      <c r="L470" s="2" t="s">
        <v>684</v>
      </c>
      <c r="M470" s="3" t="s">
        <v>30</v>
      </c>
      <c r="N470" s="3" t="s">
        <v>685</v>
      </c>
      <c r="O470" s="3">
        <v>350</v>
      </c>
      <c r="P470" s="4" t="s">
        <v>686</v>
      </c>
    </row>
    <row r="471" spans="1:16" x14ac:dyDescent="0.2">
      <c r="A471" t="s">
        <v>687</v>
      </c>
      <c r="B471" s="12">
        <v>87.12</v>
      </c>
      <c r="C471" t="s">
        <v>17</v>
      </c>
      <c r="D471" t="s">
        <v>26</v>
      </c>
      <c r="E471">
        <v>2</v>
      </c>
      <c r="F471">
        <v>2</v>
      </c>
      <c r="G471" s="2" t="s">
        <v>267</v>
      </c>
      <c r="H471" s="3" t="s">
        <v>35</v>
      </c>
      <c r="I471" s="3" t="s">
        <v>31</v>
      </c>
      <c r="J471" s="3">
        <v>149</v>
      </c>
      <c r="K471" s="4" t="s">
        <v>32</v>
      </c>
      <c r="L471" s="2" t="s">
        <v>510</v>
      </c>
      <c r="M471" s="3" t="s">
        <v>35</v>
      </c>
      <c r="N471" s="3" t="s">
        <v>36</v>
      </c>
      <c r="O471" s="3">
        <v>196</v>
      </c>
      <c r="P471" s="4" t="s">
        <v>39</v>
      </c>
    </row>
    <row r="472" spans="1:16" x14ac:dyDescent="0.2">
      <c r="A472" t="s">
        <v>688</v>
      </c>
      <c r="B472" s="12">
        <v>87.12</v>
      </c>
      <c r="C472" t="s">
        <v>17</v>
      </c>
      <c r="D472" t="s">
        <v>18</v>
      </c>
      <c r="E472">
        <v>2</v>
      </c>
      <c r="F472">
        <v>1</v>
      </c>
      <c r="G472" s="2" t="s">
        <v>93</v>
      </c>
      <c r="H472" s="3" t="s">
        <v>35</v>
      </c>
      <c r="I472" s="3" t="s">
        <v>36</v>
      </c>
      <c r="J472" s="3">
        <v>117</v>
      </c>
      <c r="K472" s="4" t="s">
        <v>39</v>
      </c>
      <c r="L472" s="2" t="s">
        <v>510</v>
      </c>
      <c r="M472" s="3" t="s">
        <v>35</v>
      </c>
      <c r="N472" s="3" t="s">
        <v>36</v>
      </c>
      <c r="O472" s="3">
        <v>196</v>
      </c>
      <c r="P472" s="4" t="s">
        <v>39</v>
      </c>
    </row>
    <row r="473" spans="1:16" x14ac:dyDescent="0.2">
      <c r="A473" t="s">
        <v>689</v>
      </c>
      <c r="B473" s="12">
        <v>87.11</v>
      </c>
      <c r="C473" t="s">
        <v>17</v>
      </c>
      <c r="D473" t="s">
        <v>26</v>
      </c>
      <c r="E473">
        <v>4</v>
      </c>
      <c r="F473">
        <v>2</v>
      </c>
      <c r="G473" s="2" t="s">
        <v>544</v>
      </c>
      <c r="H473" s="3" t="s">
        <v>42</v>
      </c>
      <c r="I473" s="3" t="s">
        <v>36</v>
      </c>
      <c r="J473" s="3">
        <v>226</v>
      </c>
      <c r="K473" s="4" t="s">
        <v>39</v>
      </c>
      <c r="L473" s="2" t="s">
        <v>305</v>
      </c>
      <c r="M473" s="3" t="s">
        <v>306</v>
      </c>
      <c r="N473" s="3" t="s">
        <v>21</v>
      </c>
      <c r="O473" s="3">
        <v>395</v>
      </c>
      <c r="P473" s="4" t="s">
        <v>24</v>
      </c>
    </row>
    <row r="474" spans="1:16" x14ac:dyDescent="0.2">
      <c r="A474" t="s">
        <v>690</v>
      </c>
      <c r="B474" s="12">
        <v>86.87</v>
      </c>
      <c r="C474" t="s">
        <v>17</v>
      </c>
      <c r="D474" t="s">
        <v>26</v>
      </c>
      <c r="E474">
        <v>1</v>
      </c>
      <c r="F474">
        <v>2</v>
      </c>
      <c r="G474" s="2" t="s">
        <v>194</v>
      </c>
      <c r="H474" s="3" t="s">
        <v>134</v>
      </c>
      <c r="I474" s="3" t="s">
        <v>60</v>
      </c>
      <c r="J474" s="3">
        <v>451</v>
      </c>
      <c r="K474" s="4" t="s">
        <v>63</v>
      </c>
      <c r="L474" s="2" t="s">
        <v>269</v>
      </c>
      <c r="M474" s="3" t="s">
        <v>270</v>
      </c>
      <c r="N474" s="3" t="s">
        <v>21</v>
      </c>
      <c r="O474" s="3">
        <v>412</v>
      </c>
      <c r="P474" s="4" t="s">
        <v>24</v>
      </c>
    </row>
    <row r="475" spans="1:16" x14ac:dyDescent="0.2">
      <c r="A475" t="s">
        <v>691</v>
      </c>
      <c r="B475" s="12">
        <v>86.87</v>
      </c>
      <c r="C475" t="s">
        <v>17</v>
      </c>
      <c r="D475" t="s">
        <v>18</v>
      </c>
      <c r="E475">
        <v>1</v>
      </c>
      <c r="F475">
        <v>1</v>
      </c>
      <c r="G475" s="2" t="s">
        <v>43</v>
      </c>
      <c r="H475" s="3" t="s">
        <v>44</v>
      </c>
      <c r="I475" s="3" t="s">
        <v>21</v>
      </c>
      <c r="J475" s="3">
        <v>239</v>
      </c>
      <c r="K475" s="4" t="s">
        <v>24</v>
      </c>
      <c r="L475" s="2" t="s">
        <v>190</v>
      </c>
      <c r="M475" s="3" t="s">
        <v>134</v>
      </c>
      <c r="N475" s="3" t="s">
        <v>21</v>
      </c>
      <c r="O475" s="3">
        <v>261</v>
      </c>
      <c r="P475" s="4" t="s">
        <v>24</v>
      </c>
    </row>
    <row r="476" spans="1:16" x14ac:dyDescent="0.2">
      <c r="A476" t="s">
        <v>692</v>
      </c>
      <c r="B476" s="12">
        <v>86.83</v>
      </c>
      <c r="C476" t="s">
        <v>17</v>
      </c>
      <c r="D476" t="s">
        <v>26</v>
      </c>
      <c r="E476">
        <v>1</v>
      </c>
      <c r="F476">
        <v>3</v>
      </c>
      <c r="G476" s="2" t="s">
        <v>97</v>
      </c>
      <c r="H476" s="3" t="s">
        <v>55</v>
      </c>
      <c r="I476" s="3" t="s">
        <v>21</v>
      </c>
      <c r="J476" s="3">
        <v>73</v>
      </c>
      <c r="K476" s="4" t="s">
        <v>24</v>
      </c>
      <c r="L476" s="2" t="s">
        <v>72</v>
      </c>
      <c r="M476" s="3" t="s">
        <v>73</v>
      </c>
      <c r="N476" s="3" t="s">
        <v>67</v>
      </c>
      <c r="O476" s="3">
        <v>21</v>
      </c>
      <c r="P476" s="4" t="s">
        <v>74</v>
      </c>
    </row>
    <row r="477" spans="1:16" x14ac:dyDescent="0.2">
      <c r="A477" t="s">
        <v>695</v>
      </c>
      <c r="B477" s="12">
        <v>86.63</v>
      </c>
      <c r="C477" t="s">
        <v>17</v>
      </c>
      <c r="D477" t="s">
        <v>26</v>
      </c>
      <c r="E477">
        <v>10</v>
      </c>
      <c r="F477">
        <v>2</v>
      </c>
      <c r="G477" s="2" t="s">
        <v>68</v>
      </c>
      <c r="H477" s="3" t="s">
        <v>69</v>
      </c>
      <c r="I477" s="3" t="s">
        <v>67</v>
      </c>
      <c r="J477" s="3">
        <v>119</v>
      </c>
      <c r="K477" s="4" t="s">
        <v>70</v>
      </c>
      <c r="L477" s="2" t="s">
        <v>528</v>
      </c>
      <c r="M477" s="3" t="s">
        <v>28</v>
      </c>
      <c r="N477" s="3" t="s">
        <v>21</v>
      </c>
      <c r="O477" s="3">
        <v>1027</v>
      </c>
      <c r="P477" s="4" t="s">
        <v>24</v>
      </c>
    </row>
    <row r="478" spans="1:16" x14ac:dyDescent="0.2">
      <c r="A478" t="s">
        <v>693</v>
      </c>
      <c r="B478" s="12">
        <v>86.63</v>
      </c>
      <c r="C478" t="s">
        <v>17</v>
      </c>
      <c r="D478" t="s">
        <v>26</v>
      </c>
      <c r="E478">
        <v>3</v>
      </c>
      <c r="F478">
        <v>2</v>
      </c>
      <c r="G478" s="2" t="s">
        <v>27</v>
      </c>
      <c r="H478" s="3" t="s">
        <v>28</v>
      </c>
      <c r="I478" s="3" t="s">
        <v>21</v>
      </c>
      <c r="J478" s="3">
        <v>590</v>
      </c>
      <c r="K478" s="4" t="s">
        <v>24</v>
      </c>
      <c r="L478" s="2" t="s">
        <v>413</v>
      </c>
      <c r="M478" s="3" t="s">
        <v>23</v>
      </c>
      <c r="N478" s="3" t="s">
        <v>31</v>
      </c>
      <c r="O478" s="3">
        <v>373</v>
      </c>
      <c r="P478" s="4" t="s">
        <v>32</v>
      </c>
    </row>
    <row r="479" spans="1:16" x14ac:dyDescent="0.2">
      <c r="A479" t="s">
        <v>697</v>
      </c>
      <c r="B479" s="12">
        <v>86.63</v>
      </c>
      <c r="C479" t="s">
        <v>17</v>
      </c>
      <c r="D479" t="s">
        <v>26</v>
      </c>
      <c r="E479">
        <v>3</v>
      </c>
      <c r="F479">
        <v>2</v>
      </c>
      <c r="G479" s="2" t="s">
        <v>93</v>
      </c>
      <c r="H479" s="3" t="s">
        <v>35</v>
      </c>
      <c r="I479" s="3" t="s">
        <v>36</v>
      </c>
      <c r="J479" s="3">
        <v>117</v>
      </c>
      <c r="K479" s="4" t="s">
        <v>39</v>
      </c>
      <c r="L479" s="2" t="s">
        <v>413</v>
      </c>
      <c r="M479" s="3" t="s">
        <v>23</v>
      </c>
      <c r="N479" s="3" t="s">
        <v>31</v>
      </c>
      <c r="O479" s="3">
        <v>373</v>
      </c>
      <c r="P479" s="4" t="s">
        <v>32</v>
      </c>
    </row>
    <row r="480" spans="1:16" x14ac:dyDescent="0.2">
      <c r="A480" t="s">
        <v>694</v>
      </c>
      <c r="B480" s="12">
        <v>86.63</v>
      </c>
      <c r="C480" t="s">
        <v>17</v>
      </c>
      <c r="D480" t="s">
        <v>26</v>
      </c>
      <c r="E480">
        <v>1</v>
      </c>
      <c r="F480">
        <v>3</v>
      </c>
      <c r="G480" s="2" t="s">
        <v>72</v>
      </c>
      <c r="H480" s="3" t="s">
        <v>73</v>
      </c>
      <c r="I480" s="3" t="s">
        <v>67</v>
      </c>
      <c r="J480" s="3">
        <v>21</v>
      </c>
      <c r="K480" s="4" t="s">
        <v>74</v>
      </c>
      <c r="L480" s="2" t="s">
        <v>413</v>
      </c>
      <c r="M480" s="3" t="s">
        <v>23</v>
      </c>
      <c r="N480" s="3" t="s">
        <v>31</v>
      </c>
      <c r="O480" s="3">
        <v>373</v>
      </c>
      <c r="P480" s="4" t="s">
        <v>32</v>
      </c>
    </row>
    <row r="481" spans="1:16" x14ac:dyDescent="0.2">
      <c r="A481" t="s">
        <v>696</v>
      </c>
      <c r="B481" s="12">
        <v>86.63</v>
      </c>
      <c r="C481" t="s">
        <v>17</v>
      </c>
      <c r="D481" t="s">
        <v>26</v>
      </c>
      <c r="E481">
        <v>1</v>
      </c>
      <c r="F481">
        <v>2</v>
      </c>
      <c r="G481" s="2" t="s">
        <v>93</v>
      </c>
      <c r="H481" s="3" t="s">
        <v>35</v>
      </c>
      <c r="I481" s="3" t="s">
        <v>36</v>
      </c>
      <c r="J481" s="3">
        <v>117</v>
      </c>
      <c r="K481" s="4" t="s">
        <v>39</v>
      </c>
      <c r="L481" s="2" t="s">
        <v>619</v>
      </c>
      <c r="M481" s="3" t="s">
        <v>30</v>
      </c>
      <c r="N481" s="3" t="s">
        <v>31</v>
      </c>
      <c r="O481" s="3">
        <v>42</v>
      </c>
      <c r="P481" s="4" t="s">
        <v>32</v>
      </c>
    </row>
    <row r="482" spans="1:16" x14ac:dyDescent="0.2">
      <c r="A482" t="s">
        <v>698</v>
      </c>
      <c r="B482" s="12">
        <v>86.63</v>
      </c>
      <c r="C482" t="s">
        <v>17</v>
      </c>
      <c r="D482" t="s">
        <v>26</v>
      </c>
      <c r="E482">
        <v>1</v>
      </c>
      <c r="F482">
        <v>2</v>
      </c>
      <c r="G482" s="2" t="s">
        <v>41</v>
      </c>
      <c r="H482" s="3" t="s">
        <v>42</v>
      </c>
      <c r="I482" s="3" t="s">
        <v>21</v>
      </c>
      <c r="J482" s="3">
        <v>36</v>
      </c>
      <c r="K482" s="4" t="s">
        <v>24</v>
      </c>
      <c r="L482" s="2" t="s">
        <v>413</v>
      </c>
      <c r="M482" s="3" t="s">
        <v>23</v>
      </c>
      <c r="N482" s="3" t="s">
        <v>31</v>
      </c>
      <c r="O482" s="3">
        <v>373</v>
      </c>
      <c r="P482" s="4" t="s">
        <v>32</v>
      </c>
    </row>
    <row r="483" spans="1:16" x14ac:dyDescent="0.2">
      <c r="A483" t="s">
        <v>700</v>
      </c>
      <c r="B483" s="12">
        <v>86.34</v>
      </c>
      <c r="C483" t="s">
        <v>17</v>
      </c>
      <c r="D483" t="s">
        <v>26</v>
      </c>
      <c r="E483">
        <v>2</v>
      </c>
      <c r="F483">
        <v>2</v>
      </c>
      <c r="G483" s="2" t="s">
        <v>111</v>
      </c>
      <c r="H483" s="3" t="s">
        <v>42</v>
      </c>
      <c r="I483" s="3" t="s">
        <v>36</v>
      </c>
      <c r="J483" s="3">
        <v>111</v>
      </c>
      <c r="K483" s="4" t="s">
        <v>39</v>
      </c>
      <c r="L483" s="2" t="s">
        <v>238</v>
      </c>
      <c r="M483" s="3" t="s">
        <v>239</v>
      </c>
      <c r="N483" s="3" t="s">
        <v>21</v>
      </c>
      <c r="O483" s="3">
        <v>785</v>
      </c>
      <c r="P483" s="4" t="s">
        <v>24</v>
      </c>
    </row>
    <row r="484" spans="1:16" x14ac:dyDescent="0.2">
      <c r="A484" t="s">
        <v>699</v>
      </c>
      <c r="B484" s="12">
        <v>86.34</v>
      </c>
      <c r="C484" t="s">
        <v>17</v>
      </c>
      <c r="D484" t="s">
        <v>26</v>
      </c>
      <c r="E484">
        <v>1</v>
      </c>
      <c r="F484">
        <v>2</v>
      </c>
      <c r="G484" s="2" t="s">
        <v>238</v>
      </c>
      <c r="H484" s="3" t="s">
        <v>239</v>
      </c>
      <c r="I484" s="3" t="s">
        <v>21</v>
      </c>
      <c r="J484" s="3">
        <v>785</v>
      </c>
      <c r="K484" s="4" t="s">
        <v>24</v>
      </c>
      <c r="L484" s="2" t="s">
        <v>453</v>
      </c>
      <c r="M484" s="3" t="s">
        <v>23</v>
      </c>
      <c r="N484" s="3" t="s">
        <v>60</v>
      </c>
      <c r="O484" s="3">
        <v>439</v>
      </c>
      <c r="P484" s="4" t="s">
        <v>63</v>
      </c>
    </row>
    <row r="485" spans="1:16" x14ac:dyDescent="0.2">
      <c r="A485" t="s">
        <v>701</v>
      </c>
      <c r="B485" s="12">
        <v>86.16</v>
      </c>
      <c r="C485" t="s">
        <v>17</v>
      </c>
      <c r="D485" t="s">
        <v>18</v>
      </c>
      <c r="E485">
        <v>4</v>
      </c>
      <c r="F485">
        <v>5</v>
      </c>
      <c r="G485" s="2" t="s">
        <v>237</v>
      </c>
      <c r="H485" s="3" t="s">
        <v>55</v>
      </c>
      <c r="I485" s="3" t="s">
        <v>21</v>
      </c>
      <c r="J485" s="3">
        <v>794</v>
      </c>
      <c r="K485" s="4" t="s">
        <v>24</v>
      </c>
      <c r="L485" s="2" t="s">
        <v>702</v>
      </c>
      <c r="M485" s="3" t="s">
        <v>55</v>
      </c>
      <c r="N485" s="3" t="s">
        <v>21</v>
      </c>
      <c r="O485" s="3">
        <v>781</v>
      </c>
      <c r="P485" s="4" t="s">
        <v>703</v>
      </c>
    </row>
    <row r="486" spans="1:16" x14ac:dyDescent="0.2">
      <c r="A486" t="s">
        <v>704</v>
      </c>
      <c r="B486" s="12">
        <v>86.12</v>
      </c>
      <c r="C486" t="s">
        <v>17</v>
      </c>
      <c r="D486" t="s">
        <v>26</v>
      </c>
      <c r="E486">
        <v>1</v>
      </c>
      <c r="F486">
        <v>2</v>
      </c>
      <c r="G486" s="2" t="s">
        <v>97</v>
      </c>
      <c r="H486" s="3" t="s">
        <v>55</v>
      </c>
      <c r="I486" s="3" t="s">
        <v>21</v>
      </c>
      <c r="J486" s="3">
        <v>73</v>
      </c>
      <c r="K486" s="4" t="s">
        <v>24</v>
      </c>
      <c r="L486" s="2" t="s">
        <v>435</v>
      </c>
      <c r="M486" s="3" t="s">
        <v>55</v>
      </c>
      <c r="N486" s="3" t="s">
        <v>60</v>
      </c>
      <c r="O486" s="3">
        <v>481</v>
      </c>
      <c r="P486" s="4" t="s">
        <v>63</v>
      </c>
    </row>
    <row r="487" spans="1:16" x14ac:dyDescent="0.2">
      <c r="A487" t="s">
        <v>705</v>
      </c>
      <c r="B487" s="12">
        <v>86.11</v>
      </c>
      <c r="C487" t="s">
        <v>17</v>
      </c>
      <c r="D487" t="s">
        <v>18</v>
      </c>
      <c r="E487">
        <v>2</v>
      </c>
      <c r="F487">
        <v>1</v>
      </c>
      <c r="G487" s="2" t="s">
        <v>267</v>
      </c>
      <c r="H487" s="3" t="s">
        <v>35</v>
      </c>
      <c r="I487" s="3" t="s">
        <v>31</v>
      </c>
      <c r="J487" s="3">
        <v>149</v>
      </c>
      <c r="K487" s="4" t="s">
        <v>32</v>
      </c>
      <c r="L487" s="2" t="s">
        <v>619</v>
      </c>
      <c r="M487" s="3" t="s">
        <v>30</v>
      </c>
      <c r="N487" s="3" t="s">
        <v>31</v>
      </c>
      <c r="O487" s="3">
        <v>42</v>
      </c>
      <c r="P487" s="4" t="s">
        <v>32</v>
      </c>
    </row>
    <row r="488" spans="1:16" x14ac:dyDescent="0.2">
      <c r="A488" t="s">
        <v>706</v>
      </c>
      <c r="B488" s="12">
        <v>86.11</v>
      </c>
      <c r="C488" t="s">
        <v>17</v>
      </c>
      <c r="D488" t="s">
        <v>18</v>
      </c>
      <c r="E488">
        <v>1</v>
      </c>
      <c r="F488">
        <v>1</v>
      </c>
      <c r="G488" s="2" t="s">
        <v>127</v>
      </c>
      <c r="H488" s="3" t="s">
        <v>128</v>
      </c>
      <c r="I488" s="3" t="s">
        <v>21</v>
      </c>
      <c r="J488" s="3">
        <v>313</v>
      </c>
      <c r="K488" s="4" t="s">
        <v>24</v>
      </c>
      <c r="L488" s="2" t="s">
        <v>269</v>
      </c>
      <c r="M488" s="3" t="s">
        <v>270</v>
      </c>
      <c r="N488" s="3" t="s">
        <v>21</v>
      </c>
      <c r="O488" s="3">
        <v>412</v>
      </c>
      <c r="P488" s="4" t="s">
        <v>24</v>
      </c>
    </row>
    <row r="489" spans="1:16" x14ac:dyDescent="0.2">
      <c r="A489" t="s">
        <v>707</v>
      </c>
      <c r="B489" s="12">
        <v>86.11</v>
      </c>
      <c r="C489" t="s">
        <v>17</v>
      </c>
      <c r="D489" t="s">
        <v>26</v>
      </c>
      <c r="E489">
        <v>1</v>
      </c>
      <c r="F489">
        <v>3</v>
      </c>
      <c r="G489" s="2" t="s">
        <v>27</v>
      </c>
      <c r="H489" s="3" t="s">
        <v>28</v>
      </c>
      <c r="I489" s="3" t="s">
        <v>21</v>
      </c>
      <c r="J489" s="3">
        <v>590</v>
      </c>
      <c r="K489" s="4" t="s">
        <v>24</v>
      </c>
      <c r="L489" s="2" t="s">
        <v>72</v>
      </c>
      <c r="M489" s="3" t="s">
        <v>73</v>
      </c>
      <c r="N489" s="3" t="s">
        <v>67</v>
      </c>
      <c r="O489" s="3">
        <v>21</v>
      </c>
      <c r="P489" s="4" t="s">
        <v>74</v>
      </c>
    </row>
    <row r="490" spans="1:16" x14ac:dyDescent="0.2">
      <c r="A490" t="s">
        <v>711</v>
      </c>
      <c r="B490" s="12">
        <v>85.91</v>
      </c>
      <c r="C490" t="s">
        <v>17</v>
      </c>
      <c r="D490" t="s">
        <v>26</v>
      </c>
      <c r="E490">
        <v>2</v>
      </c>
      <c r="F490">
        <v>2</v>
      </c>
      <c r="G490" s="2" t="s">
        <v>110</v>
      </c>
      <c r="H490" s="3" t="s">
        <v>20</v>
      </c>
      <c r="I490" s="3" t="s">
        <v>31</v>
      </c>
      <c r="J490" s="3">
        <v>351</v>
      </c>
      <c r="K490" s="4" t="s">
        <v>32</v>
      </c>
      <c r="L490" s="2" t="s">
        <v>173</v>
      </c>
      <c r="M490" s="3" t="s">
        <v>30</v>
      </c>
      <c r="N490" s="3" t="s">
        <v>36</v>
      </c>
      <c r="O490" s="3">
        <v>136</v>
      </c>
      <c r="P490" s="4" t="s">
        <v>39</v>
      </c>
    </row>
    <row r="491" spans="1:16" x14ac:dyDescent="0.2">
      <c r="A491" t="s">
        <v>708</v>
      </c>
      <c r="B491" s="12">
        <v>85.91</v>
      </c>
      <c r="C491" t="s">
        <v>17</v>
      </c>
      <c r="D491" t="s">
        <v>26</v>
      </c>
      <c r="E491">
        <v>1</v>
      </c>
      <c r="F491">
        <v>2</v>
      </c>
      <c r="G491" s="2" t="s">
        <v>87</v>
      </c>
      <c r="H491" s="3" t="s">
        <v>88</v>
      </c>
      <c r="I491" s="3" t="s">
        <v>67</v>
      </c>
      <c r="J491" s="3">
        <v>159</v>
      </c>
      <c r="K491" s="4" t="s">
        <v>70</v>
      </c>
      <c r="L491" s="2" t="s">
        <v>173</v>
      </c>
      <c r="M491" s="3" t="s">
        <v>30</v>
      </c>
      <c r="N491" s="3" t="s">
        <v>36</v>
      </c>
      <c r="O491" s="3">
        <v>136</v>
      </c>
      <c r="P491" s="4" t="s">
        <v>39</v>
      </c>
    </row>
    <row r="492" spans="1:16" x14ac:dyDescent="0.2">
      <c r="A492" t="s">
        <v>709</v>
      </c>
      <c r="B492" s="12">
        <v>85.91</v>
      </c>
      <c r="C492" t="s">
        <v>17</v>
      </c>
      <c r="D492" t="s">
        <v>18</v>
      </c>
      <c r="E492">
        <v>1</v>
      </c>
      <c r="F492">
        <v>1</v>
      </c>
      <c r="G492" s="2" t="s">
        <v>184</v>
      </c>
      <c r="H492" s="3" t="s">
        <v>42</v>
      </c>
      <c r="I492" s="3" t="s">
        <v>60</v>
      </c>
      <c r="J492" s="3">
        <v>75</v>
      </c>
      <c r="K492" s="4" t="s">
        <v>63</v>
      </c>
      <c r="L492" s="2" t="s">
        <v>569</v>
      </c>
      <c r="M492" s="3" t="s">
        <v>28</v>
      </c>
      <c r="N492" s="3" t="s">
        <v>60</v>
      </c>
      <c r="O492" s="3">
        <v>468</v>
      </c>
      <c r="P492" s="4" t="s">
        <v>63</v>
      </c>
    </row>
    <row r="493" spans="1:16" x14ac:dyDescent="0.2">
      <c r="A493" t="s">
        <v>710</v>
      </c>
      <c r="B493" s="12">
        <v>85.91</v>
      </c>
      <c r="C493" t="s">
        <v>17</v>
      </c>
      <c r="D493" t="s">
        <v>26</v>
      </c>
      <c r="E493">
        <v>1</v>
      </c>
      <c r="F493">
        <v>2</v>
      </c>
      <c r="G493" s="2" t="s">
        <v>118</v>
      </c>
      <c r="H493" s="3" t="s">
        <v>119</v>
      </c>
      <c r="I493" s="3" t="s">
        <v>36</v>
      </c>
      <c r="J493" s="3">
        <v>29</v>
      </c>
      <c r="K493" s="4" t="s">
        <v>39</v>
      </c>
      <c r="L493" s="2" t="s">
        <v>316</v>
      </c>
      <c r="M493" s="3" t="s">
        <v>73</v>
      </c>
      <c r="N493" s="3" t="s">
        <v>21</v>
      </c>
      <c r="O493" s="3">
        <v>481</v>
      </c>
      <c r="P493" s="4" t="s">
        <v>24</v>
      </c>
    </row>
    <row r="494" spans="1:16" x14ac:dyDescent="0.2">
      <c r="A494" t="s">
        <v>713</v>
      </c>
      <c r="B494" s="12">
        <v>85.85</v>
      </c>
      <c r="C494" t="s">
        <v>17</v>
      </c>
      <c r="D494" t="s">
        <v>18</v>
      </c>
      <c r="E494">
        <v>2</v>
      </c>
      <c r="F494">
        <v>1</v>
      </c>
      <c r="G494" s="2" t="s">
        <v>19</v>
      </c>
      <c r="H494" s="3" t="s">
        <v>20</v>
      </c>
      <c r="I494" s="3" t="s">
        <v>21</v>
      </c>
      <c r="J494" s="3">
        <v>195</v>
      </c>
      <c r="K494" s="4" t="s">
        <v>24</v>
      </c>
      <c r="L494" s="2" t="s">
        <v>333</v>
      </c>
      <c r="M494" s="3" t="s">
        <v>73</v>
      </c>
      <c r="N494" s="3" t="s">
        <v>21</v>
      </c>
      <c r="O494" s="3">
        <v>910</v>
      </c>
      <c r="P494" s="4" t="s">
        <v>24</v>
      </c>
    </row>
    <row r="495" spans="1:16" x14ac:dyDescent="0.2">
      <c r="A495" t="s">
        <v>712</v>
      </c>
      <c r="B495" s="12">
        <v>85.85</v>
      </c>
      <c r="C495" t="s">
        <v>17</v>
      </c>
      <c r="D495" t="s">
        <v>18</v>
      </c>
      <c r="E495">
        <v>1</v>
      </c>
      <c r="F495">
        <v>1</v>
      </c>
      <c r="G495" s="2" t="s">
        <v>519</v>
      </c>
      <c r="H495" s="3" t="s">
        <v>30</v>
      </c>
      <c r="I495" s="3" t="s">
        <v>21</v>
      </c>
      <c r="J495" s="3">
        <v>445</v>
      </c>
      <c r="K495" s="4" t="s">
        <v>24</v>
      </c>
      <c r="L495" s="2" t="s">
        <v>269</v>
      </c>
      <c r="M495" s="3" t="s">
        <v>270</v>
      </c>
      <c r="N495" s="3" t="s">
        <v>21</v>
      </c>
      <c r="O495" s="3">
        <v>412</v>
      </c>
      <c r="P495" s="4" t="s">
        <v>24</v>
      </c>
    </row>
    <row r="496" spans="1:16" x14ac:dyDescent="0.2">
      <c r="A496" t="s">
        <v>714</v>
      </c>
      <c r="B496" s="12">
        <v>85.73</v>
      </c>
      <c r="C496" t="s">
        <v>17</v>
      </c>
      <c r="D496" t="s">
        <v>18</v>
      </c>
      <c r="E496">
        <v>1</v>
      </c>
      <c r="F496">
        <v>1</v>
      </c>
      <c r="G496" s="2" t="s">
        <v>22</v>
      </c>
      <c r="H496" s="3" t="s">
        <v>23</v>
      </c>
      <c r="I496" s="3" t="s">
        <v>21</v>
      </c>
      <c r="J496" s="3">
        <v>369</v>
      </c>
      <c r="K496" s="4" t="s">
        <v>24</v>
      </c>
      <c r="L496" s="2" t="s">
        <v>127</v>
      </c>
      <c r="M496" s="3" t="s">
        <v>128</v>
      </c>
      <c r="N496" s="3" t="s">
        <v>21</v>
      </c>
      <c r="O496" s="3">
        <v>313</v>
      </c>
      <c r="P496" s="4" t="s">
        <v>24</v>
      </c>
    </row>
    <row r="497" spans="1:16" x14ac:dyDescent="0.2">
      <c r="A497" t="s">
        <v>715</v>
      </c>
      <c r="B497" s="12">
        <v>85.64</v>
      </c>
      <c r="C497" t="s">
        <v>17</v>
      </c>
      <c r="D497" t="s">
        <v>18</v>
      </c>
      <c r="E497">
        <v>12</v>
      </c>
      <c r="F497">
        <v>1</v>
      </c>
      <c r="G497" s="2" t="s">
        <v>79</v>
      </c>
      <c r="H497" s="3" t="s">
        <v>73</v>
      </c>
      <c r="I497" s="3" t="s">
        <v>36</v>
      </c>
      <c r="J497" s="3">
        <v>143</v>
      </c>
      <c r="K497" s="4" t="s">
        <v>39</v>
      </c>
      <c r="L497" s="2" t="s">
        <v>614</v>
      </c>
      <c r="M497" s="3" t="s">
        <v>23</v>
      </c>
      <c r="N497" s="3" t="s">
        <v>36</v>
      </c>
      <c r="O497" s="3">
        <v>135</v>
      </c>
      <c r="P497" s="4" t="s">
        <v>39</v>
      </c>
    </row>
    <row r="498" spans="1:16" x14ac:dyDescent="0.2">
      <c r="A498" t="s">
        <v>716</v>
      </c>
      <c r="B498" s="12">
        <v>85.64</v>
      </c>
      <c r="C498" t="s">
        <v>17</v>
      </c>
      <c r="D498" t="s">
        <v>18</v>
      </c>
      <c r="E498">
        <v>3</v>
      </c>
      <c r="F498">
        <v>1</v>
      </c>
      <c r="G498" s="2" t="s">
        <v>93</v>
      </c>
      <c r="H498" s="3" t="s">
        <v>35</v>
      </c>
      <c r="I498" s="3" t="s">
        <v>36</v>
      </c>
      <c r="J498" s="3">
        <v>117</v>
      </c>
      <c r="K498" s="4" t="s">
        <v>39</v>
      </c>
      <c r="L498" s="2" t="s">
        <v>717</v>
      </c>
      <c r="M498" s="3" t="s">
        <v>30</v>
      </c>
      <c r="N498" s="3" t="s">
        <v>36</v>
      </c>
      <c r="O498" s="3">
        <v>52</v>
      </c>
      <c r="P498" s="4" t="s">
        <v>39</v>
      </c>
    </row>
    <row r="499" spans="1:16" x14ac:dyDescent="0.2">
      <c r="A499" t="s">
        <v>718</v>
      </c>
      <c r="B499" s="12">
        <v>85.52</v>
      </c>
      <c r="C499" t="s">
        <v>17</v>
      </c>
      <c r="D499" t="s">
        <v>18</v>
      </c>
      <c r="E499">
        <v>2</v>
      </c>
      <c r="F499">
        <v>1</v>
      </c>
      <c r="G499" s="2" t="s">
        <v>34</v>
      </c>
      <c r="H499" s="3" t="s">
        <v>35</v>
      </c>
      <c r="I499" s="3" t="s">
        <v>36</v>
      </c>
      <c r="J499" s="3">
        <v>339</v>
      </c>
      <c r="K499" s="4" t="s">
        <v>39</v>
      </c>
      <c r="L499" s="2" t="s">
        <v>308</v>
      </c>
      <c r="M499" s="3" t="s">
        <v>134</v>
      </c>
      <c r="N499" s="3" t="s">
        <v>36</v>
      </c>
      <c r="O499" s="3">
        <v>148</v>
      </c>
      <c r="P499" s="4" t="s">
        <v>39</v>
      </c>
    </row>
    <row r="500" spans="1:16" x14ac:dyDescent="0.2">
      <c r="A500" t="s">
        <v>719</v>
      </c>
      <c r="B500" s="12">
        <v>85.52</v>
      </c>
      <c r="C500" t="s">
        <v>17</v>
      </c>
      <c r="D500" t="s">
        <v>18</v>
      </c>
      <c r="E500">
        <v>1</v>
      </c>
      <c r="F500">
        <v>1</v>
      </c>
      <c r="G500" s="2" t="s">
        <v>305</v>
      </c>
      <c r="H500" s="3" t="s">
        <v>306</v>
      </c>
      <c r="I500" s="3" t="s">
        <v>21</v>
      </c>
      <c r="J500" s="3">
        <v>395</v>
      </c>
      <c r="K500" s="4" t="s">
        <v>24</v>
      </c>
      <c r="L500" s="2" t="s">
        <v>400</v>
      </c>
      <c r="M500" s="3" t="s">
        <v>55</v>
      </c>
      <c r="N500" s="3" t="s">
        <v>21</v>
      </c>
      <c r="O500" s="3">
        <v>765</v>
      </c>
      <c r="P500" s="4" t="s">
        <v>24</v>
      </c>
    </row>
    <row r="501" spans="1:16" x14ac:dyDescent="0.2">
      <c r="A501" t="s">
        <v>720</v>
      </c>
      <c r="B501" s="12">
        <v>85.33</v>
      </c>
      <c r="C501" t="s">
        <v>17</v>
      </c>
      <c r="D501" t="s">
        <v>26</v>
      </c>
      <c r="E501">
        <v>3</v>
      </c>
      <c r="F501">
        <v>2</v>
      </c>
      <c r="G501" s="2" t="s">
        <v>343</v>
      </c>
      <c r="H501" s="3" t="s">
        <v>28</v>
      </c>
      <c r="I501" s="3" t="s">
        <v>31</v>
      </c>
      <c r="J501" s="3">
        <v>246</v>
      </c>
      <c r="K501" s="4" t="s">
        <v>32</v>
      </c>
      <c r="L501" s="2" t="s">
        <v>468</v>
      </c>
      <c r="M501" s="3" t="s">
        <v>134</v>
      </c>
      <c r="N501" s="3" t="s">
        <v>21</v>
      </c>
      <c r="O501" s="3">
        <v>585</v>
      </c>
      <c r="P501" s="4" t="s">
        <v>24</v>
      </c>
    </row>
    <row r="502" spans="1:16" x14ac:dyDescent="0.2">
      <c r="A502" t="s">
        <v>721</v>
      </c>
      <c r="B502" s="12">
        <v>85.33</v>
      </c>
      <c r="C502" t="s">
        <v>17</v>
      </c>
      <c r="D502" t="s">
        <v>26</v>
      </c>
      <c r="E502">
        <v>2</v>
      </c>
      <c r="F502">
        <v>2</v>
      </c>
      <c r="G502" s="2" t="s">
        <v>173</v>
      </c>
      <c r="H502" s="3" t="s">
        <v>30</v>
      </c>
      <c r="I502" s="3" t="s">
        <v>36</v>
      </c>
      <c r="J502" s="3">
        <v>136</v>
      </c>
      <c r="K502" s="4" t="s">
        <v>39</v>
      </c>
      <c r="L502" s="2" t="s">
        <v>501</v>
      </c>
      <c r="M502" s="3" t="s">
        <v>23</v>
      </c>
      <c r="N502" s="3" t="s">
        <v>31</v>
      </c>
      <c r="O502" s="3">
        <v>38</v>
      </c>
      <c r="P502" s="4" t="s">
        <v>32</v>
      </c>
    </row>
    <row r="503" spans="1:16" x14ac:dyDescent="0.2">
      <c r="A503" t="s">
        <v>722</v>
      </c>
      <c r="B503" s="12">
        <v>85.33</v>
      </c>
      <c r="C503" t="s">
        <v>17</v>
      </c>
      <c r="D503" t="s">
        <v>26</v>
      </c>
      <c r="E503">
        <v>2</v>
      </c>
      <c r="F503">
        <v>2</v>
      </c>
      <c r="G503" s="2" t="s">
        <v>111</v>
      </c>
      <c r="H503" s="3" t="s">
        <v>42</v>
      </c>
      <c r="I503" s="3" t="s">
        <v>36</v>
      </c>
      <c r="J503" s="3">
        <v>111</v>
      </c>
      <c r="K503" s="4" t="s">
        <v>39</v>
      </c>
      <c r="L503" s="2" t="s">
        <v>468</v>
      </c>
      <c r="M503" s="3" t="s">
        <v>134</v>
      </c>
      <c r="N503" s="3" t="s">
        <v>21</v>
      </c>
      <c r="O503" s="3">
        <v>585</v>
      </c>
      <c r="P503" s="4" t="s">
        <v>24</v>
      </c>
    </row>
    <row r="504" spans="1:16" x14ac:dyDescent="0.2">
      <c r="A504" t="s">
        <v>726</v>
      </c>
      <c r="B504" s="12">
        <v>85.31</v>
      </c>
      <c r="C504" t="s">
        <v>17</v>
      </c>
      <c r="D504" t="s">
        <v>26</v>
      </c>
      <c r="E504">
        <v>3</v>
      </c>
      <c r="F504">
        <v>2</v>
      </c>
      <c r="G504" s="2" t="s">
        <v>27</v>
      </c>
      <c r="H504" s="3" t="s">
        <v>28</v>
      </c>
      <c r="I504" s="3" t="s">
        <v>21</v>
      </c>
      <c r="J504" s="3">
        <v>590</v>
      </c>
      <c r="K504" s="4" t="s">
        <v>24</v>
      </c>
      <c r="L504" s="2" t="s">
        <v>727</v>
      </c>
      <c r="M504" s="3" t="s">
        <v>28</v>
      </c>
      <c r="N504" s="3" t="s">
        <v>728</v>
      </c>
      <c r="O504" s="3">
        <v>985</v>
      </c>
      <c r="P504" s="4" t="s">
        <v>729</v>
      </c>
    </row>
    <row r="505" spans="1:16" x14ac:dyDescent="0.2">
      <c r="A505" t="s">
        <v>724</v>
      </c>
      <c r="B505" s="12">
        <v>85.31</v>
      </c>
      <c r="C505" t="s">
        <v>17</v>
      </c>
      <c r="D505" t="s">
        <v>26</v>
      </c>
      <c r="E505">
        <v>2</v>
      </c>
      <c r="F505">
        <v>2</v>
      </c>
      <c r="G505" s="2" t="s">
        <v>121</v>
      </c>
      <c r="H505" s="3" t="s">
        <v>122</v>
      </c>
      <c r="I505" s="3" t="s">
        <v>36</v>
      </c>
      <c r="J505" s="3">
        <v>127</v>
      </c>
      <c r="K505" s="4" t="s">
        <v>39</v>
      </c>
      <c r="L505" s="2" t="s">
        <v>725</v>
      </c>
      <c r="M505" s="3" t="s">
        <v>23</v>
      </c>
      <c r="N505" s="3" t="s">
        <v>31</v>
      </c>
      <c r="O505" s="3">
        <v>252</v>
      </c>
      <c r="P505" s="4" t="s">
        <v>32</v>
      </c>
    </row>
    <row r="506" spans="1:16" x14ac:dyDescent="0.2">
      <c r="A506" t="s">
        <v>730</v>
      </c>
      <c r="B506" s="12">
        <v>85.31</v>
      </c>
      <c r="C506" t="s">
        <v>17</v>
      </c>
      <c r="D506" t="s">
        <v>18</v>
      </c>
      <c r="E506">
        <v>2</v>
      </c>
      <c r="F506">
        <v>1</v>
      </c>
      <c r="G506" s="2" t="s">
        <v>19</v>
      </c>
      <c r="H506" s="3" t="s">
        <v>20</v>
      </c>
      <c r="I506" s="3" t="s">
        <v>21</v>
      </c>
      <c r="J506" s="3">
        <v>195</v>
      </c>
      <c r="K506" s="4" t="s">
        <v>24</v>
      </c>
      <c r="L506" s="2" t="s">
        <v>305</v>
      </c>
      <c r="M506" s="3" t="s">
        <v>306</v>
      </c>
      <c r="N506" s="3" t="s">
        <v>21</v>
      </c>
      <c r="O506" s="3">
        <v>395</v>
      </c>
      <c r="P506" s="4" t="s">
        <v>24</v>
      </c>
    </row>
    <row r="507" spans="1:16" x14ac:dyDescent="0.2">
      <c r="A507" t="s">
        <v>723</v>
      </c>
      <c r="B507" s="12">
        <v>85.31</v>
      </c>
      <c r="C507" t="s">
        <v>17</v>
      </c>
      <c r="D507" t="s">
        <v>26</v>
      </c>
      <c r="E507">
        <v>1</v>
      </c>
      <c r="F507">
        <v>2</v>
      </c>
      <c r="G507" s="2" t="s">
        <v>110</v>
      </c>
      <c r="H507" s="3" t="s">
        <v>20</v>
      </c>
      <c r="I507" s="3" t="s">
        <v>31</v>
      </c>
      <c r="J507" s="3">
        <v>351</v>
      </c>
      <c r="K507" s="4" t="s">
        <v>32</v>
      </c>
      <c r="L507" s="2" t="s">
        <v>305</v>
      </c>
      <c r="M507" s="3" t="s">
        <v>306</v>
      </c>
      <c r="N507" s="3" t="s">
        <v>21</v>
      </c>
      <c r="O507" s="3">
        <v>395</v>
      </c>
      <c r="P507" s="4" t="s">
        <v>24</v>
      </c>
    </row>
    <row r="508" spans="1:16" x14ac:dyDescent="0.2">
      <c r="A508" t="s">
        <v>731</v>
      </c>
      <c r="B508" s="12">
        <v>85.31</v>
      </c>
      <c r="C508" t="s">
        <v>17</v>
      </c>
      <c r="D508" t="s">
        <v>26</v>
      </c>
      <c r="E508">
        <v>1</v>
      </c>
      <c r="F508">
        <v>2</v>
      </c>
      <c r="G508" s="2" t="s">
        <v>93</v>
      </c>
      <c r="H508" s="3" t="s">
        <v>35</v>
      </c>
      <c r="I508" s="3" t="s">
        <v>36</v>
      </c>
      <c r="J508" s="3">
        <v>117</v>
      </c>
      <c r="K508" s="4" t="s">
        <v>39</v>
      </c>
      <c r="L508" s="2" t="s">
        <v>725</v>
      </c>
      <c r="M508" s="3" t="s">
        <v>23</v>
      </c>
      <c r="N508" s="3" t="s">
        <v>31</v>
      </c>
      <c r="O508" s="3">
        <v>252</v>
      </c>
      <c r="P508" s="4" t="s">
        <v>32</v>
      </c>
    </row>
    <row r="509" spans="1:16" x14ac:dyDescent="0.2">
      <c r="A509" t="s">
        <v>732</v>
      </c>
      <c r="B509" s="12">
        <v>85.31</v>
      </c>
      <c r="C509" t="s">
        <v>17</v>
      </c>
      <c r="D509" t="s">
        <v>18</v>
      </c>
      <c r="E509">
        <v>1</v>
      </c>
      <c r="F509">
        <v>1</v>
      </c>
      <c r="G509" s="2" t="s">
        <v>19</v>
      </c>
      <c r="H509" s="3" t="s">
        <v>20</v>
      </c>
      <c r="I509" s="3" t="s">
        <v>21</v>
      </c>
      <c r="J509" s="3">
        <v>195</v>
      </c>
      <c r="K509" s="4" t="s">
        <v>24</v>
      </c>
      <c r="L509" s="2" t="s">
        <v>293</v>
      </c>
      <c r="M509" s="3" t="s">
        <v>134</v>
      </c>
      <c r="N509" s="3" t="s">
        <v>21</v>
      </c>
      <c r="O509" s="3">
        <v>566</v>
      </c>
      <c r="P509" s="4" t="s">
        <v>24</v>
      </c>
    </row>
    <row r="510" spans="1:16" x14ac:dyDescent="0.2">
      <c r="A510" t="s">
        <v>733</v>
      </c>
      <c r="B510" s="12">
        <v>85.26</v>
      </c>
      <c r="C510" t="s">
        <v>17</v>
      </c>
      <c r="D510" t="s">
        <v>26</v>
      </c>
      <c r="E510">
        <v>1</v>
      </c>
      <c r="F510">
        <v>2</v>
      </c>
      <c r="G510" s="2" t="s">
        <v>79</v>
      </c>
      <c r="H510" s="3" t="s">
        <v>73</v>
      </c>
      <c r="I510" s="3" t="s">
        <v>36</v>
      </c>
      <c r="J510" s="3">
        <v>143</v>
      </c>
      <c r="K510" s="4" t="s">
        <v>39</v>
      </c>
      <c r="L510" s="2" t="s">
        <v>524</v>
      </c>
      <c r="M510" s="3" t="s">
        <v>30</v>
      </c>
      <c r="N510" s="3" t="s">
        <v>31</v>
      </c>
      <c r="O510" s="3">
        <v>113</v>
      </c>
      <c r="P510" s="4" t="s">
        <v>32</v>
      </c>
    </row>
    <row r="511" spans="1:16" x14ac:dyDescent="0.2">
      <c r="A511" t="s">
        <v>735</v>
      </c>
      <c r="B511" s="12">
        <v>85.08</v>
      </c>
      <c r="C511" t="s">
        <v>17</v>
      </c>
      <c r="D511" t="s">
        <v>26</v>
      </c>
      <c r="E511">
        <v>5</v>
      </c>
      <c r="F511">
        <v>2</v>
      </c>
      <c r="G511" s="2" t="s">
        <v>149</v>
      </c>
      <c r="H511" s="3" t="s">
        <v>52</v>
      </c>
      <c r="I511" s="3" t="s">
        <v>21</v>
      </c>
      <c r="J511" s="3">
        <v>363</v>
      </c>
      <c r="K511" s="4" t="s">
        <v>24</v>
      </c>
      <c r="L511" s="2" t="s">
        <v>413</v>
      </c>
      <c r="M511" s="3" t="s">
        <v>23</v>
      </c>
      <c r="N511" s="3" t="s">
        <v>31</v>
      </c>
      <c r="O511" s="3">
        <v>373</v>
      </c>
      <c r="P511" s="4" t="s">
        <v>32</v>
      </c>
    </row>
    <row r="512" spans="1:16" x14ac:dyDescent="0.2">
      <c r="A512" t="s">
        <v>734</v>
      </c>
      <c r="B512" s="12">
        <v>85.08</v>
      </c>
      <c r="C512" t="s">
        <v>17</v>
      </c>
      <c r="D512" t="s">
        <v>18</v>
      </c>
      <c r="E512">
        <v>3</v>
      </c>
      <c r="F512">
        <v>1</v>
      </c>
      <c r="G512" s="2" t="s">
        <v>111</v>
      </c>
      <c r="H512" s="3" t="s">
        <v>42</v>
      </c>
      <c r="I512" s="3" t="s">
        <v>36</v>
      </c>
      <c r="J512" s="3">
        <v>111</v>
      </c>
      <c r="K512" s="4" t="s">
        <v>39</v>
      </c>
      <c r="L512" s="2" t="s">
        <v>308</v>
      </c>
      <c r="M512" s="3" t="s">
        <v>134</v>
      </c>
      <c r="N512" s="3" t="s">
        <v>36</v>
      </c>
      <c r="O512" s="3">
        <v>148</v>
      </c>
      <c r="P512" s="4" t="s">
        <v>39</v>
      </c>
    </row>
    <row r="513" spans="1:16" x14ac:dyDescent="0.2">
      <c r="A513" t="s">
        <v>736</v>
      </c>
      <c r="B513" s="12">
        <v>85.08</v>
      </c>
      <c r="C513" t="s">
        <v>17</v>
      </c>
      <c r="D513" t="s">
        <v>18</v>
      </c>
      <c r="E513">
        <v>1</v>
      </c>
      <c r="F513">
        <v>1</v>
      </c>
      <c r="G513" s="2" t="s">
        <v>267</v>
      </c>
      <c r="H513" s="3" t="s">
        <v>35</v>
      </c>
      <c r="I513" s="3" t="s">
        <v>31</v>
      </c>
      <c r="J513" s="3">
        <v>149</v>
      </c>
      <c r="K513" s="4" t="s">
        <v>32</v>
      </c>
      <c r="L513" s="2" t="s">
        <v>501</v>
      </c>
      <c r="M513" s="3" t="s">
        <v>23</v>
      </c>
      <c r="N513" s="3" t="s">
        <v>31</v>
      </c>
      <c r="O513" s="3">
        <v>38</v>
      </c>
      <c r="P513" s="4" t="s">
        <v>32</v>
      </c>
    </row>
    <row r="514" spans="1:16" x14ac:dyDescent="0.2">
      <c r="A514" t="s">
        <v>737</v>
      </c>
      <c r="B514" s="12">
        <v>85.07</v>
      </c>
      <c r="C514" t="s">
        <v>17</v>
      </c>
      <c r="D514" t="s">
        <v>18</v>
      </c>
      <c r="E514">
        <v>1</v>
      </c>
      <c r="F514">
        <v>2</v>
      </c>
      <c r="G514" s="2" t="s">
        <v>672</v>
      </c>
      <c r="H514" s="3" t="s">
        <v>42</v>
      </c>
      <c r="I514" s="3" t="s">
        <v>60</v>
      </c>
      <c r="J514" s="3">
        <v>201</v>
      </c>
      <c r="K514" s="4" t="s">
        <v>185</v>
      </c>
      <c r="L514" s="2" t="s">
        <v>219</v>
      </c>
      <c r="M514" s="3" t="s">
        <v>23</v>
      </c>
      <c r="N514" s="3" t="s">
        <v>60</v>
      </c>
      <c r="O514" s="3">
        <v>219</v>
      </c>
      <c r="P514" s="4" t="s">
        <v>185</v>
      </c>
    </row>
    <row r="515" spans="1:16" x14ac:dyDescent="0.2">
      <c r="A515" t="s">
        <v>738</v>
      </c>
      <c r="B515" s="12">
        <v>85</v>
      </c>
      <c r="C515" t="s">
        <v>17</v>
      </c>
      <c r="D515" t="s">
        <v>26</v>
      </c>
      <c r="E515">
        <v>3</v>
      </c>
      <c r="F515">
        <v>2</v>
      </c>
      <c r="G515" s="2" t="s">
        <v>111</v>
      </c>
      <c r="H515" s="3" t="s">
        <v>42</v>
      </c>
      <c r="I515" s="3" t="s">
        <v>36</v>
      </c>
      <c r="J515" s="3">
        <v>111</v>
      </c>
      <c r="K515" s="4" t="s">
        <v>39</v>
      </c>
      <c r="L515" s="2" t="s">
        <v>251</v>
      </c>
      <c r="M515" s="3" t="s">
        <v>55</v>
      </c>
      <c r="N515" s="3" t="s">
        <v>31</v>
      </c>
      <c r="O515" s="3">
        <v>378</v>
      </c>
      <c r="P515" s="4" t="s">
        <v>32</v>
      </c>
    </row>
    <row r="516" spans="1:16" x14ac:dyDescent="0.2">
      <c r="A516" t="s">
        <v>739</v>
      </c>
      <c r="B516" s="12">
        <v>84.74</v>
      </c>
      <c r="C516" t="s">
        <v>17</v>
      </c>
      <c r="D516" t="s">
        <v>26</v>
      </c>
      <c r="E516">
        <v>1</v>
      </c>
      <c r="F516">
        <v>2</v>
      </c>
      <c r="G516" s="2" t="s">
        <v>59</v>
      </c>
      <c r="H516" s="3" t="s">
        <v>38</v>
      </c>
      <c r="I516" s="3" t="s">
        <v>60</v>
      </c>
      <c r="J516" s="3">
        <v>243</v>
      </c>
      <c r="K516" s="4" t="s">
        <v>63</v>
      </c>
      <c r="L516" s="2" t="s">
        <v>740</v>
      </c>
      <c r="M516" s="3" t="s">
        <v>30</v>
      </c>
      <c r="N516" s="3" t="s">
        <v>21</v>
      </c>
      <c r="O516" s="3">
        <v>699</v>
      </c>
      <c r="P516" s="4" t="s">
        <v>24</v>
      </c>
    </row>
    <row r="517" spans="1:16" x14ac:dyDescent="0.2">
      <c r="A517" t="s">
        <v>741</v>
      </c>
      <c r="B517" s="12">
        <v>84.74</v>
      </c>
      <c r="C517" t="s">
        <v>17</v>
      </c>
      <c r="D517" t="s">
        <v>26</v>
      </c>
      <c r="E517">
        <v>1</v>
      </c>
      <c r="F517">
        <v>2</v>
      </c>
      <c r="G517" s="2" t="s">
        <v>43</v>
      </c>
      <c r="H517" s="3" t="s">
        <v>44</v>
      </c>
      <c r="I517" s="3" t="s">
        <v>21</v>
      </c>
      <c r="J517" s="3">
        <v>239</v>
      </c>
      <c r="K517" s="4" t="s">
        <v>24</v>
      </c>
      <c r="L517" s="2" t="s">
        <v>68</v>
      </c>
      <c r="M517" s="3" t="s">
        <v>69</v>
      </c>
      <c r="N517" s="3" t="s">
        <v>67</v>
      </c>
      <c r="O517" s="3">
        <v>119</v>
      </c>
      <c r="P517" s="4" t="s">
        <v>70</v>
      </c>
    </row>
    <row r="518" spans="1:16" x14ac:dyDescent="0.2">
      <c r="A518" t="s">
        <v>742</v>
      </c>
      <c r="B518" s="12">
        <v>84.57</v>
      </c>
      <c r="C518" t="s">
        <v>17</v>
      </c>
      <c r="D518" t="s">
        <v>26</v>
      </c>
      <c r="E518">
        <v>1</v>
      </c>
      <c r="F518">
        <v>2</v>
      </c>
      <c r="G518" s="2" t="s">
        <v>310</v>
      </c>
      <c r="H518" s="3" t="s">
        <v>134</v>
      </c>
      <c r="I518" s="3" t="s">
        <v>21</v>
      </c>
      <c r="J518" s="3">
        <v>519</v>
      </c>
      <c r="K518" s="4" t="s">
        <v>24</v>
      </c>
      <c r="L518" s="2" t="s">
        <v>79</v>
      </c>
      <c r="M518" s="3" t="s">
        <v>73</v>
      </c>
      <c r="N518" s="3" t="s">
        <v>36</v>
      </c>
      <c r="O518" s="3">
        <v>143</v>
      </c>
      <c r="P518" s="4" t="s">
        <v>39</v>
      </c>
    </row>
    <row r="519" spans="1:16" x14ac:dyDescent="0.2">
      <c r="A519" t="s">
        <v>743</v>
      </c>
      <c r="B519" s="12">
        <v>84.53</v>
      </c>
      <c r="C519" t="s">
        <v>17</v>
      </c>
      <c r="D519" t="s">
        <v>18</v>
      </c>
      <c r="E519">
        <v>1</v>
      </c>
      <c r="F519">
        <v>1</v>
      </c>
      <c r="G519" s="2" t="s">
        <v>155</v>
      </c>
      <c r="H519" s="3" t="s">
        <v>122</v>
      </c>
      <c r="I519" s="3" t="s">
        <v>36</v>
      </c>
      <c r="J519" s="3">
        <v>51</v>
      </c>
      <c r="K519" s="4" t="s">
        <v>39</v>
      </c>
      <c r="L519" s="2" t="s">
        <v>111</v>
      </c>
      <c r="M519" s="3" t="s">
        <v>42</v>
      </c>
      <c r="N519" s="3" t="s">
        <v>36</v>
      </c>
      <c r="O519" s="3">
        <v>111</v>
      </c>
      <c r="P519" s="4" t="s">
        <v>39</v>
      </c>
    </row>
    <row r="520" spans="1:16" x14ac:dyDescent="0.2">
      <c r="A520" t="s">
        <v>647</v>
      </c>
      <c r="B520" s="12">
        <v>84.36</v>
      </c>
      <c r="C520" t="s">
        <v>17</v>
      </c>
      <c r="D520" t="s">
        <v>26</v>
      </c>
      <c r="E520">
        <v>2</v>
      </c>
      <c r="F520">
        <v>2</v>
      </c>
      <c r="G520" s="2" t="s">
        <v>138</v>
      </c>
      <c r="H520" s="3" t="s">
        <v>23</v>
      </c>
      <c r="I520" s="3" t="s">
        <v>60</v>
      </c>
      <c r="J520" s="3">
        <v>452</v>
      </c>
      <c r="K520" s="4" t="s">
        <v>63</v>
      </c>
      <c r="L520" s="2" t="s">
        <v>415</v>
      </c>
      <c r="M520" s="3" t="s">
        <v>42</v>
      </c>
      <c r="N520" s="3" t="s">
        <v>21</v>
      </c>
      <c r="O520" s="3">
        <v>493</v>
      </c>
      <c r="P520" s="4" t="s">
        <v>24</v>
      </c>
    </row>
    <row r="521" spans="1:16" x14ac:dyDescent="0.2">
      <c r="A521" t="s">
        <v>744</v>
      </c>
      <c r="B521" s="12">
        <v>84.36</v>
      </c>
      <c r="C521" t="s">
        <v>17</v>
      </c>
      <c r="D521" t="s">
        <v>26</v>
      </c>
      <c r="E521">
        <v>1</v>
      </c>
      <c r="F521">
        <v>3</v>
      </c>
      <c r="G521" s="2" t="s">
        <v>72</v>
      </c>
      <c r="H521" s="3" t="s">
        <v>73</v>
      </c>
      <c r="I521" s="3" t="s">
        <v>67</v>
      </c>
      <c r="J521" s="3">
        <v>21</v>
      </c>
      <c r="K521" s="4" t="s">
        <v>74</v>
      </c>
      <c r="L521" s="2" t="s">
        <v>281</v>
      </c>
      <c r="M521" s="3" t="s">
        <v>55</v>
      </c>
      <c r="N521" s="3" t="s">
        <v>36</v>
      </c>
      <c r="O521" s="3">
        <v>103</v>
      </c>
      <c r="P521" s="4" t="s">
        <v>39</v>
      </c>
    </row>
    <row r="522" spans="1:16" x14ac:dyDescent="0.2">
      <c r="A522" t="s">
        <v>745</v>
      </c>
      <c r="B522" s="12">
        <v>84.36</v>
      </c>
      <c r="C522" t="s">
        <v>17</v>
      </c>
      <c r="D522" t="s">
        <v>26</v>
      </c>
      <c r="E522">
        <v>1</v>
      </c>
      <c r="F522">
        <v>2</v>
      </c>
      <c r="G522" s="2" t="s">
        <v>333</v>
      </c>
      <c r="H522" s="3" t="s">
        <v>73</v>
      </c>
      <c r="I522" s="3" t="s">
        <v>21</v>
      </c>
      <c r="J522" s="3">
        <v>910</v>
      </c>
      <c r="K522" s="4" t="s">
        <v>24</v>
      </c>
      <c r="L522" s="2" t="s">
        <v>111</v>
      </c>
      <c r="M522" s="3" t="s">
        <v>42</v>
      </c>
      <c r="N522" s="3" t="s">
        <v>36</v>
      </c>
      <c r="O522" s="3">
        <v>111</v>
      </c>
      <c r="P522" s="4" t="s">
        <v>39</v>
      </c>
    </row>
    <row r="523" spans="1:16" x14ac:dyDescent="0.2">
      <c r="A523" t="s">
        <v>746</v>
      </c>
      <c r="B523" s="12">
        <v>84.36</v>
      </c>
      <c r="C523" t="s">
        <v>17</v>
      </c>
      <c r="D523" t="s">
        <v>18</v>
      </c>
      <c r="E523">
        <v>1</v>
      </c>
      <c r="F523">
        <v>1</v>
      </c>
      <c r="G523" s="2" t="s">
        <v>54</v>
      </c>
      <c r="H523" s="3" t="s">
        <v>55</v>
      </c>
      <c r="I523" s="3" t="s">
        <v>21</v>
      </c>
      <c r="J523" s="3">
        <v>319</v>
      </c>
      <c r="K523" s="4" t="s">
        <v>24</v>
      </c>
      <c r="L523" s="2" t="s">
        <v>335</v>
      </c>
      <c r="M523" s="3" t="s">
        <v>35</v>
      </c>
      <c r="N523" s="3" t="s">
        <v>21</v>
      </c>
      <c r="O523" s="3">
        <v>406</v>
      </c>
      <c r="P523" s="4" t="s">
        <v>24</v>
      </c>
    </row>
    <row r="524" spans="1:16" x14ac:dyDescent="0.2">
      <c r="A524" t="s">
        <v>747</v>
      </c>
      <c r="B524" s="12">
        <v>84.36</v>
      </c>
      <c r="C524" t="s">
        <v>17</v>
      </c>
      <c r="D524" t="s">
        <v>26</v>
      </c>
      <c r="E524">
        <v>1</v>
      </c>
      <c r="F524">
        <v>2</v>
      </c>
      <c r="G524" s="2" t="s">
        <v>127</v>
      </c>
      <c r="H524" s="3" t="s">
        <v>128</v>
      </c>
      <c r="I524" s="3" t="s">
        <v>21</v>
      </c>
      <c r="J524" s="3">
        <v>313</v>
      </c>
      <c r="K524" s="4" t="s">
        <v>24</v>
      </c>
      <c r="L524" s="2" t="s">
        <v>111</v>
      </c>
      <c r="M524" s="3" t="s">
        <v>42</v>
      </c>
      <c r="N524" s="3" t="s">
        <v>36</v>
      </c>
      <c r="O524" s="3">
        <v>111</v>
      </c>
      <c r="P524" s="4" t="s">
        <v>39</v>
      </c>
    </row>
    <row r="525" spans="1:16" x14ac:dyDescent="0.2">
      <c r="A525" t="s">
        <v>749</v>
      </c>
      <c r="B525" s="12">
        <v>84.23</v>
      </c>
      <c r="C525" t="s">
        <v>17</v>
      </c>
      <c r="D525" t="s">
        <v>18</v>
      </c>
      <c r="E525">
        <v>4</v>
      </c>
      <c r="F525">
        <v>1</v>
      </c>
      <c r="G525" s="2" t="s">
        <v>310</v>
      </c>
      <c r="H525" s="3" t="s">
        <v>134</v>
      </c>
      <c r="I525" s="3" t="s">
        <v>21</v>
      </c>
      <c r="J525" s="3">
        <v>519</v>
      </c>
      <c r="K525" s="4" t="s">
        <v>24</v>
      </c>
      <c r="L525" s="2" t="s">
        <v>402</v>
      </c>
      <c r="M525" s="3" t="s">
        <v>28</v>
      </c>
      <c r="N525" s="3" t="s">
        <v>21</v>
      </c>
      <c r="O525" s="3">
        <v>545</v>
      </c>
      <c r="P525" s="4" t="s">
        <v>24</v>
      </c>
    </row>
    <row r="526" spans="1:16" x14ac:dyDescent="0.2">
      <c r="A526" t="s">
        <v>748</v>
      </c>
      <c r="B526" s="12">
        <v>84.23</v>
      </c>
      <c r="C526" t="s">
        <v>17</v>
      </c>
      <c r="D526" t="s">
        <v>18</v>
      </c>
      <c r="E526">
        <v>1</v>
      </c>
      <c r="F526">
        <v>1</v>
      </c>
      <c r="G526" s="2" t="s">
        <v>127</v>
      </c>
      <c r="H526" s="3" t="s">
        <v>128</v>
      </c>
      <c r="I526" s="3" t="s">
        <v>21</v>
      </c>
      <c r="J526" s="3">
        <v>313</v>
      </c>
      <c r="K526" s="4" t="s">
        <v>24</v>
      </c>
      <c r="L526" s="2" t="s">
        <v>310</v>
      </c>
      <c r="M526" s="3" t="s">
        <v>134</v>
      </c>
      <c r="N526" s="3" t="s">
        <v>21</v>
      </c>
      <c r="O526" s="3">
        <v>519</v>
      </c>
      <c r="P526" s="4" t="s">
        <v>24</v>
      </c>
    </row>
    <row r="527" spans="1:16" x14ac:dyDescent="0.2">
      <c r="A527" t="s">
        <v>750</v>
      </c>
      <c r="B527" s="12">
        <v>84.06</v>
      </c>
      <c r="C527" t="s">
        <v>17</v>
      </c>
      <c r="D527" t="s">
        <v>26</v>
      </c>
      <c r="E527">
        <v>2</v>
      </c>
      <c r="F527">
        <v>2</v>
      </c>
      <c r="G527" s="2" t="s">
        <v>79</v>
      </c>
      <c r="H527" s="3" t="s">
        <v>73</v>
      </c>
      <c r="I527" s="3" t="s">
        <v>36</v>
      </c>
      <c r="J527" s="3">
        <v>143</v>
      </c>
      <c r="K527" s="4" t="s">
        <v>39</v>
      </c>
      <c r="L527" s="2" t="s">
        <v>333</v>
      </c>
      <c r="M527" s="3" t="s">
        <v>73</v>
      </c>
      <c r="N527" s="3" t="s">
        <v>21</v>
      </c>
      <c r="O527" s="3">
        <v>910</v>
      </c>
      <c r="P527" s="4" t="s">
        <v>24</v>
      </c>
    </row>
    <row r="528" spans="1:16" x14ac:dyDescent="0.2">
      <c r="A528" t="s">
        <v>752</v>
      </c>
      <c r="B528" s="12">
        <v>84.02</v>
      </c>
      <c r="C528" t="s">
        <v>17</v>
      </c>
      <c r="D528" t="s">
        <v>18</v>
      </c>
      <c r="E528">
        <v>2</v>
      </c>
      <c r="F528">
        <v>1</v>
      </c>
      <c r="G528" s="2" t="s">
        <v>310</v>
      </c>
      <c r="H528" s="3" t="s">
        <v>134</v>
      </c>
      <c r="I528" s="3" t="s">
        <v>21</v>
      </c>
      <c r="J528" s="3">
        <v>519</v>
      </c>
      <c r="K528" s="4" t="s">
        <v>24</v>
      </c>
      <c r="L528" s="2" t="s">
        <v>305</v>
      </c>
      <c r="M528" s="3" t="s">
        <v>306</v>
      </c>
      <c r="N528" s="3" t="s">
        <v>21</v>
      </c>
      <c r="O528" s="3">
        <v>395</v>
      </c>
      <c r="P528" s="4" t="s">
        <v>24</v>
      </c>
    </row>
    <row r="529" spans="1:16" x14ac:dyDescent="0.2">
      <c r="A529" t="s">
        <v>751</v>
      </c>
      <c r="B529" s="12">
        <v>84.02</v>
      </c>
      <c r="C529" t="s">
        <v>17</v>
      </c>
      <c r="D529" t="s">
        <v>26</v>
      </c>
      <c r="E529">
        <v>1</v>
      </c>
      <c r="F529">
        <v>2</v>
      </c>
      <c r="G529" s="2" t="s">
        <v>57</v>
      </c>
      <c r="H529" s="3" t="s">
        <v>55</v>
      </c>
      <c r="I529" s="3" t="s">
        <v>21</v>
      </c>
      <c r="J529" s="3">
        <v>292</v>
      </c>
      <c r="K529" s="4" t="s">
        <v>24</v>
      </c>
      <c r="L529" s="2" t="s">
        <v>251</v>
      </c>
      <c r="M529" s="3" t="s">
        <v>55</v>
      </c>
      <c r="N529" s="3" t="s">
        <v>31</v>
      </c>
      <c r="O529" s="3">
        <v>378</v>
      </c>
      <c r="P529" s="4" t="s">
        <v>32</v>
      </c>
    </row>
    <row r="530" spans="1:16" x14ac:dyDescent="0.2">
      <c r="A530" t="s">
        <v>753</v>
      </c>
      <c r="B530" s="12">
        <v>83.75</v>
      </c>
      <c r="C530" t="s">
        <v>17</v>
      </c>
      <c r="D530" t="s">
        <v>26</v>
      </c>
      <c r="E530">
        <v>1</v>
      </c>
      <c r="F530">
        <v>2</v>
      </c>
      <c r="G530" s="2" t="s">
        <v>121</v>
      </c>
      <c r="H530" s="3" t="s">
        <v>122</v>
      </c>
      <c r="I530" s="3" t="s">
        <v>36</v>
      </c>
      <c r="J530" s="3">
        <v>127</v>
      </c>
      <c r="K530" s="4" t="s">
        <v>39</v>
      </c>
      <c r="L530" s="2" t="s">
        <v>205</v>
      </c>
      <c r="M530" s="3" t="s">
        <v>128</v>
      </c>
      <c r="N530" s="3" t="s">
        <v>21</v>
      </c>
      <c r="O530" s="3">
        <v>540</v>
      </c>
      <c r="P530" s="4" t="s">
        <v>24</v>
      </c>
    </row>
    <row r="531" spans="1:16" x14ac:dyDescent="0.2">
      <c r="A531" t="s">
        <v>754</v>
      </c>
      <c r="B531" s="12">
        <v>83.73</v>
      </c>
      <c r="C531" t="s">
        <v>17</v>
      </c>
      <c r="D531" t="s">
        <v>18</v>
      </c>
      <c r="E531">
        <v>1</v>
      </c>
      <c r="F531">
        <v>1</v>
      </c>
      <c r="G531" s="2" t="s">
        <v>755</v>
      </c>
      <c r="H531" s="3" t="s">
        <v>35</v>
      </c>
      <c r="I531" s="3" t="s">
        <v>36</v>
      </c>
      <c r="J531" s="3">
        <v>8</v>
      </c>
      <c r="K531" s="4" t="s">
        <v>39</v>
      </c>
      <c r="L531" s="2" t="s">
        <v>756</v>
      </c>
      <c r="M531" s="3" t="s">
        <v>28</v>
      </c>
      <c r="N531" s="3" t="s">
        <v>36</v>
      </c>
      <c r="O531" s="3">
        <v>38</v>
      </c>
      <c r="P531" s="4" t="s">
        <v>39</v>
      </c>
    </row>
    <row r="532" spans="1:16" x14ac:dyDescent="0.2">
      <c r="A532" t="s">
        <v>758</v>
      </c>
      <c r="B532" s="12">
        <v>83.61</v>
      </c>
      <c r="C532" t="s">
        <v>17</v>
      </c>
      <c r="D532" t="s">
        <v>26</v>
      </c>
      <c r="E532">
        <v>2</v>
      </c>
      <c r="F532">
        <v>2</v>
      </c>
      <c r="G532" s="2" t="s">
        <v>68</v>
      </c>
      <c r="H532" s="3" t="s">
        <v>69</v>
      </c>
      <c r="I532" s="3" t="s">
        <v>67</v>
      </c>
      <c r="J532" s="3">
        <v>119</v>
      </c>
      <c r="K532" s="4" t="s">
        <v>70</v>
      </c>
      <c r="L532" s="2" t="s">
        <v>190</v>
      </c>
      <c r="M532" s="3" t="s">
        <v>134</v>
      </c>
      <c r="N532" s="3" t="s">
        <v>21</v>
      </c>
      <c r="O532" s="3">
        <v>261</v>
      </c>
      <c r="P532" s="4" t="s">
        <v>24</v>
      </c>
    </row>
    <row r="533" spans="1:16" x14ac:dyDescent="0.2">
      <c r="A533" t="s">
        <v>759</v>
      </c>
      <c r="B533" s="12">
        <v>83.61</v>
      </c>
      <c r="C533" t="s">
        <v>17</v>
      </c>
      <c r="D533" t="s">
        <v>18</v>
      </c>
      <c r="E533">
        <v>2</v>
      </c>
      <c r="F533">
        <v>1</v>
      </c>
      <c r="G533" s="2" t="s">
        <v>333</v>
      </c>
      <c r="H533" s="3" t="s">
        <v>73</v>
      </c>
      <c r="I533" s="3" t="s">
        <v>21</v>
      </c>
      <c r="J533" s="3">
        <v>910</v>
      </c>
      <c r="K533" s="4" t="s">
        <v>24</v>
      </c>
      <c r="L533" s="2" t="s">
        <v>262</v>
      </c>
      <c r="M533" s="3" t="s">
        <v>28</v>
      </c>
      <c r="N533" s="3" t="s">
        <v>21</v>
      </c>
      <c r="O533" s="3">
        <v>794</v>
      </c>
      <c r="P533" s="4" t="s">
        <v>24</v>
      </c>
    </row>
    <row r="534" spans="1:16" x14ac:dyDescent="0.2">
      <c r="A534" t="s">
        <v>757</v>
      </c>
      <c r="B534" s="12">
        <v>83.61</v>
      </c>
      <c r="C534" t="s">
        <v>17</v>
      </c>
      <c r="D534" t="s">
        <v>18</v>
      </c>
      <c r="E534">
        <v>1</v>
      </c>
      <c r="F534">
        <v>1</v>
      </c>
      <c r="G534" s="2" t="s">
        <v>170</v>
      </c>
      <c r="H534" s="3" t="s">
        <v>20</v>
      </c>
      <c r="I534" s="3" t="s">
        <v>21</v>
      </c>
      <c r="J534" s="3">
        <v>540</v>
      </c>
      <c r="K534" s="4" t="s">
        <v>24</v>
      </c>
      <c r="L534" s="2" t="s">
        <v>262</v>
      </c>
      <c r="M534" s="3" t="s">
        <v>28</v>
      </c>
      <c r="N534" s="3" t="s">
        <v>21</v>
      </c>
      <c r="O534" s="3">
        <v>794</v>
      </c>
      <c r="P534" s="4" t="s">
        <v>24</v>
      </c>
    </row>
    <row r="535" spans="1:16" x14ac:dyDescent="0.2">
      <c r="A535" t="s">
        <v>760</v>
      </c>
      <c r="B535" s="12">
        <v>83.29</v>
      </c>
      <c r="C535" t="s">
        <v>17</v>
      </c>
      <c r="D535" t="s">
        <v>18</v>
      </c>
      <c r="E535">
        <v>2</v>
      </c>
      <c r="F535">
        <v>1</v>
      </c>
      <c r="G535" s="2" t="s">
        <v>333</v>
      </c>
      <c r="H535" s="3" t="s">
        <v>73</v>
      </c>
      <c r="I535" s="3" t="s">
        <v>21</v>
      </c>
      <c r="J535" s="3">
        <v>910</v>
      </c>
      <c r="K535" s="4" t="s">
        <v>24</v>
      </c>
      <c r="L535" s="2" t="s">
        <v>57</v>
      </c>
      <c r="M535" s="3" t="s">
        <v>55</v>
      </c>
      <c r="N535" s="3" t="s">
        <v>21</v>
      </c>
      <c r="O535" s="3">
        <v>292</v>
      </c>
      <c r="P535" s="4" t="s">
        <v>24</v>
      </c>
    </row>
    <row r="536" spans="1:16" x14ac:dyDescent="0.2">
      <c r="A536" t="s">
        <v>761</v>
      </c>
      <c r="B536" s="12">
        <v>83.26</v>
      </c>
      <c r="C536" t="s">
        <v>17</v>
      </c>
      <c r="D536" t="s">
        <v>26</v>
      </c>
      <c r="E536">
        <v>1</v>
      </c>
      <c r="F536">
        <v>2</v>
      </c>
      <c r="G536" s="2" t="s">
        <v>104</v>
      </c>
      <c r="H536" s="3" t="s">
        <v>28</v>
      </c>
      <c r="I536" s="3" t="s">
        <v>36</v>
      </c>
      <c r="J536" s="3">
        <v>198</v>
      </c>
      <c r="K536" s="4" t="s">
        <v>39</v>
      </c>
      <c r="L536" s="2" t="s">
        <v>97</v>
      </c>
      <c r="M536" s="3" t="s">
        <v>55</v>
      </c>
      <c r="N536" s="3" t="s">
        <v>21</v>
      </c>
      <c r="O536" s="3">
        <v>73</v>
      </c>
      <c r="P536" s="4" t="s">
        <v>24</v>
      </c>
    </row>
    <row r="537" spans="1:16" x14ac:dyDescent="0.2">
      <c r="A537" t="s">
        <v>762</v>
      </c>
      <c r="B537" s="12">
        <v>83.14</v>
      </c>
      <c r="C537" t="s">
        <v>17</v>
      </c>
      <c r="D537" t="s">
        <v>26</v>
      </c>
      <c r="E537">
        <v>1</v>
      </c>
      <c r="F537">
        <v>2</v>
      </c>
      <c r="G537" s="2" t="s">
        <v>251</v>
      </c>
      <c r="H537" s="3" t="s">
        <v>55</v>
      </c>
      <c r="I537" s="3" t="s">
        <v>31</v>
      </c>
      <c r="J537" s="3">
        <v>378</v>
      </c>
      <c r="K537" s="4" t="s">
        <v>32</v>
      </c>
      <c r="L537" s="2" t="s">
        <v>528</v>
      </c>
      <c r="M537" s="3" t="s">
        <v>28</v>
      </c>
      <c r="N537" s="3" t="s">
        <v>21</v>
      </c>
      <c r="O537" s="3">
        <v>1027</v>
      </c>
      <c r="P537" s="4" t="s">
        <v>24</v>
      </c>
    </row>
    <row r="538" spans="1:16" x14ac:dyDescent="0.2">
      <c r="A538" t="s">
        <v>763</v>
      </c>
      <c r="B538" s="12">
        <v>83.11</v>
      </c>
      <c r="C538" t="s">
        <v>17</v>
      </c>
      <c r="D538" t="s">
        <v>26</v>
      </c>
      <c r="E538">
        <v>1</v>
      </c>
      <c r="F538">
        <v>2</v>
      </c>
      <c r="G538" s="2" t="s">
        <v>305</v>
      </c>
      <c r="H538" s="3" t="s">
        <v>306</v>
      </c>
      <c r="I538" s="3" t="s">
        <v>21</v>
      </c>
      <c r="J538" s="3">
        <v>395</v>
      </c>
      <c r="K538" s="4" t="s">
        <v>24</v>
      </c>
      <c r="L538" s="2" t="s">
        <v>251</v>
      </c>
      <c r="M538" s="3" t="s">
        <v>55</v>
      </c>
      <c r="N538" s="3" t="s">
        <v>31</v>
      </c>
      <c r="O538" s="3">
        <v>378</v>
      </c>
      <c r="P538" s="4" t="s">
        <v>32</v>
      </c>
    </row>
    <row r="539" spans="1:16" x14ac:dyDescent="0.2">
      <c r="A539" t="s">
        <v>764</v>
      </c>
      <c r="B539" s="12">
        <v>82.94</v>
      </c>
      <c r="C539" t="s">
        <v>17</v>
      </c>
      <c r="D539" t="s">
        <v>26</v>
      </c>
      <c r="E539">
        <v>1</v>
      </c>
      <c r="F539">
        <v>2</v>
      </c>
      <c r="G539" s="2" t="s">
        <v>293</v>
      </c>
      <c r="H539" s="3" t="s">
        <v>134</v>
      </c>
      <c r="I539" s="3" t="s">
        <v>21</v>
      </c>
      <c r="J539" s="3">
        <v>566</v>
      </c>
      <c r="K539" s="4" t="s">
        <v>24</v>
      </c>
      <c r="L539" s="2" t="s">
        <v>610</v>
      </c>
      <c r="M539" s="3" t="s">
        <v>35</v>
      </c>
      <c r="N539" s="3" t="s">
        <v>31</v>
      </c>
      <c r="O539" s="3">
        <v>45</v>
      </c>
      <c r="P539" s="4" t="s">
        <v>32</v>
      </c>
    </row>
    <row r="540" spans="1:16" x14ac:dyDescent="0.2">
      <c r="A540" t="s">
        <v>765</v>
      </c>
      <c r="B540" s="12">
        <v>82.91</v>
      </c>
      <c r="C540" t="s">
        <v>17</v>
      </c>
      <c r="D540" t="s">
        <v>26</v>
      </c>
      <c r="E540">
        <v>1</v>
      </c>
      <c r="F540">
        <v>2</v>
      </c>
      <c r="G540" s="2" t="s">
        <v>184</v>
      </c>
      <c r="H540" s="3" t="s">
        <v>42</v>
      </c>
      <c r="I540" s="3" t="s">
        <v>60</v>
      </c>
      <c r="J540" s="3">
        <v>75</v>
      </c>
      <c r="K540" s="4" t="s">
        <v>63</v>
      </c>
      <c r="L540" s="2" t="s">
        <v>121</v>
      </c>
      <c r="M540" s="3" t="s">
        <v>122</v>
      </c>
      <c r="N540" s="3" t="s">
        <v>36</v>
      </c>
      <c r="O540" s="3">
        <v>127</v>
      </c>
      <c r="P540" s="4" t="s">
        <v>39</v>
      </c>
    </row>
    <row r="541" spans="1:16" x14ac:dyDescent="0.2">
      <c r="A541" t="s">
        <v>766</v>
      </c>
      <c r="B541" s="12">
        <v>82.85</v>
      </c>
      <c r="C541" t="s">
        <v>17</v>
      </c>
      <c r="D541" t="s">
        <v>26</v>
      </c>
      <c r="E541">
        <v>1</v>
      </c>
      <c r="F541">
        <v>2</v>
      </c>
      <c r="G541" s="2" t="s">
        <v>54</v>
      </c>
      <c r="H541" s="3" t="s">
        <v>55</v>
      </c>
      <c r="I541" s="3" t="s">
        <v>21</v>
      </c>
      <c r="J541" s="3">
        <v>319</v>
      </c>
      <c r="K541" s="4" t="s">
        <v>24</v>
      </c>
      <c r="L541" s="2" t="s">
        <v>79</v>
      </c>
      <c r="M541" s="3" t="s">
        <v>73</v>
      </c>
      <c r="N541" s="3" t="s">
        <v>36</v>
      </c>
      <c r="O541" s="3">
        <v>143</v>
      </c>
      <c r="P541" s="4" t="s">
        <v>39</v>
      </c>
    </row>
    <row r="542" spans="1:16" x14ac:dyDescent="0.2">
      <c r="A542" t="s">
        <v>767</v>
      </c>
      <c r="B542" s="12">
        <v>82.63</v>
      </c>
      <c r="C542" t="s">
        <v>17</v>
      </c>
      <c r="D542" t="s">
        <v>18</v>
      </c>
      <c r="E542">
        <v>9</v>
      </c>
      <c r="F542">
        <v>2</v>
      </c>
      <c r="G542" s="2" t="s">
        <v>768</v>
      </c>
      <c r="H542" s="3" t="s">
        <v>55</v>
      </c>
      <c r="I542" s="3" t="s">
        <v>36</v>
      </c>
      <c r="J542" s="3">
        <v>41</v>
      </c>
      <c r="K542" s="4" t="s">
        <v>39</v>
      </c>
      <c r="L542" s="2" t="s">
        <v>616</v>
      </c>
      <c r="M542" s="3" t="s">
        <v>35</v>
      </c>
      <c r="N542" s="3" t="s">
        <v>36</v>
      </c>
      <c r="O542" s="3">
        <v>36</v>
      </c>
      <c r="P542" s="4" t="s">
        <v>617</v>
      </c>
    </row>
    <row r="543" spans="1:16" x14ac:dyDescent="0.2">
      <c r="A543" t="s">
        <v>769</v>
      </c>
      <c r="B543" s="12">
        <v>82.63</v>
      </c>
      <c r="C543" t="s">
        <v>17</v>
      </c>
      <c r="D543" t="s">
        <v>18</v>
      </c>
      <c r="E543">
        <v>3</v>
      </c>
      <c r="F543">
        <v>1</v>
      </c>
      <c r="G543" s="2" t="s">
        <v>111</v>
      </c>
      <c r="H543" s="3" t="s">
        <v>42</v>
      </c>
      <c r="I543" s="3" t="s">
        <v>36</v>
      </c>
      <c r="J543" s="3">
        <v>111</v>
      </c>
      <c r="K543" s="4" t="s">
        <v>39</v>
      </c>
      <c r="L543" s="2" t="s">
        <v>510</v>
      </c>
      <c r="M543" s="3" t="s">
        <v>35</v>
      </c>
      <c r="N543" s="3" t="s">
        <v>36</v>
      </c>
      <c r="O543" s="3">
        <v>196</v>
      </c>
      <c r="P543" s="4" t="s">
        <v>39</v>
      </c>
    </row>
    <row r="544" spans="1:16" x14ac:dyDescent="0.2">
      <c r="A544" t="s">
        <v>770</v>
      </c>
      <c r="B544" s="12">
        <v>82.63</v>
      </c>
      <c r="C544" t="s">
        <v>17</v>
      </c>
      <c r="D544" t="s">
        <v>26</v>
      </c>
      <c r="E544">
        <v>1</v>
      </c>
      <c r="F544">
        <v>2</v>
      </c>
      <c r="G544" s="2" t="s">
        <v>97</v>
      </c>
      <c r="H544" s="3" t="s">
        <v>55</v>
      </c>
      <c r="I544" s="3" t="s">
        <v>21</v>
      </c>
      <c r="J544" s="3">
        <v>73</v>
      </c>
      <c r="K544" s="4" t="s">
        <v>24</v>
      </c>
      <c r="L544" s="2" t="s">
        <v>510</v>
      </c>
      <c r="M544" s="3" t="s">
        <v>35</v>
      </c>
      <c r="N544" s="3" t="s">
        <v>36</v>
      </c>
      <c r="O544" s="3">
        <v>196</v>
      </c>
      <c r="P544" s="4" t="s">
        <v>39</v>
      </c>
    </row>
    <row r="545" spans="1:16" x14ac:dyDescent="0.2">
      <c r="A545" t="s">
        <v>771</v>
      </c>
      <c r="B545" s="12">
        <v>81.69</v>
      </c>
      <c r="C545" t="s">
        <v>17</v>
      </c>
      <c r="D545" t="s">
        <v>26</v>
      </c>
      <c r="E545">
        <v>1</v>
      </c>
      <c r="F545">
        <v>2</v>
      </c>
      <c r="G545" s="2" t="s">
        <v>772</v>
      </c>
      <c r="H545" s="3" t="s">
        <v>773</v>
      </c>
      <c r="I545" s="3" t="s">
        <v>67</v>
      </c>
      <c r="J545" s="3">
        <v>263</v>
      </c>
      <c r="K545" s="4" t="s">
        <v>70</v>
      </c>
      <c r="L545" s="2" t="s">
        <v>774</v>
      </c>
      <c r="M545" s="3" t="s">
        <v>55</v>
      </c>
      <c r="N545" s="3" t="s">
        <v>775</v>
      </c>
      <c r="O545" s="3">
        <v>365</v>
      </c>
      <c r="P545" s="4" t="s">
        <v>776</v>
      </c>
    </row>
    <row r="546" spans="1:16" x14ac:dyDescent="0.2">
      <c r="A546" t="s">
        <v>779</v>
      </c>
      <c r="B546" s="12">
        <v>81.67</v>
      </c>
      <c r="C546" t="s">
        <v>17</v>
      </c>
      <c r="D546" t="s">
        <v>18</v>
      </c>
      <c r="E546">
        <v>4</v>
      </c>
      <c r="F546">
        <v>1</v>
      </c>
      <c r="G546" s="2" t="s">
        <v>19</v>
      </c>
      <c r="H546" s="3" t="s">
        <v>20</v>
      </c>
      <c r="I546" s="3" t="s">
        <v>21</v>
      </c>
      <c r="J546" s="3">
        <v>195</v>
      </c>
      <c r="K546" s="4" t="s">
        <v>24</v>
      </c>
      <c r="L546" s="2" t="s">
        <v>468</v>
      </c>
      <c r="M546" s="3" t="s">
        <v>134</v>
      </c>
      <c r="N546" s="3" t="s">
        <v>21</v>
      </c>
      <c r="O546" s="3">
        <v>585</v>
      </c>
      <c r="P546" s="4" t="s">
        <v>24</v>
      </c>
    </row>
    <row r="547" spans="1:16" x14ac:dyDescent="0.2">
      <c r="A547" t="s">
        <v>778</v>
      </c>
      <c r="B547" s="12">
        <v>81.67</v>
      </c>
      <c r="C547" t="s">
        <v>17</v>
      </c>
      <c r="D547" t="s">
        <v>18</v>
      </c>
      <c r="E547">
        <v>2</v>
      </c>
      <c r="F547">
        <v>1</v>
      </c>
      <c r="G547" s="2" t="s">
        <v>203</v>
      </c>
      <c r="H547" s="3" t="s">
        <v>35</v>
      </c>
      <c r="I547" s="3" t="s">
        <v>21</v>
      </c>
      <c r="J547" s="3">
        <v>570</v>
      </c>
      <c r="K547" s="4" t="s">
        <v>24</v>
      </c>
      <c r="L547" s="2" t="s">
        <v>468</v>
      </c>
      <c r="M547" s="3" t="s">
        <v>134</v>
      </c>
      <c r="N547" s="3" t="s">
        <v>21</v>
      </c>
      <c r="O547" s="3">
        <v>585</v>
      </c>
      <c r="P547" s="4" t="s">
        <v>24</v>
      </c>
    </row>
    <row r="548" spans="1:16" x14ac:dyDescent="0.2">
      <c r="A548" t="s">
        <v>777</v>
      </c>
      <c r="B548" s="12">
        <v>81.67</v>
      </c>
      <c r="C548" t="s">
        <v>17</v>
      </c>
      <c r="D548" t="s">
        <v>18</v>
      </c>
      <c r="E548">
        <v>1</v>
      </c>
      <c r="F548">
        <v>1</v>
      </c>
      <c r="G548" s="2" t="s">
        <v>41</v>
      </c>
      <c r="H548" s="3" t="s">
        <v>42</v>
      </c>
      <c r="I548" s="3" t="s">
        <v>21</v>
      </c>
      <c r="J548" s="3">
        <v>36</v>
      </c>
      <c r="K548" s="4" t="s">
        <v>24</v>
      </c>
      <c r="L548" s="2" t="s">
        <v>506</v>
      </c>
      <c r="M548" s="3" t="s">
        <v>134</v>
      </c>
      <c r="N548" s="3" t="s">
        <v>21</v>
      </c>
      <c r="O548" s="3">
        <v>114</v>
      </c>
      <c r="P548" s="4" t="s">
        <v>24</v>
      </c>
    </row>
    <row r="549" spans="1:16" x14ac:dyDescent="0.2">
      <c r="A549" t="s">
        <v>780</v>
      </c>
      <c r="B549" s="12">
        <v>81.67</v>
      </c>
      <c r="C549" t="s">
        <v>17</v>
      </c>
      <c r="D549" t="s">
        <v>26</v>
      </c>
      <c r="E549">
        <v>1</v>
      </c>
      <c r="F549">
        <v>2</v>
      </c>
      <c r="G549" s="2" t="s">
        <v>468</v>
      </c>
      <c r="H549" s="3" t="s">
        <v>134</v>
      </c>
      <c r="I549" s="3" t="s">
        <v>21</v>
      </c>
      <c r="J549" s="3">
        <v>585</v>
      </c>
      <c r="K549" s="4" t="s">
        <v>24</v>
      </c>
      <c r="L549" s="2" t="s">
        <v>173</v>
      </c>
      <c r="M549" s="3" t="s">
        <v>30</v>
      </c>
      <c r="N549" s="3" t="s">
        <v>36</v>
      </c>
      <c r="O549" s="3">
        <v>136</v>
      </c>
      <c r="P549" s="4" t="s">
        <v>39</v>
      </c>
    </row>
    <row r="550" spans="1:16" x14ac:dyDescent="0.2">
      <c r="A550" t="s">
        <v>781</v>
      </c>
      <c r="B550" s="12">
        <v>81.58</v>
      </c>
      <c r="C550" t="s">
        <v>17</v>
      </c>
      <c r="D550" t="s">
        <v>26</v>
      </c>
      <c r="E550">
        <v>4</v>
      </c>
      <c r="F550">
        <v>2</v>
      </c>
      <c r="G550" s="2" t="s">
        <v>76</v>
      </c>
      <c r="H550" s="3" t="s">
        <v>77</v>
      </c>
      <c r="I550" s="3" t="s">
        <v>60</v>
      </c>
      <c r="J550" s="3">
        <v>280</v>
      </c>
      <c r="K550" s="4" t="s">
        <v>63</v>
      </c>
      <c r="L550" s="2" t="s">
        <v>238</v>
      </c>
      <c r="M550" s="3" t="s">
        <v>239</v>
      </c>
      <c r="N550" s="3" t="s">
        <v>21</v>
      </c>
      <c r="O550" s="3">
        <v>785</v>
      </c>
      <c r="P550" s="4" t="s">
        <v>24</v>
      </c>
    </row>
    <row r="551" spans="1:16" x14ac:dyDescent="0.2">
      <c r="A551" t="s">
        <v>782</v>
      </c>
      <c r="B551" s="12">
        <v>81.58</v>
      </c>
      <c r="C551" t="s">
        <v>17</v>
      </c>
      <c r="D551" t="s">
        <v>26</v>
      </c>
      <c r="E551">
        <v>1</v>
      </c>
      <c r="F551">
        <v>2</v>
      </c>
      <c r="G551" s="2" t="s">
        <v>127</v>
      </c>
      <c r="H551" s="3" t="s">
        <v>128</v>
      </c>
      <c r="I551" s="3" t="s">
        <v>21</v>
      </c>
      <c r="J551" s="3">
        <v>313</v>
      </c>
      <c r="K551" s="4" t="s">
        <v>24</v>
      </c>
      <c r="L551" s="2" t="s">
        <v>173</v>
      </c>
      <c r="M551" s="3" t="s">
        <v>30</v>
      </c>
      <c r="N551" s="3" t="s">
        <v>36</v>
      </c>
      <c r="O551" s="3">
        <v>136</v>
      </c>
      <c r="P551" s="4" t="s">
        <v>39</v>
      </c>
    </row>
    <row r="552" spans="1:16" x14ac:dyDescent="0.2">
      <c r="A552" t="s">
        <v>783</v>
      </c>
      <c r="B552" s="12">
        <v>81.53</v>
      </c>
      <c r="C552" t="s">
        <v>17</v>
      </c>
      <c r="D552" t="s">
        <v>18</v>
      </c>
      <c r="E552">
        <v>1</v>
      </c>
      <c r="F552">
        <v>1</v>
      </c>
      <c r="G552" s="2" t="s">
        <v>267</v>
      </c>
      <c r="H552" s="3" t="s">
        <v>35</v>
      </c>
      <c r="I552" s="3" t="s">
        <v>31</v>
      </c>
      <c r="J552" s="3">
        <v>149</v>
      </c>
      <c r="K552" s="4" t="s">
        <v>32</v>
      </c>
      <c r="L552" s="2" t="s">
        <v>298</v>
      </c>
      <c r="M552" s="3" t="s">
        <v>30</v>
      </c>
      <c r="N552" s="3" t="s">
        <v>31</v>
      </c>
      <c r="O552" s="3">
        <v>246</v>
      </c>
      <c r="P552" s="4" t="s">
        <v>32</v>
      </c>
    </row>
    <row r="553" spans="1:16" x14ac:dyDescent="0.2">
      <c r="A553" t="s">
        <v>784</v>
      </c>
      <c r="B553" s="12">
        <v>81.53</v>
      </c>
      <c r="C553" t="s">
        <v>17</v>
      </c>
      <c r="D553" t="s">
        <v>26</v>
      </c>
      <c r="E553">
        <v>1</v>
      </c>
      <c r="F553">
        <v>2</v>
      </c>
      <c r="G553" s="2" t="s">
        <v>93</v>
      </c>
      <c r="H553" s="3" t="s">
        <v>35</v>
      </c>
      <c r="I553" s="3" t="s">
        <v>36</v>
      </c>
      <c r="J553" s="3">
        <v>117</v>
      </c>
      <c r="K553" s="4" t="s">
        <v>39</v>
      </c>
      <c r="L553" s="2" t="s">
        <v>269</v>
      </c>
      <c r="M553" s="3" t="s">
        <v>270</v>
      </c>
      <c r="N553" s="3" t="s">
        <v>21</v>
      </c>
      <c r="O553" s="3">
        <v>412</v>
      </c>
      <c r="P553" s="4" t="s">
        <v>24</v>
      </c>
    </row>
    <row r="554" spans="1:16" x14ac:dyDescent="0.2">
      <c r="A554" t="s">
        <v>785</v>
      </c>
      <c r="B554" s="12">
        <v>81.36</v>
      </c>
      <c r="C554" t="s">
        <v>17</v>
      </c>
      <c r="D554" t="s">
        <v>26</v>
      </c>
      <c r="E554">
        <v>1</v>
      </c>
      <c r="F554">
        <v>2</v>
      </c>
      <c r="G554" s="2" t="s">
        <v>118</v>
      </c>
      <c r="H554" s="3" t="s">
        <v>119</v>
      </c>
      <c r="I554" s="3" t="s">
        <v>36</v>
      </c>
      <c r="J554" s="3">
        <v>29</v>
      </c>
      <c r="K554" s="4" t="s">
        <v>39</v>
      </c>
      <c r="L554" s="2" t="s">
        <v>786</v>
      </c>
      <c r="M554" s="3" t="s">
        <v>55</v>
      </c>
      <c r="N554" s="3" t="s">
        <v>787</v>
      </c>
      <c r="O554" s="3">
        <v>1538</v>
      </c>
      <c r="P554" s="4" t="s">
        <v>788</v>
      </c>
    </row>
    <row r="555" spans="1:16" x14ac:dyDescent="0.2">
      <c r="A555" t="s">
        <v>789</v>
      </c>
      <c r="B555" s="12">
        <v>81.34</v>
      </c>
      <c r="C555" t="s">
        <v>17</v>
      </c>
      <c r="D555" t="s">
        <v>18</v>
      </c>
      <c r="E555">
        <v>2</v>
      </c>
      <c r="F555">
        <v>1</v>
      </c>
      <c r="G555" s="2" t="s">
        <v>97</v>
      </c>
      <c r="H555" s="3" t="s">
        <v>55</v>
      </c>
      <c r="I555" s="3" t="s">
        <v>21</v>
      </c>
      <c r="J555" s="3">
        <v>73</v>
      </c>
      <c r="K555" s="4" t="s">
        <v>24</v>
      </c>
      <c r="L555" s="2" t="s">
        <v>468</v>
      </c>
      <c r="M555" s="3" t="s">
        <v>134</v>
      </c>
      <c r="N555" s="3" t="s">
        <v>21</v>
      </c>
      <c r="O555" s="3">
        <v>585</v>
      </c>
      <c r="P555" s="4" t="s">
        <v>24</v>
      </c>
    </row>
    <row r="556" spans="1:16" x14ac:dyDescent="0.2">
      <c r="A556" t="s">
        <v>791</v>
      </c>
      <c r="B556" s="12">
        <v>81.22</v>
      </c>
      <c r="C556" t="s">
        <v>17</v>
      </c>
      <c r="D556" t="s">
        <v>26</v>
      </c>
      <c r="E556">
        <v>4</v>
      </c>
      <c r="F556">
        <v>2</v>
      </c>
      <c r="G556" s="2" t="s">
        <v>19</v>
      </c>
      <c r="H556" s="3" t="s">
        <v>20</v>
      </c>
      <c r="I556" s="3" t="s">
        <v>21</v>
      </c>
      <c r="J556" s="3">
        <v>195</v>
      </c>
      <c r="K556" s="4" t="s">
        <v>24</v>
      </c>
      <c r="L556" s="2" t="s">
        <v>413</v>
      </c>
      <c r="M556" s="3" t="s">
        <v>23</v>
      </c>
      <c r="N556" s="3" t="s">
        <v>31</v>
      </c>
      <c r="O556" s="3">
        <v>373</v>
      </c>
      <c r="P556" s="4" t="s">
        <v>32</v>
      </c>
    </row>
    <row r="557" spans="1:16" x14ac:dyDescent="0.2">
      <c r="A557" t="s">
        <v>793</v>
      </c>
      <c r="B557" s="12">
        <v>81.22</v>
      </c>
      <c r="C557" t="s">
        <v>17</v>
      </c>
      <c r="D557" t="s">
        <v>26</v>
      </c>
      <c r="E557">
        <v>2</v>
      </c>
      <c r="F557">
        <v>2</v>
      </c>
      <c r="G557" s="2" t="s">
        <v>27</v>
      </c>
      <c r="H557" s="3" t="s">
        <v>28</v>
      </c>
      <c r="I557" s="3" t="s">
        <v>21</v>
      </c>
      <c r="J557" s="3">
        <v>590</v>
      </c>
      <c r="K557" s="4" t="s">
        <v>24</v>
      </c>
      <c r="L557" s="2" t="s">
        <v>298</v>
      </c>
      <c r="M557" s="3" t="s">
        <v>30</v>
      </c>
      <c r="N557" s="3" t="s">
        <v>31</v>
      </c>
      <c r="O557" s="3">
        <v>246</v>
      </c>
      <c r="P557" s="4" t="s">
        <v>32</v>
      </c>
    </row>
    <row r="558" spans="1:16" x14ac:dyDescent="0.2">
      <c r="A558" t="s">
        <v>794</v>
      </c>
      <c r="B558" s="12">
        <v>81.22</v>
      </c>
      <c r="C558" t="s">
        <v>17</v>
      </c>
      <c r="D558" t="s">
        <v>26</v>
      </c>
      <c r="E558">
        <v>2</v>
      </c>
      <c r="F558">
        <v>2</v>
      </c>
      <c r="G558" s="2" t="s">
        <v>111</v>
      </c>
      <c r="H558" s="3" t="s">
        <v>42</v>
      </c>
      <c r="I558" s="3" t="s">
        <v>36</v>
      </c>
      <c r="J558" s="3">
        <v>111</v>
      </c>
      <c r="K558" s="4" t="s">
        <v>39</v>
      </c>
      <c r="L558" s="2" t="s">
        <v>528</v>
      </c>
      <c r="M558" s="3" t="s">
        <v>28</v>
      </c>
      <c r="N558" s="3" t="s">
        <v>21</v>
      </c>
      <c r="O558" s="3">
        <v>1027</v>
      </c>
      <c r="P558" s="4" t="s">
        <v>24</v>
      </c>
    </row>
    <row r="559" spans="1:16" x14ac:dyDescent="0.2">
      <c r="A559" t="s">
        <v>790</v>
      </c>
      <c r="B559" s="12">
        <v>81.22</v>
      </c>
      <c r="C559" t="s">
        <v>17</v>
      </c>
      <c r="D559" t="s">
        <v>26</v>
      </c>
      <c r="E559">
        <v>1</v>
      </c>
      <c r="F559">
        <v>2</v>
      </c>
      <c r="G559" s="2" t="s">
        <v>19</v>
      </c>
      <c r="H559" s="3" t="s">
        <v>20</v>
      </c>
      <c r="I559" s="3" t="s">
        <v>21</v>
      </c>
      <c r="J559" s="3">
        <v>195</v>
      </c>
      <c r="K559" s="4" t="s">
        <v>24</v>
      </c>
      <c r="L559" s="2" t="s">
        <v>308</v>
      </c>
      <c r="M559" s="3" t="s">
        <v>134</v>
      </c>
      <c r="N559" s="3" t="s">
        <v>36</v>
      </c>
      <c r="O559" s="3">
        <v>148</v>
      </c>
      <c r="P559" s="4" t="s">
        <v>39</v>
      </c>
    </row>
    <row r="560" spans="1:16" x14ac:dyDescent="0.2">
      <c r="A560" t="s">
        <v>792</v>
      </c>
      <c r="B560" s="12">
        <v>81.22</v>
      </c>
      <c r="C560" t="s">
        <v>17</v>
      </c>
      <c r="D560" t="s">
        <v>26</v>
      </c>
      <c r="E560">
        <v>1</v>
      </c>
      <c r="F560">
        <v>2</v>
      </c>
      <c r="G560" s="2" t="s">
        <v>111</v>
      </c>
      <c r="H560" s="3" t="s">
        <v>42</v>
      </c>
      <c r="I560" s="3" t="s">
        <v>36</v>
      </c>
      <c r="J560" s="3">
        <v>111</v>
      </c>
      <c r="K560" s="4" t="s">
        <v>39</v>
      </c>
      <c r="L560" s="2" t="s">
        <v>298</v>
      </c>
      <c r="M560" s="3" t="s">
        <v>30</v>
      </c>
      <c r="N560" s="3" t="s">
        <v>31</v>
      </c>
      <c r="O560" s="3">
        <v>246</v>
      </c>
      <c r="P560" s="4" t="s">
        <v>32</v>
      </c>
    </row>
    <row r="561" spans="1:16" x14ac:dyDescent="0.2">
      <c r="A561" t="s">
        <v>795</v>
      </c>
      <c r="B561" s="12">
        <v>81</v>
      </c>
      <c r="C561" t="s">
        <v>17</v>
      </c>
      <c r="D561" t="s">
        <v>26</v>
      </c>
      <c r="E561">
        <v>1</v>
      </c>
      <c r="F561">
        <v>2</v>
      </c>
      <c r="G561" s="2" t="s">
        <v>111</v>
      </c>
      <c r="H561" s="3" t="s">
        <v>42</v>
      </c>
      <c r="I561" s="3" t="s">
        <v>36</v>
      </c>
      <c r="J561" s="3">
        <v>111</v>
      </c>
      <c r="K561" s="4" t="s">
        <v>39</v>
      </c>
      <c r="L561" s="2" t="s">
        <v>796</v>
      </c>
      <c r="M561" s="3" t="s">
        <v>134</v>
      </c>
      <c r="N561" s="3" t="s">
        <v>797</v>
      </c>
      <c r="O561" s="3">
        <v>66</v>
      </c>
      <c r="P561" s="4" t="s">
        <v>798</v>
      </c>
    </row>
    <row r="562" spans="1:16" x14ac:dyDescent="0.2">
      <c r="A562" t="s">
        <v>799</v>
      </c>
      <c r="B562" s="12">
        <v>81</v>
      </c>
      <c r="C562" t="s">
        <v>17</v>
      </c>
      <c r="D562" t="s">
        <v>26</v>
      </c>
      <c r="E562">
        <v>1</v>
      </c>
      <c r="F562">
        <v>3</v>
      </c>
      <c r="G562" s="2" t="s">
        <v>183</v>
      </c>
      <c r="H562" s="3" t="s">
        <v>128</v>
      </c>
      <c r="I562" s="3" t="s">
        <v>60</v>
      </c>
      <c r="J562" s="3">
        <v>90</v>
      </c>
      <c r="K562" s="4" t="s">
        <v>185</v>
      </c>
      <c r="L562" s="2" t="s">
        <v>308</v>
      </c>
      <c r="M562" s="3" t="s">
        <v>134</v>
      </c>
      <c r="N562" s="3" t="s">
        <v>36</v>
      </c>
      <c r="O562" s="3">
        <v>148</v>
      </c>
      <c r="P562" s="4" t="s">
        <v>39</v>
      </c>
    </row>
    <row r="563" spans="1:16" x14ac:dyDescent="0.2">
      <c r="A563" t="s">
        <v>800</v>
      </c>
      <c r="B563" s="12">
        <v>81</v>
      </c>
      <c r="C563" t="s">
        <v>17</v>
      </c>
      <c r="D563" t="s">
        <v>26</v>
      </c>
      <c r="E563">
        <v>1</v>
      </c>
      <c r="F563">
        <v>2</v>
      </c>
      <c r="G563" s="2" t="s">
        <v>267</v>
      </c>
      <c r="H563" s="3" t="s">
        <v>35</v>
      </c>
      <c r="I563" s="3" t="s">
        <v>31</v>
      </c>
      <c r="J563" s="3">
        <v>149</v>
      </c>
      <c r="K563" s="4" t="s">
        <v>32</v>
      </c>
      <c r="L563" s="2" t="s">
        <v>308</v>
      </c>
      <c r="M563" s="3" t="s">
        <v>134</v>
      </c>
      <c r="N563" s="3" t="s">
        <v>36</v>
      </c>
      <c r="O563" s="3">
        <v>148</v>
      </c>
      <c r="P563" s="4" t="s">
        <v>39</v>
      </c>
    </row>
    <row r="564" spans="1:16" x14ac:dyDescent="0.2">
      <c r="A564" t="s">
        <v>801</v>
      </c>
      <c r="B564" s="12">
        <v>81</v>
      </c>
      <c r="C564" t="s">
        <v>17</v>
      </c>
      <c r="D564" t="s">
        <v>26</v>
      </c>
      <c r="E564">
        <v>1</v>
      </c>
      <c r="F564">
        <v>2</v>
      </c>
      <c r="G564" s="2" t="s">
        <v>121</v>
      </c>
      <c r="H564" s="3" t="s">
        <v>122</v>
      </c>
      <c r="I564" s="3" t="s">
        <v>36</v>
      </c>
      <c r="J564" s="3">
        <v>127</v>
      </c>
      <c r="K564" s="4" t="s">
        <v>39</v>
      </c>
      <c r="L564" s="2" t="s">
        <v>413</v>
      </c>
      <c r="M564" s="3" t="s">
        <v>23</v>
      </c>
      <c r="N564" s="3" t="s">
        <v>31</v>
      </c>
      <c r="O564" s="3">
        <v>373</v>
      </c>
      <c r="P564" s="4" t="s">
        <v>32</v>
      </c>
    </row>
    <row r="565" spans="1:16" x14ac:dyDescent="0.2">
      <c r="A565" t="s">
        <v>802</v>
      </c>
      <c r="B565" s="12">
        <v>80.739999999999995</v>
      </c>
      <c r="C565" t="s">
        <v>17</v>
      </c>
      <c r="D565" t="s">
        <v>26</v>
      </c>
      <c r="E565">
        <v>2</v>
      </c>
      <c r="F565">
        <v>3</v>
      </c>
      <c r="G565" s="2" t="s">
        <v>183</v>
      </c>
      <c r="H565" s="3" t="s">
        <v>128</v>
      </c>
      <c r="I565" s="3" t="s">
        <v>60</v>
      </c>
      <c r="J565" s="3">
        <v>90</v>
      </c>
      <c r="K565" s="4" t="s">
        <v>185</v>
      </c>
      <c r="L565" s="2" t="s">
        <v>57</v>
      </c>
      <c r="M565" s="3" t="s">
        <v>55</v>
      </c>
      <c r="N565" s="3" t="s">
        <v>21</v>
      </c>
      <c r="O565" s="3">
        <v>292</v>
      </c>
      <c r="P565" s="4" t="s">
        <v>24</v>
      </c>
    </row>
    <row r="566" spans="1:16" x14ac:dyDescent="0.2">
      <c r="A566" t="s">
        <v>804</v>
      </c>
      <c r="B566" s="12">
        <v>80.569999999999993</v>
      </c>
      <c r="C566" t="s">
        <v>17</v>
      </c>
      <c r="D566" t="s">
        <v>18</v>
      </c>
      <c r="E566">
        <v>5</v>
      </c>
      <c r="F566">
        <v>1</v>
      </c>
      <c r="G566" s="2" t="s">
        <v>111</v>
      </c>
      <c r="H566" s="3" t="s">
        <v>42</v>
      </c>
      <c r="I566" s="3" t="s">
        <v>36</v>
      </c>
      <c r="J566" s="3">
        <v>111</v>
      </c>
      <c r="K566" s="4" t="s">
        <v>39</v>
      </c>
      <c r="L566" s="2" t="s">
        <v>614</v>
      </c>
      <c r="M566" s="3" t="s">
        <v>23</v>
      </c>
      <c r="N566" s="3" t="s">
        <v>36</v>
      </c>
      <c r="O566" s="3">
        <v>135</v>
      </c>
      <c r="P566" s="4" t="s">
        <v>39</v>
      </c>
    </row>
    <row r="567" spans="1:16" x14ac:dyDescent="0.2">
      <c r="A567" t="s">
        <v>805</v>
      </c>
      <c r="B567" s="12">
        <v>80.569999999999993</v>
      </c>
      <c r="C567" t="s">
        <v>17</v>
      </c>
      <c r="D567" t="s">
        <v>26</v>
      </c>
      <c r="E567">
        <v>3</v>
      </c>
      <c r="F567">
        <v>2</v>
      </c>
      <c r="G567" s="2" t="s">
        <v>413</v>
      </c>
      <c r="H567" s="3" t="s">
        <v>23</v>
      </c>
      <c r="I567" s="3" t="s">
        <v>31</v>
      </c>
      <c r="J567" s="3">
        <v>373</v>
      </c>
      <c r="K567" s="4" t="s">
        <v>32</v>
      </c>
      <c r="L567" s="2" t="s">
        <v>453</v>
      </c>
      <c r="M567" s="3" t="s">
        <v>23</v>
      </c>
      <c r="N567" s="3" t="s">
        <v>60</v>
      </c>
      <c r="O567" s="3">
        <v>439</v>
      </c>
      <c r="P567" s="4" t="s">
        <v>63</v>
      </c>
    </row>
    <row r="568" spans="1:16" x14ac:dyDescent="0.2">
      <c r="A568" t="s">
        <v>803</v>
      </c>
      <c r="B568" s="12">
        <v>80.569999999999993</v>
      </c>
      <c r="C568" t="s">
        <v>17</v>
      </c>
      <c r="D568" t="s">
        <v>26</v>
      </c>
      <c r="E568">
        <v>1</v>
      </c>
      <c r="F568">
        <v>2</v>
      </c>
      <c r="G568" s="2" t="s">
        <v>173</v>
      </c>
      <c r="H568" s="3" t="s">
        <v>30</v>
      </c>
      <c r="I568" s="3" t="s">
        <v>36</v>
      </c>
      <c r="J568" s="3">
        <v>136</v>
      </c>
      <c r="K568" s="4" t="s">
        <v>39</v>
      </c>
      <c r="L568" s="2" t="s">
        <v>619</v>
      </c>
      <c r="M568" s="3" t="s">
        <v>30</v>
      </c>
      <c r="N568" s="3" t="s">
        <v>31</v>
      </c>
      <c r="O568" s="3">
        <v>42</v>
      </c>
      <c r="P568" s="4" t="s">
        <v>32</v>
      </c>
    </row>
    <row r="569" spans="1:16" x14ac:dyDescent="0.2">
      <c r="A569" t="s">
        <v>806</v>
      </c>
      <c r="B569" s="12">
        <v>80.5</v>
      </c>
      <c r="C569" t="s">
        <v>17</v>
      </c>
      <c r="D569" t="s">
        <v>26</v>
      </c>
      <c r="E569">
        <v>1</v>
      </c>
      <c r="F569">
        <v>2</v>
      </c>
      <c r="G569" s="2" t="s">
        <v>468</v>
      </c>
      <c r="H569" s="3" t="s">
        <v>134</v>
      </c>
      <c r="I569" s="3" t="s">
        <v>21</v>
      </c>
      <c r="J569" s="3">
        <v>585</v>
      </c>
      <c r="K569" s="4" t="s">
        <v>24</v>
      </c>
      <c r="L569" s="2" t="s">
        <v>308</v>
      </c>
      <c r="M569" s="3" t="s">
        <v>134</v>
      </c>
      <c r="N569" s="3" t="s">
        <v>36</v>
      </c>
      <c r="O569" s="3">
        <v>148</v>
      </c>
      <c r="P569" s="4" t="s">
        <v>39</v>
      </c>
    </row>
    <row r="570" spans="1:16" x14ac:dyDescent="0.2">
      <c r="A570" t="s">
        <v>807</v>
      </c>
      <c r="B570" s="12">
        <v>80.5</v>
      </c>
      <c r="C570" t="s">
        <v>17</v>
      </c>
      <c r="D570" t="s">
        <v>26</v>
      </c>
      <c r="E570">
        <v>1</v>
      </c>
      <c r="F570">
        <v>2</v>
      </c>
      <c r="G570" s="2" t="s">
        <v>93</v>
      </c>
      <c r="H570" s="3" t="s">
        <v>35</v>
      </c>
      <c r="I570" s="3" t="s">
        <v>36</v>
      </c>
      <c r="J570" s="3">
        <v>117</v>
      </c>
      <c r="K570" s="4" t="s">
        <v>39</v>
      </c>
      <c r="L570" s="2" t="s">
        <v>316</v>
      </c>
      <c r="M570" s="3" t="s">
        <v>73</v>
      </c>
      <c r="N570" s="3" t="s">
        <v>21</v>
      </c>
      <c r="O570" s="3">
        <v>481</v>
      </c>
      <c r="P570" s="4" t="s">
        <v>24</v>
      </c>
    </row>
    <row r="571" spans="1:16" x14ac:dyDescent="0.2">
      <c r="A571" t="s">
        <v>808</v>
      </c>
      <c r="B571" s="12">
        <v>80.5</v>
      </c>
      <c r="C571" t="s">
        <v>17</v>
      </c>
      <c r="D571" t="s">
        <v>26</v>
      </c>
      <c r="E571">
        <v>1</v>
      </c>
      <c r="F571">
        <v>2</v>
      </c>
      <c r="G571" s="2" t="s">
        <v>79</v>
      </c>
      <c r="H571" s="3" t="s">
        <v>73</v>
      </c>
      <c r="I571" s="3" t="s">
        <v>36</v>
      </c>
      <c r="J571" s="3">
        <v>143</v>
      </c>
      <c r="K571" s="4" t="s">
        <v>39</v>
      </c>
      <c r="L571" s="2" t="s">
        <v>571</v>
      </c>
      <c r="M571" s="3" t="s">
        <v>35</v>
      </c>
      <c r="N571" s="3" t="s">
        <v>31</v>
      </c>
      <c r="O571" s="3">
        <v>145</v>
      </c>
      <c r="P571" s="4" t="s">
        <v>32</v>
      </c>
    </row>
    <row r="572" spans="1:16" x14ac:dyDescent="0.2">
      <c r="A572" t="s">
        <v>809</v>
      </c>
      <c r="B572" s="12">
        <v>80.48</v>
      </c>
      <c r="C572" t="s">
        <v>17</v>
      </c>
      <c r="D572" t="s">
        <v>26</v>
      </c>
      <c r="E572">
        <v>1</v>
      </c>
      <c r="F572">
        <v>3</v>
      </c>
      <c r="G572" s="2" t="s">
        <v>97</v>
      </c>
      <c r="H572" s="3" t="s">
        <v>55</v>
      </c>
      <c r="I572" s="3" t="s">
        <v>21</v>
      </c>
      <c r="J572" s="3">
        <v>73</v>
      </c>
      <c r="K572" s="4" t="s">
        <v>24</v>
      </c>
      <c r="L572" s="2" t="s">
        <v>616</v>
      </c>
      <c r="M572" s="3" t="s">
        <v>35</v>
      </c>
      <c r="N572" s="3" t="s">
        <v>36</v>
      </c>
      <c r="O572" s="3">
        <v>36</v>
      </c>
      <c r="P572" s="4" t="s">
        <v>617</v>
      </c>
    </row>
    <row r="573" spans="1:16" x14ac:dyDescent="0.2">
      <c r="A573" t="s">
        <v>810</v>
      </c>
      <c r="B573" s="12">
        <v>80.48</v>
      </c>
      <c r="C573" t="s">
        <v>17</v>
      </c>
      <c r="D573" t="s">
        <v>26</v>
      </c>
      <c r="E573">
        <v>1</v>
      </c>
      <c r="F573">
        <v>2</v>
      </c>
      <c r="G573" s="2" t="s">
        <v>251</v>
      </c>
      <c r="H573" s="3" t="s">
        <v>55</v>
      </c>
      <c r="I573" s="3" t="s">
        <v>31</v>
      </c>
      <c r="J573" s="3">
        <v>378</v>
      </c>
      <c r="K573" s="4" t="s">
        <v>32</v>
      </c>
      <c r="L573" s="2" t="s">
        <v>811</v>
      </c>
      <c r="M573" s="3" t="s">
        <v>28</v>
      </c>
      <c r="N573" s="3" t="s">
        <v>812</v>
      </c>
      <c r="O573" s="3">
        <v>121</v>
      </c>
      <c r="P573" s="4" t="s">
        <v>813</v>
      </c>
    </row>
    <row r="574" spans="1:16" x14ac:dyDescent="0.2">
      <c r="A574" t="s">
        <v>814</v>
      </c>
      <c r="B574" s="12">
        <v>80.48</v>
      </c>
      <c r="C574" t="s">
        <v>17</v>
      </c>
      <c r="D574" t="s">
        <v>18</v>
      </c>
      <c r="E574">
        <v>1</v>
      </c>
      <c r="F574">
        <v>1</v>
      </c>
      <c r="G574" s="2" t="s">
        <v>118</v>
      </c>
      <c r="H574" s="3" t="s">
        <v>119</v>
      </c>
      <c r="I574" s="3" t="s">
        <v>36</v>
      </c>
      <c r="J574" s="3">
        <v>29</v>
      </c>
      <c r="K574" s="4" t="s">
        <v>39</v>
      </c>
      <c r="L574" s="2" t="s">
        <v>510</v>
      </c>
      <c r="M574" s="3" t="s">
        <v>35</v>
      </c>
      <c r="N574" s="3" t="s">
        <v>36</v>
      </c>
      <c r="O574" s="3">
        <v>196</v>
      </c>
      <c r="P574" s="4" t="s">
        <v>39</v>
      </c>
    </row>
    <row r="575" spans="1:16" x14ac:dyDescent="0.2">
      <c r="A575" t="s">
        <v>815</v>
      </c>
      <c r="B575" s="12">
        <v>80.44</v>
      </c>
      <c r="C575" t="s">
        <v>17</v>
      </c>
      <c r="D575" t="s">
        <v>26</v>
      </c>
      <c r="E575">
        <v>2</v>
      </c>
      <c r="F575">
        <v>2</v>
      </c>
      <c r="G575" s="2" t="s">
        <v>110</v>
      </c>
      <c r="H575" s="3" t="s">
        <v>20</v>
      </c>
      <c r="I575" s="3" t="s">
        <v>31</v>
      </c>
      <c r="J575" s="3">
        <v>351</v>
      </c>
      <c r="K575" s="4" t="s">
        <v>32</v>
      </c>
      <c r="L575" s="2" t="s">
        <v>466</v>
      </c>
      <c r="M575" s="3" t="s">
        <v>48</v>
      </c>
      <c r="N575" s="3" t="s">
        <v>21</v>
      </c>
      <c r="O575" s="3">
        <v>283</v>
      </c>
      <c r="P575" s="4" t="s">
        <v>24</v>
      </c>
    </row>
    <row r="576" spans="1:16" x14ac:dyDescent="0.2">
      <c r="A576" t="s">
        <v>816</v>
      </c>
      <c r="B576" s="12">
        <v>80.38</v>
      </c>
      <c r="C576" t="s">
        <v>17</v>
      </c>
      <c r="D576" t="s">
        <v>18</v>
      </c>
      <c r="E576">
        <v>2</v>
      </c>
      <c r="F576">
        <v>2</v>
      </c>
      <c r="G576" s="2" t="s">
        <v>475</v>
      </c>
      <c r="H576" s="3" t="s">
        <v>30</v>
      </c>
      <c r="I576" s="3" t="s">
        <v>60</v>
      </c>
      <c r="J576" s="3">
        <v>51</v>
      </c>
      <c r="K576" s="4" t="s">
        <v>185</v>
      </c>
      <c r="L576" s="2" t="s">
        <v>817</v>
      </c>
      <c r="M576" s="3" t="s">
        <v>35</v>
      </c>
      <c r="N576" s="3" t="s">
        <v>60</v>
      </c>
      <c r="O576" s="3">
        <v>478</v>
      </c>
      <c r="P576" s="4" t="s">
        <v>63</v>
      </c>
    </row>
    <row r="577" spans="1:16" x14ac:dyDescent="0.2">
      <c r="A577" t="s">
        <v>818</v>
      </c>
      <c r="B577" s="12">
        <v>80.3</v>
      </c>
      <c r="C577" t="s">
        <v>17</v>
      </c>
      <c r="D577" t="s">
        <v>18</v>
      </c>
      <c r="E577">
        <v>1</v>
      </c>
      <c r="F577">
        <v>1</v>
      </c>
      <c r="G577" s="2" t="s">
        <v>173</v>
      </c>
      <c r="H577" s="3" t="s">
        <v>30</v>
      </c>
      <c r="I577" s="3" t="s">
        <v>36</v>
      </c>
      <c r="J577" s="3">
        <v>136</v>
      </c>
      <c r="K577" s="4" t="s">
        <v>39</v>
      </c>
      <c r="L577" s="2" t="s">
        <v>717</v>
      </c>
      <c r="M577" s="3" t="s">
        <v>30</v>
      </c>
      <c r="N577" s="3" t="s">
        <v>36</v>
      </c>
      <c r="O577" s="3">
        <v>52</v>
      </c>
      <c r="P577" s="4" t="s">
        <v>39</v>
      </c>
    </row>
    <row r="578" spans="1:16" x14ac:dyDescent="0.2">
      <c r="A578" t="s">
        <v>819</v>
      </c>
      <c r="B578" s="12">
        <v>80.239999999999995</v>
      </c>
      <c r="C578" t="s">
        <v>17</v>
      </c>
      <c r="D578" t="s">
        <v>18</v>
      </c>
      <c r="E578">
        <v>1</v>
      </c>
      <c r="F578">
        <v>1</v>
      </c>
      <c r="G578" s="2" t="s">
        <v>820</v>
      </c>
      <c r="H578" s="3" t="s">
        <v>821</v>
      </c>
      <c r="I578" s="3" t="s">
        <v>67</v>
      </c>
      <c r="J578" s="3">
        <v>113</v>
      </c>
      <c r="K578" s="4" t="s">
        <v>70</v>
      </c>
      <c r="L578" s="2" t="s">
        <v>87</v>
      </c>
      <c r="M578" s="3" t="s">
        <v>88</v>
      </c>
      <c r="N578" s="3" t="s">
        <v>67</v>
      </c>
      <c r="O578" s="3">
        <v>159</v>
      </c>
      <c r="P578" s="4" t="s">
        <v>70</v>
      </c>
    </row>
    <row r="579" spans="1:16" x14ac:dyDescent="0.2">
      <c r="A579" t="s">
        <v>822</v>
      </c>
      <c r="B579" s="12">
        <v>80.23</v>
      </c>
      <c r="C579" t="s">
        <v>17</v>
      </c>
      <c r="D579" t="s">
        <v>26</v>
      </c>
      <c r="E579">
        <v>2</v>
      </c>
      <c r="F579">
        <v>2</v>
      </c>
      <c r="G579" s="2" t="s">
        <v>46</v>
      </c>
      <c r="H579" s="3" t="s">
        <v>23</v>
      </c>
      <c r="I579" s="3" t="s">
        <v>36</v>
      </c>
      <c r="J579" s="3">
        <v>249</v>
      </c>
      <c r="K579" s="4" t="s">
        <v>39</v>
      </c>
      <c r="L579" s="2" t="s">
        <v>205</v>
      </c>
      <c r="M579" s="3" t="s">
        <v>128</v>
      </c>
      <c r="N579" s="3" t="s">
        <v>21</v>
      </c>
      <c r="O579" s="3">
        <v>540</v>
      </c>
      <c r="P579" s="4" t="s">
        <v>24</v>
      </c>
    </row>
    <row r="580" spans="1:16" x14ac:dyDescent="0.2">
      <c r="A580" t="s">
        <v>823</v>
      </c>
      <c r="B580" s="12">
        <v>80.069999999999993</v>
      </c>
      <c r="C580" t="s">
        <v>17</v>
      </c>
      <c r="D580" t="s">
        <v>18</v>
      </c>
      <c r="E580">
        <v>1</v>
      </c>
      <c r="F580">
        <v>1</v>
      </c>
      <c r="G580" s="2" t="s">
        <v>149</v>
      </c>
      <c r="H580" s="3" t="s">
        <v>52</v>
      </c>
      <c r="I580" s="3" t="s">
        <v>21</v>
      </c>
      <c r="J580" s="3">
        <v>363</v>
      </c>
      <c r="K580" s="4" t="s">
        <v>24</v>
      </c>
      <c r="L580" s="2" t="s">
        <v>97</v>
      </c>
      <c r="M580" s="3" t="s">
        <v>55</v>
      </c>
      <c r="N580" s="3" t="s">
        <v>21</v>
      </c>
      <c r="O580" s="3">
        <v>73</v>
      </c>
      <c r="P580" s="4" t="s">
        <v>24</v>
      </c>
    </row>
    <row r="581" spans="1:16" x14ac:dyDescent="0.2">
      <c r="A581" t="s">
        <v>824</v>
      </c>
      <c r="B581" s="12">
        <v>80.03</v>
      </c>
      <c r="C581" t="s">
        <v>17</v>
      </c>
      <c r="D581" t="s">
        <v>18</v>
      </c>
      <c r="E581">
        <v>1</v>
      </c>
      <c r="F581">
        <v>1</v>
      </c>
      <c r="G581" s="2" t="s">
        <v>153</v>
      </c>
      <c r="H581" s="3" t="s">
        <v>42</v>
      </c>
      <c r="I581" s="3" t="s">
        <v>21</v>
      </c>
      <c r="J581" s="3">
        <v>558</v>
      </c>
      <c r="K581" s="4" t="s">
        <v>24</v>
      </c>
      <c r="L581" s="2" t="s">
        <v>57</v>
      </c>
      <c r="M581" s="3" t="s">
        <v>55</v>
      </c>
      <c r="N581" s="3" t="s">
        <v>21</v>
      </c>
      <c r="O581" s="3">
        <v>292</v>
      </c>
      <c r="P581" s="4" t="s">
        <v>24</v>
      </c>
    </row>
    <row r="582" spans="1:16" x14ac:dyDescent="0.2">
      <c r="A582" t="s">
        <v>827</v>
      </c>
      <c r="B582" s="12">
        <v>79.930000000000007</v>
      </c>
      <c r="C582" t="s">
        <v>17</v>
      </c>
      <c r="D582" t="s">
        <v>18</v>
      </c>
      <c r="E582">
        <v>3</v>
      </c>
      <c r="F582">
        <v>2</v>
      </c>
      <c r="G582" s="2" t="s">
        <v>475</v>
      </c>
      <c r="H582" s="3" t="s">
        <v>30</v>
      </c>
      <c r="I582" s="3" t="s">
        <v>60</v>
      </c>
      <c r="J582" s="3">
        <v>51</v>
      </c>
      <c r="K582" s="4" t="s">
        <v>185</v>
      </c>
      <c r="L582" s="2" t="s">
        <v>569</v>
      </c>
      <c r="M582" s="3" t="s">
        <v>28</v>
      </c>
      <c r="N582" s="3" t="s">
        <v>60</v>
      </c>
      <c r="O582" s="3">
        <v>468</v>
      </c>
      <c r="P582" s="4" t="s">
        <v>63</v>
      </c>
    </row>
    <row r="583" spans="1:16" x14ac:dyDescent="0.2">
      <c r="A583" t="s">
        <v>826</v>
      </c>
      <c r="B583" s="12">
        <v>79.930000000000007</v>
      </c>
      <c r="C583" t="s">
        <v>17</v>
      </c>
      <c r="D583" t="s">
        <v>26</v>
      </c>
      <c r="E583">
        <v>2</v>
      </c>
      <c r="F583">
        <v>2</v>
      </c>
      <c r="G583" s="2" t="s">
        <v>251</v>
      </c>
      <c r="H583" s="3" t="s">
        <v>55</v>
      </c>
      <c r="I583" s="3" t="s">
        <v>31</v>
      </c>
      <c r="J583" s="3">
        <v>378</v>
      </c>
      <c r="K583" s="4" t="s">
        <v>32</v>
      </c>
      <c r="L583" s="2" t="s">
        <v>506</v>
      </c>
      <c r="M583" s="3" t="s">
        <v>134</v>
      </c>
      <c r="N583" s="3" t="s">
        <v>21</v>
      </c>
      <c r="O583" s="3">
        <v>114</v>
      </c>
      <c r="P583" s="4" t="s">
        <v>24</v>
      </c>
    </row>
    <row r="584" spans="1:16" x14ac:dyDescent="0.2">
      <c r="A584" t="s">
        <v>825</v>
      </c>
      <c r="B584" s="12">
        <v>79.930000000000007</v>
      </c>
      <c r="C584" t="s">
        <v>17</v>
      </c>
      <c r="D584" t="s">
        <v>26</v>
      </c>
      <c r="E584">
        <v>1</v>
      </c>
      <c r="F584">
        <v>2</v>
      </c>
      <c r="G584" s="2" t="s">
        <v>118</v>
      </c>
      <c r="H584" s="3" t="s">
        <v>119</v>
      </c>
      <c r="I584" s="3" t="s">
        <v>36</v>
      </c>
      <c r="J584" s="3">
        <v>29</v>
      </c>
      <c r="K584" s="4" t="s">
        <v>39</v>
      </c>
      <c r="L584" s="2" t="s">
        <v>571</v>
      </c>
      <c r="M584" s="3" t="s">
        <v>35</v>
      </c>
      <c r="N584" s="3" t="s">
        <v>31</v>
      </c>
      <c r="O584" s="3">
        <v>145</v>
      </c>
      <c r="P584" s="4" t="s">
        <v>32</v>
      </c>
    </row>
    <row r="585" spans="1:16" x14ac:dyDescent="0.2">
      <c r="A585" t="s">
        <v>828</v>
      </c>
      <c r="B585" s="12">
        <v>79.83</v>
      </c>
      <c r="C585" t="s">
        <v>17</v>
      </c>
      <c r="D585" t="s">
        <v>26</v>
      </c>
      <c r="E585">
        <v>1</v>
      </c>
      <c r="F585">
        <v>2</v>
      </c>
      <c r="G585" s="2" t="s">
        <v>34</v>
      </c>
      <c r="H585" s="3" t="s">
        <v>35</v>
      </c>
      <c r="I585" s="3" t="s">
        <v>36</v>
      </c>
      <c r="J585" s="3">
        <v>339</v>
      </c>
      <c r="K585" s="4" t="s">
        <v>39</v>
      </c>
      <c r="L585" s="2" t="s">
        <v>293</v>
      </c>
      <c r="M585" s="3" t="s">
        <v>134</v>
      </c>
      <c r="N585" s="3" t="s">
        <v>21</v>
      </c>
      <c r="O585" s="3">
        <v>566</v>
      </c>
      <c r="P585" s="4" t="s">
        <v>24</v>
      </c>
    </row>
    <row r="586" spans="1:16" x14ac:dyDescent="0.2">
      <c r="A586" t="s">
        <v>829</v>
      </c>
      <c r="B586" s="12">
        <v>79.83</v>
      </c>
      <c r="C586" t="s">
        <v>17</v>
      </c>
      <c r="D586" t="s">
        <v>26</v>
      </c>
      <c r="E586">
        <v>1</v>
      </c>
      <c r="F586">
        <v>2</v>
      </c>
      <c r="G586" s="2" t="s">
        <v>22</v>
      </c>
      <c r="H586" s="3" t="s">
        <v>23</v>
      </c>
      <c r="I586" s="3" t="s">
        <v>21</v>
      </c>
      <c r="J586" s="3">
        <v>369</v>
      </c>
      <c r="K586" s="4" t="s">
        <v>24</v>
      </c>
      <c r="L586" s="2" t="s">
        <v>251</v>
      </c>
      <c r="M586" s="3" t="s">
        <v>55</v>
      </c>
      <c r="N586" s="3" t="s">
        <v>31</v>
      </c>
      <c r="O586" s="3">
        <v>378</v>
      </c>
      <c r="P586" s="4" t="s">
        <v>32</v>
      </c>
    </row>
    <row r="587" spans="1:16" x14ac:dyDescent="0.2">
      <c r="A587" t="s">
        <v>830</v>
      </c>
      <c r="B587" s="12">
        <v>79.45</v>
      </c>
      <c r="C587" t="s">
        <v>17</v>
      </c>
      <c r="D587" t="s">
        <v>26</v>
      </c>
      <c r="E587">
        <v>2</v>
      </c>
      <c r="F587">
        <v>2</v>
      </c>
      <c r="G587" s="2" t="s">
        <v>111</v>
      </c>
      <c r="H587" s="3" t="s">
        <v>42</v>
      </c>
      <c r="I587" s="3" t="s">
        <v>36</v>
      </c>
      <c r="J587" s="3">
        <v>111</v>
      </c>
      <c r="K587" s="4" t="s">
        <v>39</v>
      </c>
      <c r="L587" s="2" t="s">
        <v>335</v>
      </c>
      <c r="M587" s="3" t="s">
        <v>35</v>
      </c>
      <c r="N587" s="3" t="s">
        <v>21</v>
      </c>
      <c r="O587" s="3">
        <v>406</v>
      </c>
      <c r="P587" s="4" t="s">
        <v>24</v>
      </c>
    </row>
    <row r="588" spans="1:16" x14ac:dyDescent="0.2">
      <c r="A588" t="s">
        <v>835</v>
      </c>
      <c r="B588" s="12">
        <v>79.45</v>
      </c>
      <c r="C588" t="s">
        <v>17</v>
      </c>
      <c r="D588" t="s">
        <v>26</v>
      </c>
      <c r="E588">
        <v>2</v>
      </c>
      <c r="F588">
        <v>2</v>
      </c>
      <c r="G588" s="2" t="s">
        <v>429</v>
      </c>
      <c r="H588" s="3" t="s">
        <v>28</v>
      </c>
      <c r="I588" s="3" t="s">
        <v>36</v>
      </c>
      <c r="J588" s="3">
        <v>218</v>
      </c>
      <c r="K588" s="4" t="s">
        <v>39</v>
      </c>
      <c r="L588" s="2" t="s">
        <v>269</v>
      </c>
      <c r="M588" s="3" t="s">
        <v>270</v>
      </c>
      <c r="N588" s="3" t="s">
        <v>21</v>
      </c>
      <c r="O588" s="3">
        <v>412</v>
      </c>
      <c r="P588" s="4" t="s">
        <v>24</v>
      </c>
    </row>
    <row r="589" spans="1:16" x14ac:dyDescent="0.2">
      <c r="A589" t="s">
        <v>831</v>
      </c>
      <c r="B589" s="12">
        <v>79.45</v>
      </c>
      <c r="C589" t="s">
        <v>17</v>
      </c>
      <c r="D589" t="s">
        <v>26</v>
      </c>
      <c r="E589">
        <v>1</v>
      </c>
      <c r="F589">
        <v>2</v>
      </c>
      <c r="G589" s="2" t="s">
        <v>194</v>
      </c>
      <c r="H589" s="3" t="s">
        <v>134</v>
      </c>
      <c r="I589" s="3" t="s">
        <v>60</v>
      </c>
      <c r="J589" s="3">
        <v>451</v>
      </c>
      <c r="K589" s="4" t="s">
        <v>63</v>
      </c>
      <c r="L589" s="2" t="s">
        <v>832</v>
      </c>
      <c r="M589" s="3" t="s">
        <v>134</v>
      </c>
      <c r="N589" s="3" t="s">
        <v>833</v>
      </c>
      <c r="O589" s="3">
        <v>847</v>
      </c>
      <c r="P589" s="4" t="s">
        <v>834</v>
      </c>
    </row>
    <row r="590" spans="1:16" x14ac:dyDescent="0.2">
      <c r="A590" t="s">
        <v>836</v>
      </c>
      <c r="B590" s="12">
        <v>79.45</v>
      </c>
      <c r="C590" t="s">
        <v>17</v>
      </c>
      <c r="D590" t="s">
        <v>18</v>
      </c>
      <c r="E590">
        <v>1</v>
      </c>
      <c r="F590">
        <v>1</v>
      </c>
      <c r="G590" s="2" t="s">
        <v>121</v>
      </c>
      <c r="H590" s="3" t="s">
        <v>122</v>
      </c>
      <c r="I590" s="3" t="s">
        <v>36</v>
      </c>
      <c r="J590" s="3">
        <v>127</v>
      </c>
      <c r="K590" s="4" t="s">
        <v>39</v>
      </c>
      <c r="L590" s="2" t="s">
        <v>429</v>
      </c>
      <c r="M590" s="3" t="s">
        <v>28</v>
      </c>
      <c r="N590" s="3" t="s">
        <v>36</v>
      </c>
      <c r="O590" s="3">
        <v>218</v>
      </c>
      <c r="P590" s="4" t="s">
        <v>39</v>
      </c>
    </row>
    <row r="591" spans="1:16" x14ac:dyDescent="0.2">
      <c r="A591" t="s">
        <v>837</v>
      </c>
      <c r="B591" s="12">
        <v>79.45</v>
      </c>
      <c r="C591" t="s">
        <v>17</v>
      </c>
      <c r="D591" t="s">
        <v>18</v>
      </c>
      <c r="E591">
        <v>1</v>
      </c>
      <c r="F591">
        <v>1</v>
      </c>
      <c r="G591" s="2" t="s">
        <v>159</v>
      </c>
      <c r="H591" s="3" t="s">
        <v>28</v>
      </c>
      <c r="I591" s="3" t="s">
        <v>21</v>
      </c>
      <c r="J591" s="3">
        <v>700</v>
      </c>
      <c r="K591" s="4" t="s">
        <v>24</v>
      </c>
      <c r="L591" s="2" t="s">
        <v>333</v>
      </c>
      <c r="M591" s="3" t="s">
        <v>73</v>
      </c>
      <c r="N591" s="3" t="s">
        <v>21</v>
      </c>
      <c r="O591" s="3">
        <v>910</v>
      </c>
      <c r="P591" s="4" t="s">
        <v>24</v>
      </c>
    </row>
    <row r="592" spans="1:16" x14ac:dyDescent="0.2">
      <c r="A592" t="s">
        <v>838</v>
      </c>
      <c r="B592" s="12">
        <v>79.03</v>
      </c>
      <c r="C592" t="s">
        <v>17</v>
      </c>
      <c r="D592" t="s">
        <v>18</v>
      </c>
      <c r="E592">
        <v>7</v>
      </c>
      <c r="F592">
        <v>1</v>
      </c>
      <c r="G592" s="2" t="s">
        <v>27</v>
      </c>
      <c r="H592" s="3" t="s">
        <v>28</v>
      </c>
      <c r="I592" s="3" t="s">
        <v>21</v>
      </c>
      <c r="J592" s="3">
        <v>590</v>
      </c>
      <c r="K592" s="4" t="s">
        <v>24</v>
      </c>
      <c r="L592" s="2" t="s">
        <v>468</v>
      </c>
      <c r="M592" s="3" t="s">
        <v>134</v>
      </c>
      <c r="N592" s="3" t="s">
        <v>21</v>
      </c>
      <c r="O592" s="3">
        <v>585</v>
      </c>
      <c r="P592" s="4" t="s">
        <v>24</v>
      </c>
    </row>
    <row r="593" spans="1:16" x14ac:dyDescent="0.2">
      <c r="A593" t="s">
        <v>839</v>
      </c>
      <c r="B593" s="12">
        <v>79.03</v>
      </c>
      <c r="C593" t="s">
        <v>17</v>
      </c>
      <c r="D593" t="s">
        <v>26</v>
      </c>
      <c r="E593">
        <v>2</v>
      </c>
      <c r="F593">
        <v>2</v>
      </c>
      <c r="G593" s="2" t="s">
        <v>93</v>
      </c>
      <c r="H593" s="3" t="s">
        <v>35</v>
      </c>
      <c r="I593" s="3" t="s">
        <v>36</v>
      </c>
      <c r="J593" s="3">
        <v>117</v>
      </c>
      <c r="K593" s="4" t="s">
        <v>39</v>
      </c>
      <c r="L593" s="2" t="s">
        <v>468</v>
      </c>
      <c r="M593" s="3" t="s">
        <v>134</v>
      </c>
      <c r="N593" s="3" t="s">
        <v>21</v>
      </c>
      <c r="O593" s="3">
        <v>585</v>
      </c>
      <c r="P593" s="4" t="s">
        <v>24</v>
      </c>
    </row>
    <row r="594" spans="1:16" x14ac:dyDescent="0.2">
      <c r="A594" t="s">
        <v>840</v>
      </c>
      <c r="B594" s="12">
        <v>79</v>
      </c>
      <c r="C594" t="s">
        <v>17</v>
      </c>
      <c r="D594" t="s">
        <v>26</v>
      </c>
      <c r="E594">
        <v>1</v>
      </c>
      <c r="F594">
        <v>2</v>
      </c>
      <c r="G594" s="2" t="s">
        <v>65</v>
      </c>
      <c r="H594" s="3" t="s">
        <v>66</v>
      </c>
      <c r="I594" s="3" t="s">
        <v>67</v>
      </c>
      <c r="J594" s="3">
        <v>101</v>
      </c>
      <c r="K594" s="4" t="s">
        <v>70</v>
      </c>
      <c r="L594" s="2" t="s">
        <v>111</v>
      </c>
      <c r="M594" s="3" t="s">
        <v>42</v>
      </c>
      <c r="N594" s="3" t="s">
        <v>36</v>
      </c>
      <c r="O594" s="3">
        <v>111</v>
      </c>
      <c r="P594" s="4" t="s">
        <v>39</v>
      </c>
    </row>
    <row r="595" spans="1:16" x14ac:dyDescent="0.2">
      <c r="A595" t="s">
        <v>841</v>
      </c>
      <c r="B595" s="12">
        <v>78.989999999999995</v>
      </c>
      <c r="C595" t="s">
        <v>17</v>
      </c>
      <c r="D595" t="s">
        <v>26</v>
      </c>
      <c r="E595">
        <v>1</v>
      </c>
      <c r="F595">
        <v>2</v>
      </c>
      <c r="G595" s="2" t="s">
        <v>93</v>
      </c>
      <c r="H595" s="3" t="s">
        <v>35</v>
      </c>
      <c r="I595" s="3" t="s">
        <v>36</v>
      </c>
      <c r="J595" s="3">
        <v>117</v>
      </c>
      <c r="K595" s="4" t="s">
        <v>39</v>
      </c>
      <c r="L595" s="2" t="s">
        <v>435</v>
      </c>
      <c r="M595" s="3" t="s">
        <v>55</v>
      </c>
      <c r="N595" s="3" t="s">
        <v>60</v>
      </c>
      <c r="O595" s="3">
        <v>481</v>
      </c>
      <c r="P595" s="4" t="s">
        <v>63</v>
      </c>
    </row>
    <row r="596" spans="1:16" x14ac:dyDescent="0.2">
      <c r="A596" t="s">
        <v>842</v>
      </c>
      <c r="B596" s="12">
        <v>78.58</v>
      </c>
      <c r="C596" t="s">
        <v>17</v>
      </c>
      <c r="D596" t="s">
        <v>18</v>
      </c>
      <c r="E596">
        <v>1</v>
      </c>
      <c r="F596">
        <v>1</v>
      </c>
      <c r="G596" s="2" t="s">
        <v>118</v>
      </c>
      <c r="H596" s="3" t="s">
        <v>119</v>
      </c>
      <c r="I596" s="3" t="s">
        <v>36</v>
      </c>
      <c r="J596" s="3">
        <v>29</v>
      </c>
      <c r="K596" s="4" t="s">
        <v>39</v>
      </c>
      <c r="L596" s="2" t="s">
        <v>635</v>
      </c>
      <c r="M596" s="3" t="s">
        <v>55</v>
      </c>
      <c r="N596" s="3" t="s">
        <v>36</v>
      </c>
      <c r="O596" s="3">
        <v>62</v>
      </c>
      <c r="P596" s="4" t="s">
        <v>39</v>
      </c>
    </row>
    <row r="597" spans="1:16" x14ac:dyDescent="0.2">
      <c r="A597" t="s">
        <v>843</v>
      </c>
      <c r="B597" s="12">
        <v>78.58</v>
      </c>
      <c r="C597" t="s">
        <v>17</v>
      </c>
      <c r="D597" t="s">
        <v>26</v>
      </c>
      <c r="E597">
        <v>1</v>
      </c>
      <c r="F597">
        <v>2</v>
      </c>
      <c r="G597" s="2" t="s">
        <v>19</v>
      </c>
      <c r="H597" s="3" t="s">
        <v>20</v>
      </c>
      <c r="I597" s="3" t="s">
        <v>21</v>
      </c>
      <c r="J597" s="3">
        <v>195</v>
      </c>
      <c r="K597" s="4" t="s">
        <v>24</v>
      </c>
      <c r="L597" s="2" t="s">
        <v>510</v>
      </c>
      <c r="M597" s="3" t="s">
        <v>35</v>
      </c>
      <c r="N597" s="3" t="s">
        <v>36</v>
      </c>
      <c r="O597" s="3">
        <v>196</v>
      </c>
      <c r="P597" s="4" t="s">
        <v>39</v>
      </c>
    </row>
    <row r="598" spans="1:16" x14ac:dyDescent="0.2">
      <c r="A598" t="s">
        <v>844</v>
      </c>
      <c r="B598" s="12">
        <v>78.58</v>
      </c>
      <c r="C598" t="s">
        <v>17</v>
      </c>
      <c r="D598" t="s">
        <v>26</v>
      </c>
      <c r="E598">
        <v>1</v>
      </c>
      <c r="F598">
        <v>3</v>
      </c>
      <c r="G598" s="2" t="s">
        <v>183</v>
      </c>
      <c r="H598" s="3" t="s">
        <v>128</v>
      </c>
      <c r="I598" s="3" t="s">
        <v>60</v>
      </c>
      <c r="J598" s="3">
        <v>90</v>
      </c>
      <c r="K598" s="4" t="s">
        <v>185</v>
      </c>
      <c r="L598" s="2" t="s">
        <v>510</v>
      </c>
      <c r="M598" s="3" t="s">
        <v>35</v>
      </c>
      <c r="N598" s="3" t="s">
        <v>36</v>
      </c>
      <c r="O598" s="3">
        <v>196</v>
      </c>
      <c r="P598" s="4" t="s">
        <v>39</v>
      </c>
    </row>
    <row r="599" spans="1:16" x14ac:dyDescent="0.2">
      <c r="A599" t="s">
        <v>845</v>
      </c>
      <c r="B599" s="12">
        <v>78.19</v>
      </c>
      <c r="C599" t="s">
        <v>17</v>
      </c>
      <c r="D599" t="s">
        <v>26</v>
      </c>
      <c r="E599">
        <v>1</v>
      </c>
      <c r="F599">
        <v>3</v>
      </c>
      <c r="G599" s="2" t="s">
        <v>226</v>
      </c>
      <c r="H599" s="3" t="s">
        <v>35</v>
      </c>
      <c r="I599" s="3" t="s">
        <v>21</v>
      </c>
      <c r="J599" s="3">
        <v>772</v>
      </c>
      <c r="K599" s="4" t="s">
        <v>24</v>
      </c>
      <c r="L599" s="2" t="s">
        <v>616</v>
      </c>
      <c r="M599" s="3" t="s">
        <v>35</v>
      </c>
      <c r="N599" s="3" t="s">
        <v>36</v>
      </c>
      <c r="O599" s="3">
        <v>36</v>
      </c>
      <c r="P599" s="4" t="s">
        <v>617</v>
      </c>
    </row>
    <row r="600" spans="1:16" x14ac:dyDescent="0.2">
      <c r="A600" t="s">
        <v>846</v>
      </c>
      <c r="B600" s="12">
        <v>78.19</v>
      </c>
      <c r="C600" t="s">
        <v>17</v>
      </c>
      <c r="D600" t="s">
        <v>26</v>
      </c>
      <c r="E600">
        <v>1</v>
      </c>
      <c r="F600">
        <v>2</v>
      </c>
      <c r="G600" s="2" t="s">
        <v>102</v>
      </c>
      <c r="H600" s="3" t="s">
        <v>23</v>
      </c>
      <c r="I600" s="3" t="s">
        <v>36</v>
      </c>
      <c r="J600" s="3">
        <v>204</v>
      </c>
      <c r="K600" s="4" t="s">
        <v>39</v>
      </c>
      <c r="L600" s="2" t="s">
        <v>847</v>
      </c>
      <c r="M600" s="3" t="s">
        <v>55</v>
      </c>
      <c r="N600" s="3" t="s">
        <v>848</v>
      </c>
      <c r="O600" s="3">
        <v>3</v>
      </c>
      <c r="P600" s="4" t="s">
        <v>849</v>
      </c>
    </row>
    <row r="601" spans="1:16" x14ac:dyDescent="0.2">
      <c r="A601" t="s">
        <v>850</v>
      </c>
      <c r="B601" s="12">
        <v>78.19</v>
      </c>
      <c r="C601" t="s">
        <v>17</v>
      </c>
      <c r="D601" t="s">
        <v>26</v>
      </c>
      <c r="E601">
        <v>1</v>
      </c>
      <c r="F601">
        <v>2</v>
      </c>
      <c r="G601" s="2" t="s">
        <v>157</v>
      </c>
      <c r="H601" s="3" t="s">
        <v>73</v>
      </c>
      <c r="I601" s="3" t="s">
        <v>31</v>
      </c>
      <c r="J601" s="3">
        <v>252</v>
      </c>
      <c r="K601" s="4" t="s">
        <v>32</v>
      </c>
      <c r="L601" s="2" t="s">
        <v>510</v>
      </c>
      <c r="M601" s="3" t="s">
        <v>35</v>
      </c>
      <c r="N601" s="3" t="s">
        <v>36</v>
      </c>
      <c r="O601" s="3">
        <v>196</v>
      </c>
      <c r="P601" s="4" t="s">
        <v>39</v>
      </c>
    </row>
    <row r="602" spans="1:16" x14ac:dyDescent="0.2">
      <c r="A602" t="s">
        <v>860</v>
      </c>
      <c r="B602" s="12">
        <v>78.16</v>
      </c>
      <c r="C602" t="s">
        <v>17</v>
      </c>
      <c r="D602" t="s">
        <v>26</v>
      </c>
      <c r="E602">
        <v>3</v>
      </c>
      <c r="F602">
        <v>2</v>
      </c>
      <c r="G602" s="2" t="s">
        <v>65</v>
      </c>
      <c r="H602" s="3" t="s">
        <v>66</v>
      </c>
      <c r="I602" s="3" t="s">
        <v>67</v>
      </c>
      <c r="J602" s="3">
        <v>101</v>
      </c>
      <c r="K602" s="4" t="s">
        <v>70</v>
      </c>
      <c r="L602" s="2" t="s">
        <v>528</v>
      </c>
      <c r="M602" s="3" t="s">
        <v>28</v>
      </c>
      <c r="N602" s="3" t="s">
        <v>21</v>
      </c>
      <c r="O602" s="3">
        <v>1027</v>
      </c>
      <c r="P602" s="4" t="s">
        <v>24</v>
      </c>
    </row>
    <row r="603" spans="1:16" x14ac:dyDescent="0.2">
      <c r="A603" t="s">
        <v>861</v>
      </c>
      <c r="B603" s="12">
        <v>78.16</v>
      </c>
      <c r="C603" t="s">
        <v>17</v>
      </c>
      <c r="D603" t="s">
        <v>26</v>
      </c>
      <c r="E603">
        <v>3</v>
      </c>
      <c r="F603">
        <v>2</v>
      </c>
      <c r="G603" s="2" t="s">
        <v>111</v>
      </c>
      <c r="H603" s="3" t="s">
        <v>42</v>
      </c>
      <c r="I603" s="3" t="s">
        <v>36</v>
      </c>
      <c r="J603" s="3">
        <v>111</v>
      </c>
      <c r="K603" s="4" t="s">
        <v>39</v>
      </c>
      <c r="L603" s="2" t="s">
        <v>413</v>
      </c>
      <c r="M603" s="3" t="s">
        <v>23</v>
      </c>
      <c r="N603" s="3" t="s">
        <v>31</v>
      </c>
      <c r="O603" s="3">
        <v>373</v>
      </c>
      <c r="P603" s="4" t="s">
        <v>32</v>
      </c>
    </row>
    <row r="604" spans="1:16" x14ac:dyDescent="0.2">
      <c r="A604" t="s">
        <v>855</v>
      </c>
      <c r="B604" s="12">
        <v>78.16</v>
      </c>
      <c r="C604" t="s">
        <v>17</v>
      </c>
      <c r="D604" t="s">
        <v>26</v>
      </c>
      <c r="E604">
        <v>2</v>
      </c>
      <c r="F604">
        <v>2</v>
      </c>
      <c r="G604" s="2" t="s">
        <v>97</v>
      </c>
      <c r="H604" s="3" t="s">
        <v>55</v>
      </c>
      <c r="I604" s="3" t="s">
        <v>21</v>
      </c>
      <c r="J604" s="3">
        <v>73</v>
      </c>
      <c r="K604" s="4" t="s">
        <v>24</v>
      </c>
      <c r="L604" s="2" t="s">
        <v>413</v>
      </c>
      <c r="M604" s="3" t="s">
        <v>23</v>
      </c>
      <c r="N604" s="3" t="s">
        <v>31</v>
      </c>
      <c r="O604" s="3">
        <v>373</v>
      </c>
      <c r="P604" s="4" t="s">
        <v>32</v>
      </c>
    </row>
    <row r="605" spans="1:16" x14ac:dyDescent="0.2">
      <c r="A605" t="s">
        <v>851</v>
      </c>
      <c r="B605" s="12">
        <v>78.16</v>
      </c>
      <c r="C605" t="s">
        <v>17</v>
      </c>
      <c r="D605" t="s">
        <v>26</v>
      </c>
      <c r="E605">
        <v>1</v>
      </c>
      <c r="F605">
        <v>2</v>
      </c>
      <c r="G605" s="2" t="s">
        <v>413</v>
      </c>
      <c r="H605" s="3" t="s">
        <v>23</v>
      </c>
      <c r="I605" s="3" t="s">
        <v>31</v>
      </c>
      <c r="J605" s="3">
        <v>373</v>
      </c>
      <c r="K605" s="4" t="s">
        <v>32</v>
      </c>
      <c r="L605" s="2" t="s">
        <v>852</v>
      </c>
      <c r="M605" s="3" t="s">
        <v>55</v>
      </c>
      <c r="N605" s="3" t="s">
        <v>853</v>
      </c>
      <c r="O605" s="3">
        <v>345</v>
      </c>
      <c r="P605" s="4" t="s">
        <v>854</v>
      </c>
    </row>
    <row r="606" spans="1:16" x14ac:dyDescent="0.2">
      <c r="A606" t="s">
        <v>856</v>
      </c>
      <c r="B606" s="12">
        <v>78.16</v>
      </c>
      <c r="C606" t="s">
        <v>17</v>
      </c>
      <c r="D606" t="s">
        <v>26</v>
      </c>
      <c r="E606">
        <v>1</v>
      </c>
      <c r="F606">
        <v>2</v>
      </c>
      <c r="G606" s="2" t="s">
        <v>19</v>
      </c>
      <c r="H606" s="3" t="s">
        <v>20</v>
      </c>
      <c r="I606" s="3" t="s">
        <v>21</v>
      </c>
      <c r="J606" s="3">
        <v>195</v>
      </c>
      <c r="K606" s="4" t="s">
        <v>24</v>
      </c>
      <c r="L606" s="2" t="s">
        <v>501</v>
      </c>
      <c r="M606" s="3" t="s">
        <v>23</v>
      </c>
      <c r="N606" s="3" t="s">
        <v>31</v>
      </c>
      <c r="O606" s="3">
        <v>38</v>
      </c>
      <c r="P606" s="4" t="s">
        <v>32</v>
      </c>
    </row>
    <row r="607" spans="1:16" x14ac:dyDescent="0.2">
      <c r="A607" t="s">
        <v>857</v>
      </c>
      <c r="B607" s="12">
        <v>78.16</v>
      </c>
      <c r="C607" t="s">
        <v>17</v>
      </c>
      <c r="D607" t="s">
        <v>26</v>
      </c>
      <c r="E607">
        <v>1</v>
      </c>
      <c r="F607">
        <v>2</v>
      </c>
      <c r="G607" s="2" t="s">
        <v>410</v>
      </c>
      <c r="H607" s="3" t="s">
        <v>96</v>
      </c>
      <c r="I607" s="3" t="s">
        <v>21</v>
      </c>
      <c r="J607" s="3">
        <v>70</v>
      </c>
      <c r="K607" s="4" t="s">
        <v>24</v>
      </c>
      <c r="L607" s="2" t="s">
        <v>413</v>
      </c>
      <c r="M607" s="3" t="s">
        <v>23</v>
      </c>
      <c r="N607" s="3" t="s">
        <v>31</v>
      </c>
      <c r="O607" s="3">
        <v>373</v>
      </c>
      <c r="P607" s="4" t="s">
        <v>32</v>
      </c>
    </row>
    <row r="608" spans="1:16" x14ac:dyDescent="0.2">
      <c r="A608" t="s">
        <v>858</v>
      </c>
      <c r="B608" s="12">
        <v>78.16</v>
      </c>
      <c r="C608" t="s">
        <v>17</v>
      </c>
      <c r="D608" t="s">
        <v>18</v>
      </c>
      <c r="E608">
        <v>1</v>
      </c>
      <c r="F608">
        <v>1</v>
      </c>
      <c r="G608" s="2" t="s">
        <v>46</v>
      </c>
      <c r="H608" s="3" t="s">
        <v>23</v>
      </c>
      <c r="I608" s="3" t="s">
        <v>36</v>
      </c>
      <c r="J608" s="3">
        <v>249</v>
      </c>
      <c r="K608" s="4" t="s">
        <v>39</v>
      </c>
      <c r="L608" s="2" t="s">
        <v>680</v>
      </c>
      <c r="M608" s="3" t="s">
        <v>681</v>
      </c>
      <c r="N608" s="3" t="s">
        <v>36</v>
      </c>
      <c r="O608" s="3">
        <v>32</v>
      </c>
      <c r="P608" s="4" t="s">
        <v>39</v>
      </c>
    </row>
    <row r="609" spans="1:16" x14ac:dyDescent="0.2">
      <c r="A609" t="s">
        <v>859</v>
      </c>
      <c r="B609" s="12">
        <v>78.16</v>
      </c>
      <c r="C609" t="s">
        <v>17</v>
      </c>
      <c r="D609" t="s">
        <v>26</v>
      </c>
      <c r="E609">
        <v>1</v>
      </c>
      <c r="F609">
        <v>2</v>
      </c>
      <c r="G609" s="2" t="s">
        <v>46</v>
      </c>
      <c r="H609" s="3" t="s">
        <v>23</v>
      </c>
      <c r="I609" s="3" t="s">
        <v>36</v>
      </c>
      <c r="J609" s="3">
        <v>249</v>
      </c>
      <c r="K609" s="4" t="s">
        <v>39</v>
      </c>
      <c r="L609" s="2" t="s">
        <v>501</v>
      </c>
      <c r="M609" s="3" t="s">
        <v>23</v>
      </c>
      <c r="N609" s="3" t="s">
        <v>31</v>
      </c>
      <c r="O609" s="3">
        <v>38</v>
      </c>
      <c r="P609" s="4" t="s">
        <v>32</v>
      </c>
    </row>
    <row r="610" spans="1:16" x14ac:dyDescent="0.2">
      <c r="A610" t="s">
        <v>862</v>
      </c>
      <c r="B610" s="12">
        <v>78.08</v>
      </c>
      <c r="C610" t="s">
        <v>17</v>
      </c>
      <c r="D610" t="s">
        <v>26</v>
      </c>
      <c r="E610">
        <v>1</v>
      </c>
      <c r="F610">
        <v>2</v>
      </c>
      <c r="G610" s="2" t="s">
        <v>153</v>
      </c>
      <c r="H610" s="3" t="s">
        <v>42</v>
      </c>
      <c r="I610" s="3" t="s">
        <v>21</v>
      </c>
      <c r="J610" s="3">
        <v>558</v>
      </c>
      <c r="K610" s="4" t="s">
        <v>24</v>
      </c>
      <c r="L610" s="2" t="s">
        <v>173</v>
      </c>
      <c r="M610" s="3" t="s">
        <v>30</v>
      </c>
      <c r="N610" s="3" t="s">
        <v>36</v>
      </c>
      <c r="O610" s="3">
        <v>136</v>
      </c>
      <c r="P610" s="4" t="s">
        <v>39</v>
      </c>
    </row>
    <row r="611" spans="1:16" x14ac:dyDescent="0.2">
      <c r="A611" t="s">
        <v>863</v>
      </c>
      <c r="B611" s="12">
        <v>77.94</v>
      </c>
      <c r="C611" t="s">
        <v>17</v>
      </c>
      <c r="D611" t="s">
        <v>18</v>
      </c>
      <c r="E611">
        <v>2</v>
      </c>
      <c r="F611">
        <v>1</v>
      </c>
      <c r="G611" s="2" t="s">
        <v>310</v>
      </c>
      <c r="H611" s="3" t="s">
        <v>134</v>
      </c>
      <c r="I611" s="3" t="s">
        <v>21</v>
      </c>
      <c r="J611" s="3">
        <v>519</v>
      </c>
      <c r="K611" s="4" t="s">
        <v>24</v>
      </c>
      <c r="L611" s="2" t="s">
        <v>293</v>
      </c>
      <c r="M611" s="3" t="s">
        <v>134</v>
      </c>
      <c r="N611" s="3" t="s">
        <v>21</v>
      </c>
      <c r="O611" s="3">
        <v>566</v>
      </c>
      <c r="P611" s="4" t="s">
        <v>24</v>
      </c>
    </row>
    <row r="612" spans="1:16" x14ac:dyDescent="0.2">
      <c r="A612" t="s">
        <v>864</v>
      </c>
      <c r="B612" s="12">
        <v>77.930000000000007</v>
      </c>
      <c r="C612" t="s">
        <v>17</v>
      </c>
      <c r="D612" t="s">
        <v>26</v>
      </c>
      <c r="E612">
        <v>1</v>
      </c>
      <c r="F612">
        <v>2</v>
      </c>
      <c r="G612" s="2" t="s">
        <v>400</v>
      </c>
      <c r="H612" s="3" t="s">
        <v>55</v>
      </c>
      <c r="I612" s="3" t="s">
        <v>21</v>
      </c>
      <c r="J612" s="3">
        <v>765</v>
      </c>
      <c r="K612" s="4" t="s">
        <v>24</v>
      </c>
      <c r="L612" s="2" t="s">
        <v>635</v>
      </c>
      <c r="M612" s="3" t="s">
        <v>55</v>
      </c>
      <c r="N612" s="3" t="s">
        <v>36</v>
      </c>
      <c r="O612" s="3">
        <v>62</v>
      </c>
      <c r="P612" s="4" t="s">
        <v>39</v>
      </c>
    </row>
    <row r="613" spans="1:16" x14ac:dyDescent="0.2">
      <c r="A613" t="s">
        <v>865</v>
      </c>
      <c r="B613" s="12">
        <v>77.760000000000005</v>
      </c>
      <c r="C613" t="s">
        <v>17</v>
      </c>
      <c r="D613" t="s">
        <v>26</v>
      </c>
      <c r="E613">
        <v>1</v>
      </c>
      <c r="F613">
        <v>3</v>
      </c>
      <c r="G613" s="2" t="s">
        <v>251</v>
      </c>
      <c r="H613" s="3" t="s">
        <v>55</v>
      </c>
      <c r="I613" s="3" t="s">
        <v>31</v>
      </c>
      <c r="J613" s="3">
        <v>378</v>
      </c>
      <c r="K613" s="4" t="s">
        <v>32</v>
      </c>
      <c r="L613" s="2" t="s">
        <v>219</v>
      </c>
      <c r="M613" s="3" t="s">
        <v>23</v>
      </c>
      <c r="N613" s="3" t="s">
        <v>60</v>
      </c>
      <c r="O613" s="3">
        <v>219</v>
      </c>
      <c r="P613" s="4" t="s">
        <v>185</v>
      </c>
    </row>
    <row r="614" spans="1:16" x14ac:dyDescent="0.2">
      <c r="A614" t="s">
        <v>866</v>
      </c>
      <c r="B614" s="12">
        <v>77.739999999999995</v>
      </c>
      <c r="C614" t="s">
        <v>17</v>
      </c>
      <c r="D614" t="s">
        <v>18</v>
      </c>
      <c r="E614">
        <v>1</v>
      </c>
      <c r="F614">
        <v>1</v>
      </c>
      <c r="G614" s="2" t="s">
        <v>121</v>
      </c>
      <c r="H614" s="3" t="s">
        <v>122</v>
      </c>
      <c r="I614" s="3" t="s">
        <v>36</v>
      </c>
      <c r="J614" s="3">
        <v>127</v>
      </c>
      <c r="K614" s="4" t="s">
        <v>39</v>
      </c>
      <c r="L614" s="2" t="s">
        <v>717</v>
      </c>
      <c r="M614" s="3" t="s">
        <v>30</v>
      </c>
      <c r="N614" s="3" t="s">
        <v>36</v>
      </c>
      <c r="O614" s="3">
        <v>52</v>
      </c>
      <c r="P614" s="4" t="s">
        <v>39</v>
      </c>
    </row>
    <row r="615" spans="1:16" x14ac:dyDescent="0.2">
      <c r="A615" t="s">
        <v>867</v>
      </c>
      <c r="B615" s="12">
        <v>77.72</v>
      </c>
      <c r="C615" t="s">
        <v>17</v>
      </c>
      <c r="D615" t="s">
        <v>18</v>
      </c>
      <c r="E615">
        <v>2</v>
      </c>
      <c r="F615">
        <v>1</v>
      </c>
      <c r="G615" s="2" t="s">
        <v>57</v>
      </c>
      <c r="H615" s="3" t="s">
        <v>55</v>
      </c>
      <c r="I615" s="3" t="s">
        <v>21</v>
      </c>
      <c r="J615" s="3">
        <v>292</v>
      </c>
      <c r="K615" s="4" t="s">
        <v>24</v>
      </c>
      <c r="L615" s="2" t="s">
        <v>305</v>
      </c>
      <c r="M615" s="3" t="s">
        <v>306</v>
      </c>
      <c r="N615" s="3" t="s">
        <v>21</v>
      </c>
      <c r="O615" s="3">
        <v>395</v>
      </c>
      <c r="P615" s="4" t="s">
        <v>24</v>
      </c>
    </row>
    <row r="616" spans="1:16" x14ac:dyDescent="0.2">
      <c r="A616" t="s">
        <v>868</v>
      </c>
      <c r="B616" s="12">
        <v>77.5</v>
      </c>
      <c r="C616" t="s">
        <v>17</v>
      </c>
      <c r="D616" t="s">
        <v>18</v>
      </c>
      <c r="E616">
        <v>2</v>
      </c>
      <c r="F616">
        <v>1</v>
      </c>
      <c r="G616" s="2" t="s">
        <v>194</v>
      </c>
      <c r="H616" s="3" t="s">
        <v>134</v>
      </c>
      <c r="I616" s="3" t="s">
        <v>60</v>
      </c>
      <c r="J616" s="3">
        <v>451</v>
      </c>
      <c r="K616" s="4" t="s">
        <v>63</v>
      </c>
      <c r="L616" s="2" t="s">
        <v>435</v>
      </c>
      <c r="M616" s="3" t="s">
        <v>55</v>
      </c>
      <c r="N616" s="3" t="s">
        <v>60</v>
      </c>
      <c r="O616" s="3">
        <v>481</v>
      </c>
      <c r="P616" s="4" t="s">
        <v>63</v>
      </c>
    </row>
    <row r="617" spans="1:16" x14ac:dyDescent="0.2">
      <c r="A617" t="s">
        <v>869</v>
      </c>
      <c r="B617" s="12">
        <v>77.5</v>
      </c>
      <c r="C617" t="s">
        <v>17</v>
      </c>
      <c r="D617" t="s">
        <v>26</v>
      </c>
      <c r="E617">
        <v>1</v>
      </c>
      <c r="F617">
        <v>2</v>
      </c>
      <c r="G617" s="2" t="s">
        <v>226</v>
      </c>
      <c r="H617" s="3" t="s">
        <v>35</v>
      </c>
      <c r="I617" s="3" t="s">
        <v>21</v>
      </c>
      <c r="J617" s="3">
        <v>772</v>
      </c>
      <c r="K617" s="4" t="s">
        <v>24</v>
      </c>
      <c r="L617" s="2" t="s">
        <v>251</v>
      </c>
      <c r="M617" s="3" t="s">
        <v>55</v>
      </c>
      <c r="N617" s="3" t="s">
        <v>31</v>
      </c>
      <c r="O617" s="3">
        <v>378</v>
      </c>
      <c r="P617" s="4" t="s">
        <v>32</v>
      </c>
    </row>
    <row r="618" spans="1:16" x14ac:dyDescent="0.2">
      <c r="A618" t="s">
        <v>870</v>
      </c>
      <c r="B618" s="12">
        <v>77.5</v>
      </c>
      <c r="C618" t="s">
        <v>17</v>
      </c>
      <c r="D618" t="s">
        <v>18</v>
      </c>
      <c r="E618">
        <v>1</v>
      </c>
      <c r="F618">
        <v>1</v>
      </c>
      <c r="G618" s="2" t="s">
        <v>269</v>
      </c>
      <c r="H618" s="3" t="s">
        <v>270</v>
      </c>
      <c r="I618" s="3" t="s">
        <v>21</v>
      </c>
      <c r="J618" s="3">
        <v>412</v>
      </c>
      <c r="K618" s="4" t="s">
        <v>24</v>
      </c>
      <c r="L618" s="2" t="s">
        <v>57</v>
      </c>
      <c r="M618" s="3" t="s">
        <v>55</v>
      </c>
      <c r="N618" s="3" t="s">
        <v>21</v>
      </c>
      <c r="O618" s="3">
        <v>292</v>
      </c>
      <c r="P618" s="4" t="s">
        <v>24</v>
      </c>
    </row>
    <row r="619" spans="1:16" x14ac:dyDescent="0.2">
      <c r="A619" t="s">
        <v>871</v>
      </c>
      <c r="B619" s="12">
        <v>77.38</v>
      </c>
      <c r="C619" t="s">
        <v>17</v>
      </c>
      <c r="D619" t="s">
        <v>26</v>
      </c>
      <c r="E619">
        <v>2</v>
      </c>
      <c r="F619">
        <v>2</v>
      </c>
      <c r="G619" s="2" t="s">
        <v>100</v>
      </c>
      <c r="H619" s="3" t="s">
        <v>101</v>
      </c>
      <c r="I619" s="3" t="s">
        <v>31</v>
      </c>
      <c r="J619" s="3">
        <v>242</v>
      </c>
      <c r="K619" s="4" t="s">
        <v>32</v>
      </c>
      <c r="L619" s="2" t="s">
        <v>463</v>
      </c>
      <c r="M619" s="3" t="s">
        <v>464</v>
      </c>
      <c r="N619" s="3" t="s">
        <v>36</v>
      </c>
      <c r="O619" s="3">
        <v>196</v>
      </c>
      <c r="P619" s="4" t="s">
        <v>39</v>
      </c>
    </row>
    <row r="620" spans="1:16" x14ac:dyDescent="0.2">
      <c r="A620" t="s">
        <v>872</v>
      </c>
      <c r="B620" s="12">
        <v>77.37</v>
      </c>
      <c r="C620" t="s">
        <v>17</v>
      </c>
      <c r="D620" t="s">
        <v>26</v>
      </c>
      <c r="E620">
        <v>1</v>
      </c>
      <c r="F620">
        <v>2</v>
      </c>
      <c r="G620" s="2" t="s">
        <v>415</v>
      </c>
      <c r="H620" s="3" t="s">
        <v>42</v>
      </c>
      <c r="I620" s="3" t="s">
        <v>21</v>
      </c>
      <c r="J620" s="3">
        <v>493</v>
      </c>
      <c r="K620" s="4" t="s">
        <v>24</v>
      </c>
      <c r="L620" s="2" t="s">
        <v>315</v>
      </c>
      <c r="M620" s="3" t="s">
        <v>30</v>
      </c>
      <c r="N620" s="3" t="s">
        <v>60</v>
      </c>
      <c r="O620" s="3">
        <v>458</v>
      </c>
      <c r="P620" s="4" t="s">
        <v>63</v>
      </c>
    </row>
    <row r="621" spans="1:16" x14ac:dyDescent="0.2">
      <c r="A621" t="s">
        <v>873</v>
      </c>
      <c r="B621" s="12">
        <v>77.3</v>
      </c>
      <c r="C621" t="s">
        <v>17</v>
      </c>
      <c r="D621" t="s">
        <v>18</v>
      </c>
      <c r="E621">
        <v>4</v>
      </c>
      <c r="F621">
        <v>1</v>
      </c>
      <c r="G621" s="2" t="s">
        <v>121</v>
      </c>
      <c r="H621" s="3" t="s">
        <v>122</v>
      </c>
      <c r="I621" s="3" t="s">
        <v>36</v>
      </c>
      <c r="J621" s="3">
        <v>127</v>
      </c>
      <c r="K621" s="4" t="s">
        <v>39</v>
      </c>
      <c r="L621" s="2" t="s">
        <v>614</v>
      </c>
      <c r="M621" s="3" t="s">
        <v>23</v>
      </c>
      <c r="N621" s="3" t="s">
        <v>36</v>
      </c>
      <c r="O621" s="3">
        <v>135</v>
      </c>
      <c r="P621" s="4" t="s">
        <v>39</v>
      </c>
    </row>
    <row r="622" spans="1:16" x14ac:dyDescent="0.2">
      <c r="A622" t="s">
        <v>874</v>
      </c>
      <c r="B622" s="12">
        <v>77.3</v>
      </c>
      <c r="C622" t="s">
        <v>17</v>
      </c>
      <c r="D622" t="s">
        <v>26</v>
      </c>
      <c r="E622">
        <v>1</v>
      </c>
      <c r="F622">
        <v>2</v>
      </c>
      <c r="G622" s="2" t="s">
        <v>333</v>
      </c>
      <c r="H622" s="3" t="s">
        <v>73</v>
      </c>
      <c r="I622" s="3" t="s">
        <v>21</v>
      </c>
      <c r="J622" s="3">
        <v>910</v>
      </c>
      <c r="K622" s="4" t="s">
        <v>24</v>
      </c>
      <c r="L622" s="2" t="s">
        <v>157</v>
      </c>
      <c r="M622" s="3" t="s">
        <v>73</v>
      </c>
      <c r="N622" s="3" t="s">
        <v>31</v>
      </c>
      <c r="O622" s="3">
        <v>252</v>
      </c>
      <c r="P622" s="4" t="s">
        <v>32</v>
      </c>
    </row>
    <row r="623" spans="1:16" x14ac:dyDescent="0.2">
      <c r="A623" t="s">
        <v>877</v>
      </c>
      <c r="B623" s="12">
        <v>77.2</v>
      </c>
      <c r="C623" t="s">
        <v>17</v>
      </c>
      <c r="D623" t="s">
        <v>26</v>
      </c>
      <c r="E623">
        <v>2</v>
      </c>
      <c r="F623">
        <v>2</v>
      </c>
      <c r="G623" s="2" t="s">
        <v>34</v>
      </c>
      <c r="H623" s="3" t="s">
        <v>35</v>
      </c>
      <c r="I623" s="3" t="s">
        <v>36</v>
      </c>
      <c r="J623" s="3">
        <v>339</v>
      </c>
      <c r="K623" s="4" t="s">
        <v>39</v>
      </c>
      <c r="L623" s="2" t="s">
        <v>298</v>
      </c>
      <c r="M623" s="3" t="s">
        <v>30</v>
      </c>
      <c r="N623" s="3" t="s">
        <v>31</v>
      </c>
      <c r="O623" s="3">
        <v>246</v>
      </c>
      <c r="P623" s="4" t="s">
        <v>32</v>
      </c>
    </row>
    <row r="624" spans="1:16" x14ac:dyDescent="0.2">
      <c r="A624" t="s">
        <v>875</v>
      </c>
      <c r="B624" s="12">
        <v>77.2</v>
      </c>
      <c r="C624" t="s">
        <v>17</v>
      </c>
      <c r="D624" t="s">
        <v>26</v>
      </c>
      <c r="E624">
        <v>1</v>
      </c>
      <c r="F624">
        <v>2</v>
      </c>
      <c r="G624" s="2" t="s">
        <v>27</v>
      </c>
      <c r="H624" s="3" t="s">
        <v>28</v>
      </c>
      <c r="I624" s="3" t="s">
        <v>21</v>
      </c>
      <c r="J624" s="3">
        <v>590</v>
      </c>
      <c r="K624" s="4" t="s">
        <v>24</v>
      </c>
      <c r="L624" s="2" t="s">
        <v>308</v>
      </c>
      <c r="M624" s="3" t="s">
        <v>134</v>
      </c>
      <c r="N624" s="3" t="s">
        <v>36</v>
      </c>
      <c r="O624" s="3">
        <v>148</v>
      </c>
      <c r="P624" s="4" t="s">
        <v>39</v>
      </c>
    </row>
    <row r="625" spans="1:16" x14ac:dyDescent="0.2">
      <c r="A625" t="s">
        <v>876</v>
      </c>
      <c r="B625" s="12">
        <v>77.2</v>
      </c>
      <c r="C625" t="s">
        <v>17</v>
      </c>
      <c r="D625" t="s">
        <v>26</v>
      </c>
      <c r="E625">
        <v>1</v>
      </c>
      <c r="F625">
        <v>2</v>
      </c>
      <c r="G625" s="2" t="s">
        <v>170</v>
      </c>
      <c r="H625" s="3" t="s">
        <v>20</v>
      </c>
      <c r="I625" s="3" t="s">
        <v>21</v>
      </c>
      <c r="J625" s="3">
        <v>540</v>
      </c>
      <c r="K625" s="4" t="s">
        <v>24</v>
      </c>
      <c r="L625" s="2" t="s">
        <v>610</v>
      </c>
      <c r="M625" s="3" t="s">
        <v>35</v>
      </c>
      <c r="N625" s="3" t="s">
        <v>31</v>
      </c>
      <c r="O625" s="3">
        <v>45</v>
      </c>
      <c r="P625" s="4" t="s">
        <v>32</v>
      </c>
    </row>
    <row r="626" spans="1:16" x14ac:dyDescent="0.2">
      <c r="A626" t="s">
        <v>878</v>
      </c>
      <c r="B626" s="12">
        <v>76.819999999999993</v>
      </c>
      <c r="C626" t="s">
        <v>17</v>
      </c>
      <c r="D626" t="s">
        <v>18</v>
      </c>
      <c r="E626">
        <v>2</v>
      </c>
      <c r="F626">
        <v>1</v>
      </c>
      <c r="G626" s="2" t="s">
        <v>46</v>
      </c>
      <c r="H626" s="3" t="s">
        <v>23</v>
      </c>
      <c r="I626" s="3" t="s">
        <v>36</v>
      </c>
      <c r="J626" s="3">
        <v>249</v>
      </c>
      <c r="K626" s="4" t="s">
        <v>39</v>
      </c>
      <c r="L626" s="2" t="s">
        <v>121</v>
      </c>
      <c r="M626" s="3" t="s">
        <v>122</v>
      </c>
      <c r="N626" s="3" t="s">
        <v>36</v>
      </c>
      <c r="O626" s="3">
        <v>127</v>
      </c>
      <c r="P626" s="4" t="s">
        <v>39</v>
      </c>
    </row>
    <row r="627" spans="1:16" x14ac:dyDescent="0.2">
      <c r="A627" t="s">
        <v>879</v>
      </c>
      <c r="B627" s="12">
        <v>76.81</v>
      </c>
      <c r="C627" t="s">
        <v>17</v>
      </c>
      <c r="D627" t="s">
        <v>18</v>
      </c>
      <c r="E627">
        <v>5</v>
      </c>
      <c r="F627">
        <v>1</v>
      </c>
      <c r="G627" s="2" t="s">
        <v>880</v>
      </c>
      <c r="H627" s="3" t="s">
        <v>23</v>
      </c>
      <c r="I627" s="3" t="s">
        <v>36</v>
      </c>
      <c r="J627" s="3">
        <v>10</v>
      </c>
      <c r="K627" s="4" t="s">
        <v>39</v>
      </c>
      <c r="L627" s="2" t="s">
        <v>111</v>
      </c>
      <c r="M627" s="3" t="s">
        <v>42</v>
      </c>
      <c r="N627" s="3" t="s">
        <v>36</v>
      </c>
      <c r="O627" s="3">
        <v>111</v>
      </c>
      <c r="P627" s="4" t="s">
        <v>39</v>
      </c>
    </row>
    <row r="628" spans="1:16" x14ac:dyDescent="0.2">
      <c r="A628" t="s">
        <v>883</v>
      </c>
      <c r="B628" s="12">
        <v>76.59</v>
      </c>
      <c r="C628" t="s">
        <v>17</v>
      </c>
      <c r="D628" t="s">
        <v>26</v>
      </c>
      <c r="E628">
        <v>2</v>
      </c>
      <c r="F628">
        <v>2</v>
      </c>
      <c r="G628" s="2" t="s">
        <v>118</v>
      </c>
      <c r="H628" s="3" t="s">
        <v>119</v>
      </c>
      <c r="I628" s="3" t="s">
        <v>36</v>
      </c>
      <c r="J628" s="3">
        <v>29</v>
      </c>
      <c r="K628" s="4" t="s">
        <v>39</v>
      </c>
      <c r="L628" s="2" t="s">
        <v>293</v>
      </c>
      <c r="M628" s="3" t="s">
        <v>134</v>
      </c>
      <c r="N628" s="3" t="s">
        <v>21</v>
      </c>
      <c r="O628" s="3">
        <v>566</v>
      </c>
      <c r="P628" s="4" t="s">
        <v>24</v>
      </c>
    </row>
    <row r="629" spans="1:16" x14ac:dyDescent="0.2">
      <c r="A629" t="s">
        <v>881</v>
      </c>
      <c r="B629" s="12">
        <v>76.59</v>
      </c>
      <c r="C629" t="s">
        <v>17</v>
      </c>
      <c r="D629" t="s">
        <v>18</v>
      </c>
      <c r="E629">
        <v>1</v>
      </c>
      <c r="F629">
        <v>1</v>
      </c>
      <c r="G629" s="2" t="s">
        <v>97</v>
      </c>
      <c r="H629" s="3" t="s">
        <v>55</v>
      </c>
      <c r="I629" s="3" t="s">
        <v>21</v>
      </c>
      <c r="J629" s="3">
        <v>73</v>
      </c>
      <c r="K629" s="4" t="s">
        <v>24</v>
      </c>
      <c r="L629" s="2" t="s">
        <v>293</v>
      </c>
      <c r="M629" s="3" t="s">
        <v>134</v>
      </c>
      <c r="N629" s="3" t="s">
        <v>21</v>
      </c>
      <c r="O629" s="3">
        <v>566</v>
      </c>
      <c r="P629" s="4" t="s">
        <v>24</v>
      </c>
    </row>
    <row r="630" spans="1:16" x14ac:dyDescent="0.2">
      <c r="A630" t="s">
        <v>882</v>
      </c>
      <c r="B630" s="12">
        <v>76.59</v>
      </c>
      <c r="C630" t="s">
        <v>17</v>
      </c>
      <c r="D630" t="s">
        <v>26</v>
      </c>
      <c r="E630">
        <v>1</v>
      </c>
      <c r="F630">
        <v>2</v>
      </c>
      <c r="G630" s="2" t="s">
        <v>46</v>
      </c>
      <c r="H630" s="3" t="s">
        <v>23</v>
      </c>
      <c r="I630" s="3" t="s">
        <v>36</v>
      </c>
      <c r="J630" s="3">
        <v>249</v>
      </c>
      <c r="K630" s="4" t="s">
        <v>39</v>
      </c>
      <c r="L630" s="2" t="s">
        <v>725</v>
      </c>
      <c r="M630" s="3" t="s">
        <v>23</v>
      </c>
      <c r="N630" s="3" t="s">
        <v>31</v>
      </c>
      <c r="O630" s="3">
        <v>252</v>
      </c>
      <c r="P630" s="4" t="s">
        <v>32</v>
      </c>
    </row>
    <row r="631" spans="1:16" x14ac:dyDescent="0.2">
      <c r="A631" t="s">
        <v>884</v>
      </c>
      <c r="B631" s="12">
        <v>76.42</v>
      </c>
      <c r="C631" t="s">
        <v>17</v>
      </c>
      <c r="D631" t="s">
        <v>18</v>
      </c>
      <c r="E631">
        <v>1</v>
      </c>
      <c r="F631">
        <v>1</v>
      </c>
      <c r="G631" s="2" t="s">
        <v>79</v>
      </c>
      <c r="H631" s="3" t="s">
        <v>73</v>
      </c>
      <c r="I631" s="3" t="s">
        <v>36</v>
      </c>
      <c r="J631" s="3">
        <v>143</v>
      </c>
      <c r="K631" s="4" t="s">
        <v>39</v>
      </c>
      <c r="L631" s="2" t="s">
        <v>756</v>
      </c>
      <c r="M631" s="3" t="s">
        <v>28</v>
      </c>
      <c r="N631" s="3" t="s">
        <v>36</v>
      </c>
      <c r="O631" s="3">
        <v>38</v>
      </c>
      <c r="P631" s="4" t="s">
        <v>39</v>
      </c>
    </row>
    <row r="632" spans="1:16" x14ac:dyDescent="0.2">
      <c r="A632" t="s">
        <v>885</v>
      </c>
      <c r="B632" s="12">
        <v>76.27</v>
      </c>
      <c r="C632" t="s">
        <v>17</v>
      </c>
      <c r="D632" t="s">
        <v>18</v>
      </c>
      <c r="E632">
        <v>4</v>
      </c>
      <c r="F632">
        <v>1</v>
      </c>
      <c r="G632" s="2" t="s">
        <v>110</v>
      </c>
      <c r="H632" s="3" t="s">
        <v>20</v>
      </c>
      <c r="I632" s="3" t="s">
        <v>31</v>
      </c>
      <c r="J632" s="3">
        <v>351</v>
      </c>
      <c r="K632" s="4" t="s">
        <v>32</v>
      </c>
      <c r="L632" s="2" t="s">
        <v>886</v>
      </c>
      <c r="M632" s="3" t="s">
        <v>30</v>
      </c>
      <c r="N632" s="3" t="s">
        <v>31</v>
      </c>
      <c r="O632" s="3">
        <v>361</v>
      </c>
      <c r="P632" s="4" t="s">
        <v>32</v>
      </c>
    </row>
    <row r="633" spans="1:16" x14ac:dyDescent="0.2">
      <c r="A633" t="s">
        <v>887</v>
      </c>
      <c r="B633" s="12">
        <v>76.27</v>
      </c>
      <c r="C633" t="s">
        <v>17</v>
      </c>
      <c r="D633" t="s">
        <v>26</v>
      </c>
      <c r="E633">
        <v>1</v>
      </c>
      <c r="F633">
        <v>3</v>
      </c>
      <c r="G633" s="2" t="s">
        <v>571</v>
      </c>
      <c r="H633" s="3" t="s">
        <v>35</v>
      </c>
      <c r="I633" s="3" t="s">
        <v>31</v>
      </c>
      <c r="J633" s="3">
        <v>145</v>
      </c>
      <c r="K633" s="4" t="s">
        <v>32</v>
      </c>
      <c r="L633" s="2" t="s">
        <v>616</v>
      </c>
      <c r="M633" s="3" t="s">
        <v>35</v>
      </c>
      <c r="N633" s="3" t="s">
        <v>36</v>
      </c>
      <c r="O633" s="3">
        <v>36</v>
      </c>
      <c r="P633" s="4" t="s">
        <v>617</v>
      </c>
    </row>
    <row r="634" spans="1:16" x14ac:dyDescent="0.2">
      <c r="A634" t="s">
        <v>888</v>
      </c>
      <c r="B634" s="12">
        <v>76.17</v>
      </c>
      <c r="C634" t="s">
        <v>17</v>
      </c>
      <c r="D634" t="s">
        <v>26</v>
      </c>
      <c r="E634">
        <v>2</v>
      </c>
      <c r="F634">
        <v>6</v>
      </c>
      <c r="G634" s="2" t="s">
        <v>76</v>
      </c>
      <c r="H634" s="3" t="s">
        <v>77</v>
      </c>
      <c r="I634" s="3" t="s">
        <v>60</v>
      </c>
      <c r="J634" s="3">
        <v>280</v>
      </c>
      <c r="K634" s="4" t="s">
        <v>63</v>
      </c>
      <c r="L634" s="2" t="s">
        <v>702</v>
      </c>
      <c r="M634" s="3" t="s">
        <v>55</v>
      </c>
      <c r="N634" s="3" t="s">
        <v>21</v>
      </c>
      <c r="O634" s="3">
        <v>781</v>
      </c>
      <c r="P634" s="4" t="s">
        <v>703</v>
      </c>
    </row>
    <row r="635" spans="1:16" x14ac:dyDescent="0.2">
      <c r="A635" t="s">
        <v>889</v>
      </c>
      <c r="B635" s="12">
        <v>76.13</v>
      </c>
      <c r="C635" t="s">
        <v>17</v>
      </c>
      <c r="D635" t="s">
        <v>26</v>
      </c>
      <c r="E635">
        <v>1</v>
      </c>
      <c r="F635">
        <v>2</v>
      </c>
      <c r="G635" s="2" t="s">
        <v>100</v>
      </c>
      <c r="H635" s="3" t="s">
        <v>101</v>
      </c>
      <c r="I635" s="3" t="s">
        <v>31</v>
      </c>
      <c r="J635" s="3">
        <v>242</v>
      </c>
      <c r="K635" s="4" t="s">
        <v>32</v>
      </c>
      <c r="L635" s="2" t="s">
        <v>79</v>
      </c>
      <c r="M635" s="3" t="s">
        <v>73</v>
      </c>
      <c r="N635" s="3" t="s">
        <v>36</v>
      </c>
      <c r="O635" s="3">
        <v>143</v>
      </c>
      <c r="P635" s="4" t="s">
        <v>39</v>
      </c>
    </row>
    <row r="636" spans="1:16" x14ac:dyDescent="0.2">
      <c r="A636" t="s">
        <v>890</v>
      </c>
      <c r="B636" s="12">
        <v>76.05</v>
      </c>
      <c r="C636" t="s">
        <v>17</v>
      </c>
      <c r="D636" t="s">
        <v>26</v>
      </c>
      <c r="E636">
        <v>3</v>
      </c>
      <c r="F636">
        <v>2</v>
      </c>
      <c r="G636" s="2" t="s">
        <v>153</v>
      </c>
      <c r="H636" s="3" t="s">
        <v>42</v>
      </c>
      <c r="I636" s="3" t="s">
        <v>21</v>
      </c>
      <c r="J636" s="3">
        <v>558</v>
      </c>
      <c r="K636" s="4" t="s">
        <v>24</v>
      </c>
      <c r="L636" s="2" t="s">
        <v>413</v>
      </c>
      <c r="M636" s="3" t="s">
        <v>23</v>
      </c>
      <c r="N636" s="3" t="s">
        <v>31</v>
      </c>
      <c r="O636" s="3">
        <v>373</v>
      </c>
      <c r="P636" s="4" t="s">
        <v>32</v>
      </c>
    </row>
    <row r="637" spans="1:16" x14ac:dyDescent="0.2">
      <c r="A637" t="s">
        <v>893</v>
      </c>
      <c r="B637" s="12">
        <v>76.05</v>
      </c>
      <c r="C637" t="s">
        <v>17</v>
      </c>
      <c r="D637" t="s">
        <v>18</v>
      </c>
      <c r="E637">
        <v>2</v>
      </c>
      <c r="F637">
        <v>1</v>
      </c>
      <c r="G637" s="2" t="s">
        <v>894</v>
      </c>
      <c r="H637" s="3" t="s">
        <v>35</v>
      </c>
      <c r="I637" s="3" t="s">
        <v>36</v>
      </c>
      <c r="J637" s="3">
        <v>62</v>
      </c>
      <c r="K637" s="4" t="s">
        <v>39</v>
      </c>
      <c r="L637" s="2" t="s">
        <v>717</v>
      </c>
      <c r="M637" s="3" t="s">
        <v>30</v>
      </c>
      <c r="N637" s="3" t="s">
        <v>36</v>
      </c>
      <c r="O637" s="3">
        <v>52</v>
      </c>
      <c r="P637" s="4" t="s">
        <v>39</v>
      </c>
    </row>
    <row r="638" spans="1:16" x14ac:dyDescent="0.2">
      <c r="A638" t="s">
        <v>891</v>
      </c>
      <c r="B638" s="12">
        <v>76.05</v>
      </c>
      <c r="C638" t="s">
        <v>17</v>
      </c>
      <c r="D638" t="s">
        <v>26</v>
      </c>
      <c r="E638">
        <v>1</v>
      </c>
      <c r="F638">
        <v>2</v>
      </c>
      <c r="G638" s="2" t="s">
        <v>27</v>
      </c>
      <c r="H638" s="3" t="s">
        <v>28</v>
      </c>
      <c r="I638" s="3" t="s">
        <v>21</v>
      </c>
      <c r="J638" s="3">
        <v>590</v>
      </c>
      <c r="K638" s="4" t="s">
        <v>24</v>
      </c>
      <c r="L638" s="2" t="s">
        <v>501</v>
      </c>
      <c r="M638" s="3" t="s">
        <v>23</v>
      </c>
      <c r="N638" s="3" t="s">
        <v>31</v>
      </c>
      <c r="O638" s="3">
        <v>38</v>
      </c>
      <c r="P638" s="4" t="s">
        <v>32</v>
      </c>
    </row>
    <row r="639" spans="1:16" x14ac:dyDescent="0.2">
      <c r="A639" t="s">
        <v>892</v>
      </c>
      <c r="B639" s="12">
        <v>76.05</v>
      </c>
      <c r="C639" t="s">
        <v>17</v>
      </c>
      <c r="D639" t="s">
        <v>18</v>
      </c>
      <c r="E639">
        <v>1</v>
      </c>
      <c r="F639">
        <v>1</v>
      </c>
      <c r="G639" s="2" t="s">
        <v>519</v>
      </c>
      <c r="H639" s="3" t="s">
        <v>30</v>
      </c>
      <c r="I639" s="3" t="s">
        <v>21</v>
      </c>
      <c r="J639" s="3">
        <v>445</v>
      </c>
      <c r="K639" s="4" t="s">
        <v>24</v>
      </c>
      <c r="L639" s="2" t="s">
        <v>402</v>
      </c>
      <c r="M639" s="3" t="s">
        <v>28</v>
      </c>
      <c r="N639" s="3" t="s">
        <v>21</v>
      </c>
      <c r="O639" s="3">
        <v>545</v>
      </c>
      <c r="P639" s="4" t="s">
        <v>24</v>
      </c>
    </row>
    <row r="640" spans="1:16" x14ac:dyDescent="0.2">
      <c r="A640" t="s">
        <v>895</v>
      </c>
      <c r="B640" s="12">
        <v>75.97</v>
      </c>
      <c r="C640" t="s">
        <v>17</v>
      </c>
      <c r="D640" t="s">
        <v>26</v>
      </c>
      <c r="E640">
        <v>1</v>
      </c>
      <c r="F640">
        <v>2</v>
      </c>
      <c r="G640" s="2" t="s">
        <v>159</v>
      </c>
      <c r="H640" s="3" t="s">
        <v>28</v>
      </c>
      <c r="I640" s="3" t="s">
        <v>21</v>
      </c>
      <c r="J640" s="3">
        <v>700</v>
      </c>
      <c r="K640" s="4" t="s">
        <v>24</v>
      </c>
      <c r="L640" s="2" t="s">
        <v>79</v>
      </c>
      <c r="M640" s="3" t="s">
        <v>73</v>
      </c>
      <c r="N640" s="3" t="s">
        <v>36</v>
      </c>
      <c r="O640" s="3">
        <v>143</v>
      </c>
      <c r="P640" s="4" t="s">
        <v>39</v>
      </c>
    </row>
    <row r="641" spans="1:16" x14ac:dyDescent="0.2">
      <c r="A641" t="s">
        <v>896</v>
      </c>
      <c r="B641" s="12">
        <v>75.94</v>
      </c>
      <c r="C641" t="s">
        <v>17</v>
      </c>
      <c r="D641" t="s">
        <v>26</v>
      </c>
      <c r="E641">
        <v>1</v>
      </c>
      <c r="F641">
        <v>2</v>
      </c>
      <c r="G641" s="2" t="s">
        <v>468</v>
      </c>
      <c r="H641" s="3" t="s">
        <v>134</v>
      </c>
      <c r="I641" s="3" t="s">
        <v>21</v>
      </c>
      <c r="J641" s="3">
        <v>585</v>
      </c>
      <c r="K641" s="4" t="s">
        <v>24</v>
      </c>
      <c r="L641" s="2" t="s">
        <v>510</v>
      </c>
      <c r="M641" s="3" t="s">
        <v>35</v>
      </c>
      <c r="N641" s="3" t="s">
        <v>36</v>
      </c>
      <c r="O641" s="3">
        <v>196</v>
      </c>
      <c r="P641" s="4" t="s">
        <v>39</v>
      </c>
    </row>
    <row r="642" spans="1:16" x14ac:dyDescent="0.2">
      <c r="A642" t="s">
        <v>897</v>
      </c>
      <c r="B642" s="12">
        <v>75.680000000000007</v>
      </c>
      <c r="C642" t="s">
        <v>17</v>
      </c>
      <c r="D642" t="s">
        <v>18</v>
      </c>
      <c r="E642">
        <v>3</v>
      </c>
      <c r="F642">
        <v>1</v>
      </c>
      <c r="G642" s="2" t="s">
        <v>57</v>
      </c>
      <c r="H642" s="3" t="s">
        <v>55</v>
      </c>
      <c r="I642" s="3" t="s">
        <v>21</v>
      </c>
      <c r="J642" s="3">
        <v>292</v>
      </c>
      <c r="K642" s="4" t="s">
        <v>24</v>
      </c>
      <c r="L642" s="2" t="s">
        <v>468</v>
      </c>
      <c r="M642" s="3" t="s">
        <v>134</v>
      </c>
      <c r="N642" s="3" t="s">
        <v>21</v>
      </c>
      <c r="O642" s="3">
        <v>585</v>
      </c>
      <c r="P642" s="4" t="s">
        <v>24</v>
      </c>
    </row>
    <row r="643" spans="1:16" x14ac:dyDescent="0.2">
      <c r="A643" t="s">
        <v>899</v>
      </c>
      <c r="B643" s="12">
        <v>75.680000000000007</v>
      </c>
      <c r="C643" t="s">
        <v>17</v>
      </c>
      <c r="D643" t="s">
        <v>26</v>
      </c>
      <c r="E643">
        <v>3</v>
      </c>
      <c r="F643">
        <v>2</v>
      </c>
      <c r="G643" s="2" t="s">
        <v>27</v>
      </c>
      <c r="H643" s="3" t="s">
        <v>28</v>
      </c>
      <c r="I643" s="3" t="s">
        <v>21</v>
      </c>
      <c r="J643" s="3">
        <v>590</v>
      </c>
      <c r="K643" s="4" t="s">
        <v>24</v>
      </c>
      <c r="L643" s="2" t="s">
        <v>173</v>
      </c>
      <c r="M643" s="3" t="s">
        <v>30</v>
      </c>
      <c r="N643" s="3" t="s">
        <v>36</v>
      </c>
      <c r="O643" s="3">
        <v>136</v>
      </c>
      <c r="P643" s="4" t="s">
        <v>39</v>
      </c>
    </row>
    <row r="644" spans="1:16" x14ac:dyDescent="0.2">
      <c r="A644" t="s">
        <v>900</v>
      </c>
      <c r="B644" s="12">
        <v>75.680000000000007</v>
      </c>
      <c r="C644" t="s">
        <v>17</v>
      </c>
      <c r="D644" t="s">
        <v>26</v>
      </c>
      <c r="E644">
        <v>3</v>
      </c>
      <c r="F644">
        <v>4</v>
      </c>
      <c r="G644" s="2" t="s">
        <v>901</v>
      </c>
      <c r="H644" s="3" t="s">
        <v>73</v>
      </c>
      <c r="I644" s="3" t="s">
        <v>902</v>
      </c>
      <c r="J644" s="3">
        <v>344</v>
      </c>
      <c r="K644" s="4" t="s">
        <v>903</v>
      </c>
      <c r="L644" s="2" t="s">
        <v>37</v>
      </c>
      <c r="M644" s="3" t="s">
        <v>38</v>
      </c>
      <c r="N644" s="3" t="s">
        <v>36</v>
      </c>
      <c r="O644" s="3">
        <v>240</v>
      </c>
      <c r="P644" s="4" t="s">
        <v>39</v>
      </c>
    </row>
    <row r="645" spans="1:16" x14ac:dyDescent="0.2">
      <c r="A645" t="s">
        <v>898</v>
      </c>
      <c r="B645" s="12">
        <v>75.680000000000007</v>
      </c>
      <c r="C645" t="s">
        <v>17</v>
      </c>
      <c r="D645" t="s">
        <v>18</v>
      </c>
      <c r="E645">
        <v>1</v>
      </c>
      <c r="F645">
        <v>1</v>
      </c>
      <c r="G645" s="2" t="s">
        <v>293</v>
      </c>
      <c r="H645" s="3" t="s">
        <v>134</v>
      </c>
      <c r="I645" s="3" t="s">
        <v>21</v>
      </c>
      <c r="J645" s="3">
        <v>566</v>
      </c>
      <c r="K645" s="4" t="s">
        <v>24</v>
      </c>
      <c r="L645" s="2" t="s">
        <v>316</v>
      </c>
      <c r="M645" s="3" t="s">
        <v>73</v>
      </c>
      <c r="N645" s="3" t="s">
        <v>21</v>
      </c>
      <c r="O645" s="3">
        <v>481</v>
      </c>
      <c r="P645" s="4" t="s">
        <v>24</v>
      </c>
    </row>
    <row r="646" spans="1:16" x14ac:dyDescent="0.2">
      <c r="A646" t="s">
        <v>904</v>
      </c>
      <c r="B646" s="12">
        <v>75.31</v>
      </c>
      <c r="C646" t="s">
        <v>17</v>
      </c>
      <c r="D646" t="s">
        <v>18</v>
      </c>
      <c r="E646">
        <v>1</v>
      </c>
      <c r="F646">
        <v>1</v>
      </c>
      <c r="G646" s="2" t="s">
        <v>93</v>
      </c>
      <c r="H646" s="3" t="s">
        <v>35</v>
      </c>
      <c r="I646" s="3" t="s">
        <v>36</v>
      </c>
      <c r="J646" s="3">
        <v>117</v>
      </c>
      <c r="K646" s="4" t="s">
        <v>39</v>
      </c>
      <c r="L646" s="2" t="s">
        <v>429</v>
      </c>
      <c r="M646" s="3" t="s">
        <v>28</v>
      </c>
      <c r="N646" s="3" t="s">
        <v>36</v>
      </c>
      <c r="O646" s="3">
        <v>218</v>
      </c>
      <c r="P646" s="4" t="s">
        <v>39</v>
      </c>
    </row>
    <row r="647" spans="1:16" x14ac:dyDescent="0.2">
      <c r="A647" t="s">
        <v>905</v>
      </c>
      <c r="B647" s="12">
        <v>75.16</v>
      </c>
      <c r="C647" t="s">
        <v>17</v>
      </c>
      <c r="D647" t="s">
        <v>26</v>
      </c>
      <c r="E647">
        <v>1</v>
      </c>
      <c r="F647">
        <v>2</v>
      </c>
      <c r="G647" s="2" t="s">
        <v>43</v>
      </c>
      <c r="H647" s="3" t="s">
        <v>44</v>
      </c>
      <c r="I647" s="3" t="s">
        <v>21</v>
      </c>
      <c r="J647" s="3">
        <v>239</v>
      </c>
      <c r="K647" s="4" t="s">
        <v>24</v>
      </c>
      <c r="L647" s="2" t="s">
        <v>29</v>
      </c>
      <c r="M647" s="3" t="s">
        <v>30</v>
      </c>
      <c r="N647" s="3" t="s">
        <v>31</v>
      </c>
      <c r="O647" s="3">
        <v>256</v>
      </c>
      <c r="P647" s="4" t="s">
        <v>32</v>
      </c>
    </row>
    <row r="648" spans="1:16" x14ac:dyDescent="0.2">
      <c r="A648" t="s">
        <v>906</v>
      </c>
      <c r="B648" s="12">
        <v>75.13</v>
      </c>
      <c r="C648" t="s">
        <v>17</v>
      </c>
      <c r="D648" t="s">
        <v>26</v>
      </c>
      <c r="E648">
        <v>1</v>
      </c>
      <c r="F648">
        <v>2</v>
      </c>
      <c r="G648" s="2" t="s">
        <v>333</v>
      </c>
      <c r="H648" s="3" t="s">
        <v>73</v>
      </c>
      <c r="I648" s="3" t="s">
        <v>21</v>
      </c>
      <c r="J648" s="3">
        <v>910</v>
      </c>
      <c r="K648" s="4" t="s">
        <v>24</v>
      </c>
      <c r="L648" s="2" t="s">
        <v>251</v>
      </c>
      <c r="M648" s="3" t="s">
        <v>55</v>
      </c>
      <c r="N648" s="3" t="s">
        <v>31</v>
      </c>
      <c r="O648" s="3">
        <v>378</v>
      </c>
      <c r="P648" s="4" t="s">
        <v>32</v>
      </c>
    </row>
    <row r="649" spans="1:16" x14ac:dyDescent="0.2">
      <c r="A649" t="s">
        <v>907</v>
      </c>
      <c r="B649" s="12">
        <v>75.099999999999994</v>
      </c>
      <c r="C649" t="s">
        <v>17</v>
      </c>
      <c r="D649" t="s">
        <v>26</v>
      </c>
      <c r="E649">
        <v>1</v>
      </c>
      <c r="F649">
        <v>2</v>
      </c>
      <c r="G649" s="2" t="s">
        <v>90</v>
      </c>
      <c r="H649" s="3" t="s">
        <v>91</v>
      </c>
      <c r="I649" s="3" t="s">
        <v>67</v>
      </c>
      <c r="J649" s="3">
        <v>155</v>
      </c>
      <c r="K649" s="4" t="s">
        <v>70</v>
      </c>
      <c r="L649" s="2" t="s">
        <v>111</v>
      </c>
      <c r="M649" s="3" t="s">
        <v>42</v>
      </c>
      <c r="N649" s="3" t="s">
        <v>36</v>
      </c>
      <c r="O649" s="3">
        <v>111</v>
      </c>
      <c r="P649" s="4" t="s">
        <v>39</v>
      </c>
    </row>
    <row r="650" spans="1:16" x14ac:dyDescent="0.2">
      <c r="A650" t="s">
        <v>908</v>
      </c>
      <c r="B650" s="12">
        <v>74.89</v>
      </c>
      <c r="C650" t="s">
        <v>17</v>
      </c>
      <c r="D650" t="s">
        <v>18</v>
      </c>
      <c r="E650">
        <v>1</v>
      </c>
      <c r="F650">
        <v>2</v>
      </c>
      <c r="G650" s="2" t="s">
        <v>111</v>
      </c>
      <c r="H650" s="3" t="s">
        <v>42</v>
      </c>
      <c r="I650" s="3" t="s">
        <v>36</v>
      </c>
      <c r="J650" s="3">
        <v>111</v>
      </c>
      <c r="K650" s="4" t="s">
        <v>39</v>
      </c>
      <c r="L650" s="2" t="s">
        <v>616</v>
      </c>
      <c r="M650" s="3" t="s">
        <v>35</v>
      </c>
      <c r="N650" s="3" t="s">
        <v>36</v>
      </c>
      <c r="O650" s="3">
        <v>36</v>
      </c>
      <c r="P650" s="4" t="s">
        <v>617</v>
      </c>
    </row>
    <row r="651" spans="1:16" x14ac:dyDescent="0.2">
      <c r="A651" t="s">
        <v>909</v>
      </c>
      <c r="B651" s="12">
        <v>74.89</v>
      </c>
      <c r="C651" t="s">
        <v>17</v>
      </c>
      <c r="D651" t="s">
        <v>26</v>
      </c>
      <c r="E651">
        <v>1</v>
      </c>
      <c r="F651">
        <v>3</v>
      </c>
      <c r="G651" s="2" t="s">
        <v>22</v>
      </c>
      <c r="H651" s="3" t="s">
        <v>23</v>
      </c>
      <c r="I651" s="3" t="s">
        <v>21</v>
      </c>
      <c r="J651" s="3">
        <v>369</v>
      </c>
      <c r="K651" s="4" t="s">
        <v>24</v>
      </c>
      <c r="L651" s="2" t="s">
        <v>616</v>
      </c>
      <c r="M651" s="3" t="s">
        <v>35</v>
      </c>
      <c r="N651" s="3" t="s">
        <v>36</v>
      </c>
      <c r="O651" s="3">
        <v>36</v>
      </c>
      <c r="P651" s="4" t="s">
        <v>617</v>
      </c>
    </row>
    <row r="652" spans="1:16" x14ac:dyDescent="0.2">
      <c r="A652" t="s">
        <v>910</v>
      </c>
      <c r="B652" s="12">
        <v>74.89</v>
      </c>
      <c r="C652" t="s">
        <v>17</v>
      </c>
      <c r="D652" t="s">
        <v>26</v>
      </c>
      <c r="E652">
        <v>1</v>
      </c>
      <c r="F652">
        <v>3</v>
      </c>
      <c r="G652" s="2" t="s">
        <v>153</v>
      </c>
      <c r="H652" s="3" t="s">
        <v>42</v>
      </c>
      <c r="I652" s="3" t="s">
        <v>21</v>
      </c>
      <c r="J652" s="3">
        <v>558</v>
      </c>
      <c r="K652" s="4" t="s">
        <v>24</v>
      </c>
      <c r="L652" s="2" t="s">
        <v>616</v>
      </c>
      <c r="M652" s="3" t="s">
        <v>35</v>
      </c>
      <c r="N652" s="3" t="s">
        <v>36</v>
      </c>
      <c r="O652" s="3">
        <v>36</v>
      </c>
      <c r="P652" s="4" t="s">
        <v>617</v>
      </c>
    </row>
    <row r="653" spans="1:16" x14ac:dyDescent="0.2">
      <c r="A653" t="s">
        <v>911</v>
      </c>
      <c r="B653" s="12">
        <v>74.89</v>
      </c>
      <c r="C653" t="s">
        <v>17</v>
      </c>
      <c r="D653" t="s">
        <v>18</v>
      </c>
      <c r="E653">
        <v>1</v>
      </c>
      <c r="F653">
        <v>1</v>
      </c>
      <c r="G653" s="2" t="s">
        <v>912</v>
      </c>
      <c r="H653" s="3" t="s">
        <v>35</v>
      </c>
      <c r="I653" s="3" t="s">
        <v>913</v>
      </c>
      <c r="J653" s="3">
        <v>287</v>
      </c>
      <c r="K653" s="4" t="s">
        <v>915</v>
      </c>
      <c r="L653" s="2" t="s">
        <v>914</v>
      </c>
      <c r="M653" s="3" t="s">
        <v>35</v>
      </c>
      <c r="N653" s="3" t="s">
        <v>913</v>
      </c>
      <c r="O653" s="3">
        <v>294</v>
      </c>
      <c r="P653" s="4" t="s">
        <v>915</v>
      </c>
    </row>
    <row r="654" spans="1:16" x14ac:dyDescent="0.2">
      <c r="A654" t="s">
        <v>916</v>
      </c>
      <c r="B654" s="12">
        <v>74.47</v>
      </c>
      <c r="C654" t="s">
        <v>17</v>
      </c>
      <c r="D654" t="s">
        <v>26</v>
      </c>
      <c r="E654">
        <v>1</v>
      </c>
      <c r="F654">
        <v>3</v>
      </c>
      <c r="G654" s="2" t="s">
        <v>93</v>
      </c>
      <c r="H654" s="3" t="s">
        <v>35</v>
      </c>
      <c r="I654" s="3" t="s">
        <v>36</v>
      </c>
      <c r="J654" s="3">
        <v>117</v>
      </c>
      <c r="K654" s="4" t="s">
        <v>39</v>
      </c>
      <c r="L654" s="2" t="s">
        <v>917</v>
      </c>
      <c r="M654" s="3" t="s">
        <v>28</v>
      </c>
      <c r="N654" s="3" t="s">
        <v>918</v>
      </c>
      <c r="O654" s="3">
        <v>139</v>
      </c>
      <c r="P654" s="4" t="s">
        <v>919</v>
      </c>
    </row>
    <row r="655" spans="1:16" x14ac:dyDescent="0.2">
      <c r="A655" t="s">
        <v>920</v>
      </c>
      <c r="B655" s="12">
        <v>74.400000000000006</v>
      </c>
      <c r="C655" t="s">
        <v>17</v>
      </c>
      <c r="D655" t="s">
        <v>26</v>
      </c>
      <c r="E655">
        <v>1</v>
      </c>
      <c r="F655">
        <v>2</v>
      </c>
      <c r="G655" s="2" t="s">
        <v>429</v>
      </c>
      <c r="H655" s="3" t="s">
        <v>28</v>
      </c>
      <c r="I655" s="3" t="s">
        <v>36</v>
      </c>
      <c r="J655" s="3">
        <v>218</v>
      </c>
      <c r="K655" s="4" t="s">
        <v>39</v>
      </c>
      <c r="L655" s="2" t="s">
        <v>501</v>
      </c>
      <c r="M655" s="3" t="s">
        <v>23</v>
      </c>
      <c r="N655" s="3" t="s">
        <v>31</v>
      </c>
      <c r="O655" s="3">
        <v>38</v>
      </c>
      <c r="P655" s="4" t="s">
        <v>32</v>
      </c>
    </row>
    <row r="656" spans="1:16" x14ac:dyDescent="0.2">
      <c r="A656" t="s">
        <v>921</v>
      </c>
      <c r="B656" s="12">
        <v>74.239999999999995</v>
      </c>
      <c r="C656" t="s">
        <v>17</v>
      </c>
      <c r="D656" t="s">
        <v>18</v>
      </c>
      <c r="E656">
        <v>3</v>
      </c>
      <c r="F656">
        <v>1</v>
      </c>
      <c r="G656" s="2" t="s">
        <v>413</v>
      </c>
      <c r="H656" s="3" t="s">
        <v>23</v>
      </c>
      <c r="I656" s="3" t="s">
        <v>31</v>
      </c>
      <c r="J656" s="3">
        <v>373</v>
      </c>
      <c r="K656" s="4" t="s">
        <v>32</v>
      </c>
      <c r="L656" s="2" t="s">
        <v>886</v>
      </c>
      <c r="M656" s="3" t="s">
        <v>30</v>
      </c>
      <c r="N656" s="3" t="s">
        <v>31</v>
      </c>
      <c r="O656" s="3">
        <v>361</v>
      </c>
      <c r="P656" s="4" t="s">
        <v>32</v>
      </c>
    </row>
    <row r="657" spans="1:16" x14ac:dyDescent="0.2">
      <c r="A657" t="s">
        <v>922</v>
      </c>
      <c r="B657" s="12">
        <v>74.239999999999995</v>
      </c>
      <c r="C657" t="s">
        <v>17</v>
      </c>
      <c r="D657" t="s">
        <v>26</v>
      </c>
      <c r="E657">
        <v>1</v>
      </c>
      <c r="F657">
        <v>2</v>
      </c>
      <c r="G657" s="2" t="s">
        <v>293</v>
      </c>
      <c r="H657" s="3" t="s">
        <v>134</v>
      </c>
      <c r="I657" s="3" t="s">
        <v>21</v>
      </c>
      <c r="J657" s="3">
        <v>566</v>
      </c>
      <c r="K657" s="4" t="s">
        <v>24</v>
      </c>
      <c r="L657" s="2" t="s">
        <v>614</v>
      </c>
      <c r="M657" s="3" t="s">
        <v>23</v>
      </c>
      <c r="N657" s="3" t="s">
        <v>36</v>
      </c>
      <c r="O657" s="3">
        <v>135</v>
      </c>
      <c r="P657" s="4" t="s">
        <v>39</v>
      </c>
    </row>
    <row r="658" spans="1:16" x14ac:dyDescent="0.2">
      <c r="A658" t="s">
        <v>923</v>
      </c>
      <c r="B658" s="12">
        <v>73.81</v>
      </c>
      <c r="C658" t="s">
        <v>17</v>
      </c>
      <c r="D658" t="s">
        <v>26</v>
      </c>
      <c r="E658">
        <v>3</v>
      </c>
      <c r="F658">
        <v>2</v>
      </c>
      <c r="G658" s="2" t="s">
        <v>205</v>
      </c>
      <c r="H658" s="3" t="s">
        <v>128</v>
      </c>
      <c r="I658" s="3" t="s">
        <v>21</v>
      </c>
      <c r="J658" s="3">
        <v>540</v>
      </c>
      <c r="K658" s="4" t="s">
        <v>24</v>
      </c>
      <c r="L658" s="2" t="s">
        <v>435</v>
      </c>
      <c r="M658" s="3" t="s">
        <v>55</v>
      </c>
      <c r="N658" s="3" t="s">
        <v>60</v>
      </c>
      <c r="O658" s="3">
        <v>481</v>
      </c>
      <c r="P658" s="4" t="s">
        <v>63</v>
      </c>
    </row>
    <row r="659" spans="1:16" x14ac:dyDescent="0.2">
      <c r="A659" t="s">
        <v>924</v>
      </c>
      <c r="B659" s="12">
        <v>73.510000000000005</v>
      </c>
      <c r="C659" t="s">
        <v>17</v>
      </c>
      <c r="D659" t="s">
        <v>26</v>
      </c>
      <c r="E659">
        <v>5</v>
      </c>
      <c r="F659">
        <v>2</v>
      </c>
      <c r="G659" s="2" t="s">
        <v>57</v>
      </c>
      <c r="H659" s="3" t="s">
        <v>55</v>
      </c>
      <c r="I659" s="3" t="s">
        <v>21</v>
      </c>
      <c r="J659" s="3">
        <v>292</v>
      </c>
      <c r="K659" s="4" t="s">
        <v>24</v>
      </c>
      <c r="L659" s="2" t="s">
        <v>413</v>
      </c>
      <c r="M659" s="3" t="s">
        <v>23</v>
      </c>
      <c r="N659" s="3" t="s">
        <v>31</v>
      </c>
      <c r="O659" s="3">
        <v>373</v>
      </c>
      <c r="P659" s="4" t="s">
        <v>32</v>
      </c>
    </row>
    <row r="660" spans="1:16" x14ac:dyDescent="0.2">
      <c r="A660" t="s">
        <v>925</v>
      </c>
      <c r="B660" s="12">
        <v>73.510000000000005</v>
      </c>
      <c r="C660" t="s">
        <v>17</v>
      </c>
      <c r="D660" t="s">
        <v>26</v>
      </c>
      <c r="E660">
        <v>1</v>
      </c>
      <c r="F660">
        <v>2</v>
      </c>
      <c r="G660" s="2" t="s">
        <v>111</v>
      </c>
      <c r="H660" s="3" t="s">
        <v>42</v>
      </c>
      <c r="I660" s="3" t="s">
        <v>36</v>
      </c>
      <c r="J660" s="3">
        <v>111</v>
      </c>
      <c r="K660" s="4" t="s">
        <v>39</v>
      </c>
      <c r="L660" s="2" t="s">
        <v>610</v>
      </c>
      <c r="M660" s="3" t="s">
        <v>35</v>
      </c>
      <c r="N660" s="3" t="s">
        <v>31</v>
      </c>
      <c r="O660" s="3">
        <v>45</v>
      </c>
      <c r="P660" s="4" t="s">
        <v>32</v>
      </c>
    </row>
    <row r="661" spans="1:16" x14ac:dyDescent="0.2">
      <c r="A661" t="s">
        <v>926</v>
      </c>
      <c r="B661" s="12">
        <v>73.39</v>
      </c>
      <c r="C661" t="s">
        <v>17</v>
      </c>
      <c r="D661" t="s">
        <v>18</v>
      </c>
      <c r="E661">
        <v>1</v>
      </c>
      <c r="F661">
        <v>1</v>
      </c>
      <c r="G661" s="2" t="s">
        <v>184</v>
      </c>
      <c r="H661" s="3" t="s">
        <v>42</v>
      </c>
      <c r="I661" s="3" t="s">
        <v>60</v>
      </c>
      <c r="J661" s="3">
        <v>75</v>
      </c>
      <c r="K661" s="4" t="s">
        <v>63</v>
      </c>
      <c r="L661" s="2" t="s">
        <v>435</v>
      </c>
      <c r="M661" s="3" t="s">
        <v>55</v>
      </c>
      <c r="N661" s="3" t="s">
        <v>60</v>
      </c>
      <c r="O661" s="3">
        <v>481</v>
      </c>
      <c r="P661" s="4" t="s">
        <v>63</v>
      </c>
    </row>
    <row r="662" spans="1:16" x14ac:dyDescent="0.2">
      <c r="A662" t="s">
        <v>927</v>
      </c>
      <c r="B662" s="12">
        <v>73.37</v>
      </c>
      <c r="C662" t="s">
        <v>17</v>
      </c>
      <c r="D662" t="s">
        <v>26</v>
      </c>
      <c r="E662">
        <v>2</v>
      </c>
      <c r="F662">
        <v>2</v>
      </c>
      <c r="G662" s="2" t="s">
        <v>93</v>
      </c>
      <c r="H662" s="3" t="s">
        <v>35</v>
      </c>
      <c r="I662" s="3" t="s">
        <v>36</v>
      </c>
      <c r="J662" s="3">
        <v>117</v>
      </c>
      <c r="K662" s="4" t="s">
        <v>39</v>
      </c>
      <c r="L662" s="2" t="s">
        <v>928</v>
      </c>
      <c r="M662" s="3" t="s">
        <v>28</v>
      </c>
      <c r="N662" s="3" t="s">
        <v>929</v>
      </c>
      <c r="O662" s="3">
        <v>32</v>
      </c>
      <c r="P662" s="4" t="s">
        <v>930</v>
      </c>
    </row>
    <row r="663" spans="1:16" x14ac:dyDescent="0.2">
      <c r="A663" t="s">
        <v>931</v>
      </c>
      <c r="B663" s="12">
        <v>73.25</v>
      </c>
      <c r="C663" t="s">
        <v>17</v>
      </c>
      <c r="D663" t="s">
        <v>26</v>
      </c>
      <c r="E663">
        <v>1</v>
      </c>
      <c r="F663">
        <v>2</v>
      </c>
      <c r="G663" s="2" t="s">
        <v>310</v>
      </c>
      <c r="H663" s="3" t="s">
        <v>134</v>
      </c>
      <c r="I663" s="3" t="s">
        <v>21</v>
      </c>
      <c r="J663" s="3">
        <v>519</v>
      </c>
      <c r="K663" s="4" t="s">
        <v>24</v>
      </c>
      <c r="L663" s="2" t="s">
        <v>253</v>
      </c>
      <c r="M663" s="3" t="s">
        <v>20</v>
      </c>
      <c r="N663" s="3" t="s">
        <v>31</v>
      </c>
      <c r="O663" s="3">
        <v>124</v>
      </c>
      <c r="P663" s="4" t="s">
        <v>32</v>
      </c>
    </row>
    <row r="664" spans="1:16" x14ac:dyDescent="0.2">
      <c r="A664" t="s">
        <v>932</v>
      </c>
      <c r="B664" s="12">
        <v>72.73</v>
      </c>
      <c r="C664" t="s">
        <v>17</v>
      </c>
      <c r="D664" t="s">
        <v>26</v>
      </c>
      <c r="E664">
        <v>2</v>
      </c>
      <c r="F664">
        <v>3</v>
      </c>
      <c r="G664" s="2" t="s">
        <v>184</v>
      </c>
      <c r="H664" s="3" t="s">
        <v>42</v>
      </c>
      <c r="I664" s="3" t="s">
        <v>60</v>
      </c>
      <c r="J664" s="3">
        <v>75</v>
      </c>
      <c r="K664" s="4" t="s">
        <v>63</v>
      </c>
      <c r="L664" s="2" t="s">
        <v>616</v>
      </c>
      <c r="M664" s="3" t="s">
        <v>35</v>
      </c>
      <c r="N664" s="3" t="s">
        <v>36</v>
      </c>
      <c r="O664" s="3">
        <v>36</v>
      </c>
      <c r="P664" s="4" t="s">
        <v>617</v>
      </c>
    </row>
    <row r="665" spans="1:16" x14ac:dyDescent="0.2">
      <c r="A665" t="s">
        <v>935</v>
      </c>
      <c r="B665" s="12">
        <v>72.62</v>
      </c>
      <c r="C665" t="s">
        <v>17</v>
      </c>
      <c r="D665" t="s">
        <v>18</v>
      </c>
      <c r="E665">
        <v>2</v>
      </c>
      <c r="F665">
        <v>1</v>
      </c>
      <c r="G665" s="2" t="s">
        <v>524</v>
      </c>
      <c r="H665" s="3" t="s">
        <v>30</v>
      </c>
      <c r="I665" s="3" t="s">
        <v>31</v>
      </c>
      <c r="J665" s="3">
        <v>113</v>
      </c>
      <c r="K665" s="4" t="s">
        <v>32</v>
      </c>
      <c r="L665" s="2" t="s">
        <v>571</v>
      </c>
      <c r="M665" s="3" t="s">
        <v>35</v>
      </c>
      <c r="N665" s="3" t="s">
        <v>31</v>
      </c>
      <c r="O665" s="3">
        <v>145</v>
      </c>
      <c r="P665" s="4" t="s">
        <v>32</v>
      </c>
    </row>
    <row r="666" spans="1:16" x14ac:dyDescent="0.2">
      <c r="A666" t="s">
        <v>936</v>
      </c>
      <c r="B666" s="12">
        <v>72.62</v>
      </c>
      <c r="C666" t="s">
        <v>17</v>
      </c>
      <c r="D666" t="s">
        <v>26</v>
      </c>
      <c r="E666">
        <v>2</v>
      </c>
      <c r="F666">
        <v>2</v>
      </c>
      <c r="G666" s="2" t="s">
        <v>324</v>
      </c>
      <c r="H666" s="3" t="s">
        <v>35</v>
      </c>
      <c r="I666" s="3" t="s">
        <v>31</v>
      </c>
      <c r="J666" s="3">
        <v>4</v>
      </c>
      <c r="K666" s="4" t="s">
        <v>32</v>
      </c>
      <c r="L666" s="2" t="s">
        <v>468</v>
      </c>
      <c r="M666" s="3" t="s">
        <v>134</v>
      </c>
      <c r="N666" s="3" t="s">
        <v>21</v>
      </c>
      <c r="O666" s="3">
        <v>585</v>
      </c>
      <c r="P666" s="4" t="s">
        <v>24</v>
      </c>
    </row>
    <row r="667" spans="1:16" x14ac:dyDescent="0.2">
      <c r="A667" t="s">
        <v>933</v>
      </c>
      <c r="B667" s="12">
        <v>72.62</v>
      </c>
      <c r="C667" t="s">
        <v>17</v>
      </c>
      <c r="D667" t="s">
        <v>26</v>
      </c>
      <c r="E667">
        <v>1</v>
      </c>
      <c r="F667">
        <v>2</v>
      </c>
      <c r="G667" s="2" t="s">
        <v>19</v>
      </c>
      <c r="H667" s="3" t="s">
        <v>20</v>
      </c>
      <c r="I667" s="3" t="s">
        <v>21</v>
      </c>
      <c r="J667" s="3">
        <v>195</v>
      </c>
      <c r="K667" s="4" t="s">
        <v>24</v>
      </c>
      <c r="L667" s="2" t="s">
        <v>571</v>
      </c>
      <c r="M667" s="3" t="s">
        <v>35</v>
      </c>
      <c r="N667" s="3" t="s">
        <v>31</v>
      </c>
      <c r="O667" s="3">
        <v>145</v>
      </c>
      <c r="P667" s="4" t="s">
        <v>32</v>
      </c>
    </row>
    <row r="668" spans="1:16" x14ac:dyDescent="0.2">
      <c r="A668" t="s">
        <v>934</v>
      </c>
      <c r="B668" s="12">
        <v>72.62</v>
      </c>
      <c r="C668" t="s">
        <v>17</v>
      </c>
      <c r="D668" t="s">
        <v>26</v>
      </c>
      <c r="E668">
        <v>1</v>
      </c>
      <c r="F668">
        <v>2</v>
      </c>
      <c r="G668" s="2" t="s">
        <v>111</v>
      </c>
      <c r="H668" s="3" t="s">
        <v>42</v>
      </c>
      <c r="I668" s="3" t="s">
        <v>36</v>
      </c>
      <c r="J668" s="3">
        <v>111</v>
      </c>
      <c r="K668" s="4" t="s">
        <v>39</v>
      </c>
      <c r="L668" s="2" t="s">
        <v>316</v>
      </c>
      <c r="M668" s="3" t="s">
        <v>73</v>
      </c>
      <c r="N668" s="3" t="s">
        <v>21</v>
      </c>
      <c r="O668" s="3">
        <v>481</v>
      </c>
      <c r="P668" s="4" t="s">
        <v>24</v>
      </c>
    </row>
    <row r="669" spans="1:16" x14ac:dyDescent="0.2">
      <c r="A669" t="s">
        <v>937</v>
      </c>
      <c r="B669" s="12">
        <v>72.55</v>
      </c>
      <c r="C669" t="s">
        <v>17</v>
      </c>
      <c r="D669" t="s">
        <v>26</v>
      </c>
      <c r="E669">
        <v>1</v>
      </c>
      <c r="F669">
        <v>2</v>
      </c>
      <c r="G669" s="2" t="s">
        <v>93</v>
      </c>
      <c r="H669" s="3" t="s">
        <v>35</v>
      </c>
      <c r="I669" s="3" t="s">
        <v>36</v>
      </c>
      <c r="J669" s="3">
        <v>117</v>
      </c>
      <c r="K669" s="4" t="s">
        <v>39</v>
      </c>
      <c r="L669" s="2" t="s">
        <v>310</v>
      </c>
      <c r="M669" s="3" t="s">
        <v>134</v>
      </c>
      <c r="N669" s="3" t="s">
        <v>21</v>
      </c>
      <c r="O669" s="3">
        <v>519</v>
      </c>
      <c r="P669" s="4" t="s">
        <v>24</v>
      </c>
    </row>
    <row r="670" spans="1:16" x14ac:dyDescent="0.2">
      <c r="A670" t="s">
        <v>938</v>
      </c>
      <c r="B670" s="12">
        <v>72.349999999999994</v>
      </c>
      <c r="C670" t="s">
        <v>17</v>
      </c>
      <c r="D670" t="s">
        <v>18</v>
      </c>
      <c r="E670">
        <v>1</v>
      </c>
      <c r="F670">
        <v>1</v>
      </c>
      <c r="G670" s="2" t="s">
        <v>335</v>
      </c>
      <c r="H670" s="3" t="s">
        <v>35</v>
      </c>
      <c r="I670" s="3" t="s">
        <v>21</v>
      </c>
      <c r="J670" s="3">
        <v>406</v>
      </c>
      <c r="K670" s="4" t="s">
        <v>24</v>
      </c>
      <c r="L670" s="2" t="s">
        <v>57</v>
      </c>
      <c r="M670" s="3" t="s">
        <v>55</v>
      </c>
      <c r="N670" s="3" t="s">
        <v>21</v>
      </c>
      <c r="O670" s="3">
        <v>292</v>
      </c>
      <c r="P670" s="4" t="s">
        <v>24</v>
      </c>
    </row>
    <row r="671" spans="1:16" x14ac:dyDescent="0.2">
      <c r="A671" t="s">
        <v>939</v>
      </c>
      <c r="B671" s="12">
        <v>72.349999999999994</v>
      </c>
      <c r="C671" t="s">
        <v>17</v>
      </c>
      <c r="D671" t="s">
        <v>18</v>
      </c>
      <c r="E671">
        <v>1</v>
      </c>
      <c r="F671">
        <v>1</v>
      </c>
      <c r="G671" s="2" t="s">
        <v>379</v>
      </c>
      <c r="H671" s="3" t="s">
        <v>42</v>
      </c>
      <c r="I671" s="3" t="s">
        <v>60</v>
      </c>
      <c r="J671" s="3">
        <v>466</v>
      </c>
      <c r="K671" s="4" t="s">
        <v>63</v>
      </c>
      <c r="L671" s="2" t="s">
        <v>435</v>
      </c>
      <c r="M671" s="3" t="s">
        <v>55</v>
      </c>
      <c r="N671" s="3" t="s">
        <v>60</v>
      </c>
      <c r="O671" s="3">
        <v>481</v>
      </c>
      <c r="P671" s="4" t="s">
        <v>63</v>
      </c>
    </row>
    <row r="672" spans="1:16" x14ac:dyDescent="0.2">
      <c r="A672" t="s">
        <v>940</v>
      </c>
      <c r="B672" s="12">
        <v>72.34</v>
      </c>
      <c r="C672" t="s">
        <v>17</v>
      </c>
      <c r="D672" t="s">
        <v>26</v>
      </c>
      <c r="E672">
        <v>1</v>
      </c>
      <c r="F672">
        <v>2</v>
      </c>
      <c r="G672" s="2" t="s">
        <v>262</v>
      </c>
      <c r="H672" s="3" t="s">
        <v>28</v>
      </c>
      <c r="I672" s="3" t="s">
        <v>21</v>
      </c>
      <c r="J672" s="3">
        <v>794</v>
      </c>
      <c r="K672" s="4" t="s">
        <v>24</v>
      </c>
      <c r="L672" s="2" t="s">
        <v>413</v>
      </c>
      <c r="M672" s="3" t="s">
        <v>23</v>
      </c>
      <c r="N672" s="3" t="s">
        <v>31</v>
      </c>
      <c r="O672" s="3">
        <v>373</v>
      </c>
      <c r="P672" s="4" t="s">
        <v>32</v>
      </c>
    </row>
    <row r="673" spans="1:16" x14ac:dyDescent="0.2">
      <c r="A673" t="s">
        <v>941</v>
      </c>
      <c r="B673" s="12">
        <v>72.34</v>
      </c>
      <c r="C673" t="s">
        <v>17</v>
      </c>
      <c r="D673" t="s">
        <v>18</v>
      </c>
      <c r="E673">
        <v>1</v>
      </c>
      <c r="F673">
        <v>1</v>
      </c>
      <c r="G673" s="2" t="s">
        <v>413</v>
      </c>
      <c r="H673" s="3" t="s">
        <v>23</v>
      </c>
      <c r="I673" s="3" t="s">
        <v>31</v>
      </c>
      <c r="J673" s="3">
        <v>373</v>
      </c>
      <c r="K673" s="4" t="s">
        <v>32</v>
      </c>
      <c r="L673" s="2" t="s">
        <v>298</v>
      </c>
      <c r="M673" s="3" t="s">
        <v>30</v>
      </c>
      <c r="N673" s="3" t="s">
        <v>31</v>
      </c>
      <c r="O673" s="3">
        <v>246</v>
      </c>
      <c r="P673" s="4" t="s">
        <v>32</v>
      </c>
    </row>
    <row r="674" spans="1:16" x14ac:dyDescent="0.2">
      <c r="A674" t="s">
        <v>946</v>
      </c>
      <c r="B674" s="12">
        <v>72.260000000000005</v>
      </c>
      <c r="C674" t="s">
        <v>17</v>
      </c>
      <c r="D674" t="s">
        <v>26</v>
      </c>
      <c r="E674">
        <v>2</v>
      </c>
      <c r="F674">
        <v>3</v>
      </c>
      <c r="G674" s="2" t="s">
        <v>269</v>
      </c>
      <c r="H674" s="3" t="s">
        <v>270</v>
      </c>
      <c r="I674" s="3" t="s">
        <v>21</v>
      </c>
      <c r="J674" s="3">
        <v>412</v>
      </c>
      <c r="K674" s="4" t="s">
        <v>24</v>
      </c>
      <c r="L674" s="2" t="s">
        <v>219</v>
      </c>
      <c r="M674" s="3" t="s">
        <v>23</v>
      </c>
      <c r="N674" s="3" t="s">
        <v>60</v>
      </c>
      <c r="O674" s="3">
        <v>219</v>
      </c>
      <c r="P674" s="4" t="s">
        <v>185</v>
      </c>
    </row>
    <row r="675" spans="1:16" x14ac:dyDescent="0.2">
      <c r="A675" t="s">
        <v>942</v>
      </c>
      <c r="B675" s="12">
        <v>72.260000000000005</v>
      </c>
      <c r="C675" t="s">
        <v>17</v>
      </c>
      <c r="D675" t="s">
        <v>26</v>
      </c>
      <c r="E675">
        <v>1</v>
      </c>
      <c r="F675">
        <v>2</v>
      </c>
      <c r="G675" s="2" t="s">
        <v>110</v>
      </c>
      <c r="H675" s="3" t="s">
        <v>20</v>
      </c>
      <c r="I675" s="3" t="s">
        <v>31</v>
      </c>
      <c r="J675" s="3">
        <v>351</v>
      </c>
      <c r="K675" s="4" t="s">
        <v>32</v>
      </c>
      <c r="L675" s="2" t="s">
        <v>506</v>
      </c>
      <c r="M675" s="3" t="s">
        <v>134</v>
      </c>
      <c r="N675" s="3" t="s">
        <v>21</v>
      </c>
      <c r="O675" s="3">
        <v>114</v>
      </c>
      <c r="P675" s="4" t="s">
        <v>24</v>
      </c>
    </row>
    <row r="676" spans="1:16" x14ac:dyDescent="0.2">
      <c r="A676" t="s">
        <v>943</v>
      </c>
      <c r="B676" s="12">
        <v>72.260000000000005</v>
      </c>
      <c r="C676" t="s">
        <v>17</v>
      </c>
      <c r="D676" t="s">
        <v>26</v>
      </c>
      <c r="E676">
        <v>1</v>
      </c>
      <c r="F676">
        <v>2</v>
      </c>
      <c r="G676" s="2" t="s">
        <v>944</v>
      </c>
      <c r="H676" s="3" t="s">
        <v>945</v>
      </c>
      <c r="I676" s="3" t="s">
        <v>31</v>
      </c>
      <c r="J676" s="3">
        <v>272</v>
      </c>
      <c r="K676" s="4" t="s">
        <v>32</v>
      </c>
      <c r="L676" s="2" t="s">
        <v>468</v>
      </c>
      <c r="M676" s="3" t="s">
        <v>134</v>
      </c>
      <c r="N676" s="3" t="s">
        <v>21</v>
      </c>
      <c r="O676" s="3">
        <v>585</v>
      </c>
      <c r="P676" s="4" t="s">
        <v>24</v>
      </c>
    </row>
    <row r="677" spans="1:16" x14ac:dyDescent="0.2">
      <c r="A677" t="s">
        <v>947</v>
      </c>
      <c r="B677" s="12">
        <v>72.23</v>
      </c>
      <c r="C677" t="s">
        <v>17</v>
      </c>
      <c r="D677" t="s">
        <v>18</v>
      </c>
      <c r="E677">
        <v>2</v>
      </c>
      <c r="F677">
        <v>1</v>
      </c>
      <c r="G677" s="2" t="s">
        <v>97</v>
      </c>
      <c r="H677" s="3" t="s">
        <v>55</v>
      </c>
      <c r="I677" s="3" t="s">
        <v>21</v>
      </c>
      <c r="J677" s="3">
        <v>73</v>
      </c>
      <c r="K677" s="4" t="s">
        <v>24</v>
      </c>
      <c r="L677" s="2" t="s">
        <v>335</v>
      </c>
      <c r="M677" s="3" t="s">
        <v>35</v>
      </c>
      <c r="N677" s="3" t="s">
        <v>21</v>
      </c>
      <c r="O677" s="3">
        <v>406</v>
      </c>
      <c r="P677" s="4" t="s">
        <v>24</v>
      </c>
    </row>
    <row r="678" spans="1:16" x14ac:dyDescent="0.2">
      <c r="A678" t="s">
        <v>948</v>
      </c>
      <c r="B678" s="12">
        <v>72</v>
      </c>
      <c r="C678" t="s">
        <v>17</v>
      </c>
      <c r="D678" t="s">
        <v>26</v>
      </c>
      <c r="E678">
        <v>1</v>
      </c>
      <c r="F678">
        <v>2</v>
      </c>
      <c r="G678" s="2" t="s">
        <v>79</v>
      </c>
      <c r="H678" s="3" t="s">
        <v>73</v>
      </c>
      <c r="I678" s="3" t="s">
        <v>36</v>
      </c>
      <c r="J678" s="3">
        <v>143</v>
      </c>
      <c r="K678" s="4" t="s">
        <v>39</v>
      </c>
      <c r="L678" s="2" t="s">
        <v>468</v>
      </c>
      <c r="M678" s="3" t="s">
        <v>134</v>
      </c>
      <c r="N678" s="3" t="s">
        <v>21</v>
      </c>
      <c r="O678" s="3">
        <v>585</v>
      </c>
      <c r="P678" s="4" t="s">
        <v>24</v>
      </c>
    </row>
    <row r="679" spans="1:16" x14ac:dyDescent="0.2">
      <c r="A679" t="s">
        <v>949</v>
      </c>
      <c r="B679" s="12">
        <v>72</v>
      </c>
      <c r="C679" t="s">
        <v>17</v>
      </c>
      <c r="D679" t="s">
        <v>26</v>
      </c>
      <c r="E679">
        <v>1</v>
      </c>
      <c r="F679">
        <v>2</v>
      </c>
      <c r="G679" s="2" t="s">
        <v>569</v>
      </c>
      <c r="H679" s="3" t="s">
        <v>28</v>
      </c>
      <c r="I679" s="3" t="s">
        <v>60</v>
      </c>
      <c r="J679" s="3">
        <v>468</v>
      </c>
      <c r="K679" s="4" t="s">
        <v>63</v>
      </c>
      <c r="L679" s="2" t="s">
        <v>413</v>
      </c>
      <c r="M679" s="3" t="s">
        <v>23</v>
      </c>
      <c r="N679" s="3" t="s">
        <v>31</v>
      </c>
      <c r="O679" s="3">
        <v>373</v>
      </c>
      <c r="P679" s="4" t="s">
        <v>32</v>
      </c>
    </row>
    <row r="680" spans="1:16" x14ac:dyDescent="0.2">
      <c r="A680" t="s">
        <v>950</v>
      </c>
      <c r="B680" s="12">
        <v>72</v>
      </c>
      <c r="C680" t="s">
        <v>17</v>
      </c>
      <c r="D680" t="s">
        <v>26</v>
      </c>
      <c r="E680">
        <v>1</v>
      </c>
      <c r="F680">
        <v>2</v>
      </c>
      <c r="G680" s="2" t="s">
        <v>267</v>
      </c>
      <c r="H680" s="3" t="s">
        <v>35</v>
      </c>
      <c r="I680" s="3" t="s">
        <v>31</v>
      </c>
      <c r="J680" s="3">
        <v>149</v>
      </c>
      <c r="K680" s="4" t="s">
        <v>32</v>
      </c>
      <c r="L680" s="2" t="s">
        <v>468</v>
      </c>
      <c r="M680" s="3" t="s">
        <v>134</v>
      </c>
      <c r="N680" s="3" t="s">
        <v>21</v>
      </c>
      <c r="O680" s="3">
        <v>585</v>
      </c>
      <c r="P680" s="4" t="s">
        <v>24</v>
      </c>
    </row>
    <row r="681" spans="1:16" x14ac:dyDescent="0.2">
      <c r="A681" t="s">
        <v>951</v>
      </c>
      <c r="B681" s="12">
        <v>71.95</v>
      </c>
      <c r="C681" t="s">
        <v>17</v>
      </c>
      <c r="D681" t="s">
        <v>26</v>
      </c>
      <c r="E681">
        <v>1</v>
      </c>
      <c r="F681">
        <v>2</v>
      </c>
      <c r="G681" s="2" t="s">
        <v>111</v>
      </c>
      <c r="H681" s="3" t="s">
        <v>42</v>
      </c>
      <c r="I681" s="3" t="s">
        <v>36</v>
      </c>
      <c r="J681" s="3">
        <v>111</v>
      </c>
      <c r="K681" s="4" t="s">
        <v>39</v>
      </c>
      <c r="L681" s="2" t="s">
        <v>61</v>
      </c>
      <c r="M681" s="3" t="s">
        <v>62</v>
      </c>
      <c r="N681" s="3" t="s">
        <v>60</v>
      </c>
      <c r="O681" s="3">
        <v>284</v>
      </c>
      <c r="P681" s="4" t="s">
        <v>63</v>
      </c>
    </row>
    <row r="682" spans="1:16" x14ac:dyDescent="0.2">
      <c r="A682" t="s">
        <v>952</v>
      </c>
      <c r="B682" s="12">
        <v>71.91</v>
      </c>
      <c r="C682" t="s">
        <v>17</v>
      </c>
      <c r="D682" t="s">
        <v>26</v>
      </c>
      <c r="E682">
        <v>1</v>
      </c>
      <c r="F682">
        <v>4</v>
      </c>
      <c r="G682" s="2" t="s">
        <v>183</v>
      </c>
      <c r="H682" s="3" t="s">
        <v>128</v>
      </c>
      <c r="I682" s="3" t="s">
        <v>60</v>
      </c>
      <c r="J682" s="3">
        <v>90</v>
      </c>
      <c r="K682" s="4" t="s">
        <v>185</v>
      </c>
      <c r="L682" s="2" t="s">
        <v>616</v>
      </c>
      <c r="M682" s="3" t="s">
        <v>35</v>
      </c>
      <c r="N682" s="3" t="s">
        <v>36</v>
      </c>
      <c r="O682" s="3">
        <v>36</v>
      </c>
      <c r="P682" s="4" t="s">
        <v>617</v>
      </c>
    </row>
    <row r="683" spans="1:16" x14ac:dyDescent="0.2">
      <c r="A683" t="s">
        <v>954</v>
      </c>
      <c r="B683" s="12">
        <v>71.86</v>
      </c>
      <c r="C683" t="s">
        <v>17</v>
      </c>
      <c r="D683" t="s">
        <v>26</v>
      </c>
      <c r="E683">
        <v>2</v>
      </c>
      <c r="F683">
        <v>3</v>
      </c>
      <c r="G683" s="2" t="s">
        <v>79</v>
      </c>
      <c r="H683" s="3" t="s">
        <v>73</v>
      </c>
      <c r="I683" s="3" t="s">
        <v>36</v>
      </c>
      <c r="J683" s="3">
        <v>143</v>
      </c>
      <c r="K683" s="4" t="s">
        <v>39</v>
      </c>
      <c r="L683" s="2" t="s">
        <v>955</v>
      </c>
      <c r="M683" s="3" t="s">
        <v>28</v>
      </c>
      <c r="N683" s="3" t="s">
        <v>956</v>
      </c>
      <c r="O683" s="3">
        <v>4</v>
      </c>
      <c r="P683" s="4" t="s">
        <v>957</v>
      </c>
    </row>
    <row r="684" spans="1:16" x14ac:dyDescent="0.2">
      <c r="A684" t="s">
        <v>953</v>
      </c>
      <c r="B684" s="12">
        <v>71.86</v>
      </c>
      <c r="C684" t="s">
        <v>17</v>
      </c>
      <c r="D684" t="s">
        <v>26</v>
      </c>
      <c r="E684">
        <v>1</v>
      </c>
      <c r="F684">
        <v>3</v>
      </c>
      <c r="G684" s="2" t="s">
        <v>127</v>
      </c>
      <c r="H684" s="3" t="s">
        <v>128</v>
      </c>
      <c r="I684" s="3" t="s">
        <v>21</v>
      </c>
      <c r="J684" s="3">
        <v>313</v>
      </c>
      <c r="K684" s="4" t="s">
        <v>24</v>
      </c>
      <c r="L684" s="2" t="s">
        <v>637</v>
      </c>
      <c r="M684" s="3" t="s">
        <v>28</v>
      </c>
      <c r="N684" s="3" t="s">
        <v>638</v>
      </c>
      <c r="O684" s="3">
        <v>329</v>
      </c>
      <c r="P684" s="4" t="s">
        <v>639</v>
      </c>
    </row>
    <row r="685" spans="1:16" x14ac:dyDescent="0.2">
      <c r="A685" t="s">
        <v>958</v>
      </c>
      <c r="B685" s="12">
        <v>71.790000000000006</v>
      </c>
      <c r="C685" t="s">
        <v>17</v>
      </c>
      <c r="D685" t="s">
        <v>18</v>
      </c>
      <c r="E685">
        <v>1</v>
      </c>
      <c r="F685">
        <v>1</v>
      </c>
      <c r="G685" s="2" t="s">
        <v>510</v>
      </c>
      <c r="H685" s="3" t="s">
        <v>35</v>
      </c>
      <c r="I685" s="3" t="s">
        <v>36</v>
      </c>
      <c r="J685" s="3">
        <v>196</v>
      </c>
      <c r="K685" s="4" t="s">
        <v>39</v>
      </c>
      <c r="L685" s="2" t="s">
        <v>614</v>
      </c>
      <c r="M685" s="3" t="s">
        <v>23</v>
      </c>
      <c r="N685" s="3" t="s">
        <v>36</v>
      </c>
      <c r="O685" s="3">
        <v>135</v>
      </c>
      <c r="P685" s="4" t="s">
        <v>39</v>
      </c>
    </row>
    <row r="686" spans="1:16" x14ac:dyDescent="0.2">
      <c r="A686" t="s">
        <v>959</v>
      </c>
      <c r="B686" s="12">
        <v>71.75</v>
      </c>
      <c r="C686" t="s">
        <v>17</v>
      </c>
      <c r="D686" t="s">
        <v>26</v>
      </c>
      <c r="E686">
        <v>1</v>
      </c>
      <c r="F686">
        <v>3</v>
      </c>
      <c r="G686" s="2" t="s">
        <v>72</v>
      </c>
      <c r="H686" s="3" t="s">
        <v>73</v>
      </c>
      <c r="I686" s="3" t="s">
        <v>67</v>
      </c>
      <c r="J686" s="3">
        <v>21</v>
      </c>
      <c r="K686" s="4" t="s">
        <v>74</v>
      </c>
      <c r="L686" s="2" t="s">
        <v>635</v>
      </c>
      <c r="M686" s="3" t="s">
        <v>55</v>
      </c>
      <c r="N686" s="3" t="s">
        <v>36</v>
      </c>
      <c r="O686" s="3">
        <v>62</v>
      </c>
      <c r="P686" s="4" t="s">
        <v>39</v>
      </c>
    </row>
    <row r="687" spans="1:16" x14ac:dyDescent="0.2">
      <c r="A687" t="s">
        <v>960</v>
      </c>
      <c r="B687" s="12">
        <v>71.75</v>
      </c>
      <c r="C687" t="s">
        <v>17</v>
      </c>
      <c r="D687" t="s">
        <v>18</v>
      </c>
      <c r="E687">
        <v>1</v>
      </c>
      <c r="F687">
        <v>2</v>
      </c>
      <c r="G687" s="2" t="s">
        <v>429</v>
      </c>
      <c r="H687" s="3" t="s">
        <v>28</v>
      </c>
      <c r="I687" s="3" t="s">
        <v>36</v>
      </c>
      <c r="J687" s="3">
        <v>218</v>
      </c>
      <c r="K687" s="4" t="s">
        <v>39</v>
      </c>
      <c r="L687" s="2" t="s">
        <v>616</v>
      </c>
      <c r="M687" s="3" t="s">
        <v>35</v>
      </c>
      <c r="N687" s="3" t="s">
        <v>36</v>
      </c>
      <c r="O687" s="3">
        <v>36</v>
      </c>
      <c r="P687" s="4" t="s">
        <v>617</v>
      </c>
    </row>
    <row r="688" spans="1:16" x14ac:dyDescent="0.2">
      <c r="A688" t="s">
        <v>961</v>
      </c>
      <c r="B688" s="12">
        <v>71.709999999999994</v>
      </c>
      <c r="C688" t="s">
        <v>17</v>
      </c>
      <c r="D688" t="s">
        <v>18</v>
      </c>
      <c r="E688">
        <v>1</v>
      </c>
      <c r="F688">
        <v>1</v>
      </c>
      <c r="G688" s="2" t="s">
        <v>43</v>
      </c>
      <c r="H688" s="3" t="s">
        <v>44</v>
      </c>
      <c r="I688" s="3" t="s">
        <v>21</v>
      </c>
      <c r="J688" s="3">
        <v>239</v>
      </c>
      <c r="K688" s="4" t="s">
        <v>24</v>
      </c>
      <c r="L688" s="2" t="s">
        <v>491</v>
      </c>
      <c r="M688" s="3" t="s">
        <v>28</v>
      </c>
      <c r="N688" s="3" t="s">
        <v>21</v>
      </c>
      <c r="O688" s="3">
        <v>1053</v>
      </c>
      <c r="P688" s="4" t="s">
        <v>24</v>
      </c>
    </row>
    <row r="689" spans="1:16" x14ac:dyDescent="0.2">
      <c r="A689" t="s">
        <v>962</v>
      </c>
      <c r="B689" s="12">
        <v>71.709999999999994</v>
      </c>
      <c r="C689" t="s">
        <v>17</v>
      </c>
      <c r="D689" t="s">
        <v>26</v>
      </c>
      <c r="E689">
        <v>1</v>
      </c>
      <c r="F689">
        <v>2</v>
      </c>
      <c r="G689" s="2" t="s">
        <v>46</v>
      </c>
      <c r="H689" s="3" t="s">
        <v>23</v>
      </c>
      <c r="I689" s="3" t="s">
        <v>36</v>
      </c>
      <c r="J689" s="3">
        <v>249</v>
      </c>
      <c r="K689" s="4" t="s">
        <v>39</v>
      </c>
      <c r="L689" s="2" t="s">
        <v>153</v>
      </c>
      <c r="M689" s="3" t="s">
        <v>42</v>
      </c>
      <c r="N689" s="3" t="s">
        <v>21</v>
      </c>
      <c r="O689" s="3">
        <v>558</v>
      </c>
      <c r="P689" s="4" t="s">
        <v>24</v>
      </c>
    </row>
    <row r="690" spans="1:16" x14ac:dyDescent="0.2">
      <c r="A690" t="s">
        <v>963</v>
      </c>
      <c r="B690" s="12">
        <v>71.709999999999994</v>
      </c>
      <c r="C690" t="s">
        <v>17</v>
      </c>
      <c r="D690" t="s">
        <v>26</v>
      </c>
      <c r="E690">
        <v>1</v>
      </c>
      <c r="F690">
        <v>2</v>
      </c>
      <c r="G690" s="2" t="s">
        <v>121</v>
      </c>
      <c r="H690" s="3" t="s">
        <v>122</v>
      </c>
      <c r="I690" s="3" t="s">
        <v>36</v>
      </c>
      <c r="J690" s="3">
        <v>127</v>
      </c>
      <c r="K690" s="4" t="s">
        <v>39</v>
      </c>
      <c r="L690" s="2" t="s">
        <v>238</v>
      </c>
      <c r="M690" s="3" t="s">
        <v>239</v>
      </c>
      <c r="N690" s="3" t="s">
        <v>21</v>
      </c>
      <c r="O690" s="3">
        <v>785</v>
      </c>
      <c r="P690" s="4" t="s">
        <v>24</v>
      </c>
    </row>
    <row r="691" spans="1:16" x14ac:dyDescent="0.2">
      <c r="A691" t="s">
        <v>964</v>
      </c>
      <c r="B691" s="12">
        <v>71.650000000000006</v>
      </c>
      <c r="C691" t="s">
        <v>17</v>
      </c>
      <c r="D691" t="s">
        <v>26</v>
      </c>
      <c r="E691">
        <v>2</v>
      </c>
      <c r="F691">
        <v>2</v>
      </c>
      <c r="G691" s="2" t="s">
        <v>269</v>
      </c>
      <c r="H691" s="3" t="s">
        <v>270</v>
      </c>
      <c r="I691" s="3" t="s">
        <v>21</v>
      </c>
      <c r="J691" s="3">
        <v>412</v>
      </c>
      <c r="K691" s="4" t="s">
        <v>24</v>
      </c>
      <c r="L691" s="2" t="s">
        <v>453</v>
      </c>
      <c r="M691" s="3" t="s">
        <v>23</v>
      </c>
      <c r="N691" s="3" t="s">
        <v>60</v>
      </c>
      <c r="O691" s="3">
        <v>439</v>
      </c>
      <c r="P691" s="4" t="s">
        <v>63</v>
      </c>
    </row>
    <row r="692" spans="1:16" x14ac:dyDescent="0.2">
      <c r="A692" t="s">
        <v>965</v>
      </c>
      <c r="B692" s="12">
        <v>71.650000000000006</v>
      </c>
      <c r="C692" t="s">
        <v>17</v>
      </c>
      <c r="D692" t="s">
        <v>26</v>
      </c>
      <c r="E692">
        <v>1</v>
      </c>
      <c r="F692">
        <v>2</v>
      </c>
      <c r="G692" s="2" t="s">
        <v>93</v>
      </c>
      <c r="H692" s="3" t="s">
        <v>35</v>
      </c>
      <c r="I692" s="3" t="s">
        <v>36</v>
      </c>
      <c r="J692" s="3">
        <v>117</v>
      </c>
      <c r="K692" s="4" t="s">
        <v>39</v>
      </c>
      <c r="L692" s="2" t="s">
        <v>610</v>
      </c>
      <c r="M692" s="3" t="s">
        <v>35</v>
      </c>
      <c r="N692" s="3" t="s">
        <v>31</v>
      </c>
      <c r="O692" s="3">
        <v>45</v>
      </c>
      <c r="P692" s="4" t="s">
        <v>32</v>
      </c>
    </row>
    <row r="693" spans="1:16" x14ac:dyDescent="0.2">
      <c r="A693" t="s">
        <v>966</v>
      </c>
      <c r="B693" s="12">
        <v>71.650000000000006</v>
      </c>
      <c r="C693" t="s">
        <v>17</v>
      </c>
      <c r="D693" t="s">
        <v>26</v>
      </c>
      <c r="E693">
        <v>1</v>
      </c>
      <c r="F693">
        <v>2</v>
      </c>
      <c r="G693" s="2" t="s">
        <v>43</v>
      </c>
      <c r="H693" s="3" t="s">
        <v>44</v>
      </c>
      <c r="I693" s="3" t="s">
        <v>21</v>
      </c>
      <c r="J693" s="3">
        <v>239</v>
      </c>
      <c r="K693" s="4" t="s">
        <v>24</v>
      </c>
      <c r="L693" s="2" t="s">
        <v>413</v>
      </c>
      <c r="M693" s="3" t="s">
        <v>23</v>
      </c>
      <c r="N693" s="3" t="s">
        <v>31</v>
      </c>
      <c r="O693" s="3">
        <v>373</v>
      </c>
      <c r="P693" s="4" t="s">
        <v>32</v>
      </c>
    </row>
    <row r="694" spans="1:16" x14ac:dyDescent="0.2">
      <c r="A694" t="s">
        <v>967</v>
      </c>
      <c r="B694" s="12">
        <v>71.5</v>
      </c>
      <c r="C694" t="s">
        <v>17</v>
      </c>
      <c r="D694" t="s">
        <v>26</v>
      </c>
      <c r="E694">
        <v>1</v>
      </c>
      <c r="F694">
        <v>3</v>
      </c>
      <c r="G694" s="2" t="s">
        <v>59</v>
      </c>
      <c r="H694" s="3" t="s">
        <v>38</v>
      </c>
      <c r="I694" s="3" t="s">
        <v>60</v>
      </c>
      <c r="J694" s="3">
        <v>243</v>
      </c>
      <c r="K694" s="4" t="s">
        <v>63</v>
      </c>
      <c r="L694" s="2" t="s">
        <v>616</v>
      </c>
      <c r="M694" s="3" t="s">
        <v>35</v>
      </c>
      <c r="N694" s="3" t="s">
        <v>36</v>
      </c>
      <c r="O694" s="3">
        <v>36</v>
      </c>
      <c r="P694" s="4" t="s">
        <v>617</v>
      </c>
    </row>
    <row r="695" spans="1:16" x14ac:dyDescent="0.2">
      <c r="A695" t="s">
        <v>968</v>
      </c>
      <c r="B695" s="12">
        <v>71.5</v>
      </c>
      <c r="C695" t="s">
        <v>17</v>
      </c>
      <c r="D695" t="s">
        <v>26</v>
      </c>
      <c r="E695">
        <v>1</v>
      </c>
      <c r="F695">
        <v>4</v>
      </c>
      <c r="G695" s="2" t="s">
        <v>616</v>
      </c>
      <c r="H695" s="3" t="s">
        <v>35</v>
      </c>
      <c r="I695" s="3" t="s">
        <v>36</v>
      </c>
      <c r="J695" s="3">
        <v>36</v>
      </c>
      <c r="K695" s="4" t="s">
        <v>617</v>
      </c>
      <c r="L695" s="2" t="s">
        <v>969</v>
      </c>
      <c r="M695" s="3" t="s">
        <v>35</v>
      </c>
      <c r="N695" s="3" t="s">
        <v>21</v>
      </c>
      <c r="O695" s="3">
        <v>1011</v>
      </c>
      <c r="P695" s="4" t="s">
        <v>970</v>
      </c>
    </row>
    <row r="696" spans="1:16" x14ac:dyDescent="0.2">
      <c r="A696" t="s">
        <v>971</v>
      </c>
      <c r="B696" s="12">
        <v>71.5</v>
      </c>
      <c r="C696" t="s">
        <v>17</v>
      </c>
      <c r="D696" t="s">
        <v>18</v>
      </c>
      <c r="E696">
        <v>1</v>
      </c>
      <c r="F696">
        <v>1</v>
      </c>
      <c r="G696" s="2" t="s">
        <v>54</v>
      </c>
      <c r="H696" s="3" t="s">
        <v>55</v>
      </c>
      <c r="I696" s="3" t="s">
        <v>21</v>
      </c>
      <c r="J696" s="3">
        <v>319</v>
      </c>
      <c r="K696" s="4" t="s">
        <v>24</v>
      </c>
      <c r="L696" s="2" t="s">
        <v>97</v>
      </c>
      <c r="M696" s="3" t="s">
        <v>55</v>
      </c>
      <c r="N696" s="3" t="s">
        <v>21</v>
      </c>
      <c r="O696" s="3">
        <v>73</v>
      </c>
      <c r="P696" s="4" t="s">
        <v>24</v>
      </c>
    </row>
    <row r="697" spans="1:16" x14ac:dyDescent="0.2">
      <c r="A697" t="s">
        <v>972</v>
      </c>
      <c r="B697" s="12">
        <v>71.5</v>
      </c>
      <c r="C697" t="s">
        <v>17</v>
      </c>
      <c r="D697" t="s">
        <v>26</v>
      </c>
      <c r="E697">
        <v>1</v>
      </c>
      <c r="F697">
        <v>2</v>
      </c>
      <c r="G697" s="2" t="s">
        <v>100</v>
      </c>
      <c r="H697" s="3" t="s">
        <v>101</v>
      </c>
      <c r="I697" s="3" t="s">
        <v>31</v>
      </c>
      <c r="J697" s="3">
        <v>242</v>
      </c>
      <c r="K697" s="4" t="s">
        <v>32</v>
      </c>
      <c r="L697" s="2" t="s">
        <v>127</v>
      </c>
      <c r="M697" s="3" t="s">
        <v>128</v>
      </c>
      <c r="N697" s="3" t="s">
        <v>21</v>
      </c>
      <c r="O697" s="3">
        <v>313</v>
      </c>
      <c r="P697" s="4" t="s">
        <v>24</v>
      </c>
    </row>
    <row r="698" spans="1:16" x14ac:dyDescent="0.2">
      <c r="A698" t="s">
        <v>973</v>
      </c>
      <c r="B698" s="12">
        <v>71.38</v>
      </c>
      <c r="C698" t="s">
        <v>17</v>
      </c>
      <c r="D698" t="s">
        <v>18</v>
      </c>
      <c r="E698">
        <v>1</v>
      </c>
      <c r="F698">
        <v>1</v>
      </c>
      <c r="G698" s="2" t="s">
        <v>217</v>
      </c>
      <c r="H698" s="3" t="s">
        <v>218</v>
      </c>
      <c r="I698" s="3" t="s">
        <v>21</v>
      </c>
      <c r="J698" s="3">
        <v>421</v>
      </c>
      <c r="K698" s="4" t="s">
        <v>24</v>
      </c>
      <c r="L698" s="2" t="s">
        <v>335</v>
      </c>
      <c r="M698" s="3" t="s">
        <v>35</v>
      </c>
      <c r="N698" s="3" t="s">
        <v>21</v>
      </c>
      <c r="O698" s="3">
        <v>406</v>
      </c>
      <c r="P698" s="4" t="s">
        <v>24</v>
      </c>
    </row>
    <row r="699" spans="1:16" x14ac:dyDescent="0.2">
      <c r="A699" t="s">
        <v>974</v>
      </c>
      <c r="B699" s="12">
        <v>71.38</v>
      </c>
      <c r="C699" t="s">
        <v>17</v>
      </c>
      <c r="D699" t="s">
        <v>26</v>
      </c>
      <c r="E699">
        <v>1</v>
      </c>
      <c r="F699">
        <v>2</v>
      </c>
      <c r="G699" s="2" t="s">
        <v>262</v>
      </c>
      <c r="H699" s="3" t="s">
        <v>28</v>
      </c>
      <c r="I699" s="3" t="s">
        <v>21</v>
      </c>
      <c r="J699" s="3">
        <v>794</v>
      </c>
      <c r="K699" s="4" t="s">
        <v>24</v>
      </c>
      <c r="L699" s="2" t="s">
        <v>435</v>
      </c>
      <c r="M699" s="3" t="s">
        <v>55</v>
      </c>
      <c r="N699" s="3" t="s">
        <v>60</v>
      </c>
      <c r="O699" s="3">
        <v>481</v>
      </c>
      <c r="P699" s="4" t="s">
        <v>63</v>
      </c>
    </row>
    <row r="700" spans="1:16" x14ac:dyDescent="0.2">
      <c r="A700" t="s">
        <v>975</v>
      </c>
      <c r="B700" s="12">
        <v>71.38</v>
      </c>
      <c r="C700" t="s">
        <v>17</v>
      </c>
      <c r="D700" t="s">
        <v>18</v>
      </c>
      <c r="E700">
        <v>1</v>
      </c>
      <c r="F700">
        <v>1</v>
      </c>
      <c r="G700" s="2" t="s">
        <v>429</v>
      </c>
      <c r="H700" s="3" t="s">
        <v>28</v>
      </c>
      <c r="I700" s="3" t="s">
        <v>36</v>
      </c>
      <c r="J700" s="3">
        <v>218</v>
      </c>
      <c r="K700" s="4" t="s">
        <v>39</v>
      </c>
      <c r="L700" s="2" t="s">
        <v>308</v>
      </c>
      <c r="M700" s="3" t="s">
        <v>134</v>
      </c>
      <c r="N700" s="3" t="s">
        <v>36</v>
      </c>
      <c r="O700" s="3">
        <v>148</v>
      </c>
      <c r="P700" s="4" t="s">
        <v>39</v>
      </c>
    </row>
    <row r="701" spans="1:16" x14ac:dyDescent="0.2">
      <c r="A701" t="s">
        <v>976</v>
      </c>
      <c r="B701" s="12">
        <v>71.36</v>
      </c>
      <c r="C701" t="s">
        <v>17</v>
      </c>
      <c r="D701" t="s">
        <v>26</v>
      </c>
      <c r="E701">
        <v>2</v>
      </c>
      <c r="F701">
        <v>2</v>
      </c>
      <c r="G701" s="2" t="s">
        <v>19</v>
      </c>
      <c r="H701" s="3" t="s">
        <v>20</v>
      </c>
      <c r="I701" s="3" t="s">
        <v>21</v>
      </c>
      <c r="J701" s="3">
        <v>195</v>
      </c>
      <c r="K701" s="4" t="s">
        <v>24</v>
      </c>
      <c r="L701" s="2" t="s">
        <v>725</v>
      </c>
      <c r="M701" s="3" t="s">
        <v>23</v>
      </c>
      <c r="N701" s="3" t="s">
        <v>31</v>
      </c>
      <c r="O701" s="3">
        <v>252</v>
      </c>
      <c r="P701" s="4" t="s">
        <v>32</v>
      </c>
    </row>
    <row r="702" spans="1:16" x14ac:dyDescent="0.2">
      <c r="A702" t="s">
        <v>977</v>
      </c>
      <c r="B702" s="12">
        <v>71.36</v>
      </c>
      <c r="C702" t="s">
        <v>17</v>
      </c>
      <c r="D702" t="s">
        <v>18</v>
      </c>
      <c r="E702">
        <v>1</v>
      </c>
      <c r="F702">
        <v>1</v>
      </c>
      <c r="G702" s="2" t="s">
        <v>226</v>
      </c>
      <c r="H702" s="3" t="s">
        <v>35</v>
      </c>
      <c r="I702" s="3" t="s">
        <v>21</v>
      </c>
      <c r="J702" s="3">
        <v>772</v>
      </c>
      <c r="K702" s="4" t="s">
        <v>24</v>
      </c>
      <c r="L702" s="2" t="s">
        <v>293</v>
      </c>
      <c r="M702" s="3" t="s">
        <v>134</v>
      </c>
      <c r="N702" s="3" t="s">
        <v>21</v>
      </c>
      <c r="O702" s="3">
        <v>566</v>
      </c>
      <c r="P702" s="4" t="s">
        <v>24</v>
      </c>
    </row>
    <row r="703" spans="1:16" x14ac:dyDescent="0.2">
      <c r="A703" t="s">
        <v>978</v>
      </c>
      <c r="B703" s="12">
        <v>71.349999999999994</v>
      </c>
      <c r="C703" t="s">
        <v>17</v>
      </c>
      <c r="D703" t="s">
        <v>26</v>
      </c>
      <c r="E703">
        <v>1</v>
      </c>
      <c r="F703">
        <v>2</v>
      </c>
      <c r="G703" s="2" t="s">
        <v>311</v>
      </c>
      <c r="H703" s="3" t="s">
        <v>30</v>
      </c>
      <c r="I703" s="3" t="s">
        <v>21</v>
      </c>
      <c r="J703" s="3">
        <v>529</v>
      </c>
      <c r="K703" s="4" t="s">
        <v>24</v>
      </c>
      <c r="L703" s="2" t="s">
        <v>817</v>
      </c>
      <c r="M703" s="3" t="s">
        <v>35</v>
      </c>
      <c r="N703" s="3" t="s">
        <v>60</v>
      </c>
      <c r="O703" s="3">
        <v>478</v>
      </c>
      <c r="P703" s="4" t="s">
        <v>63</v>
      </c>
    </row>
    <row r="704" spans="1:16" x14ac:dyDescent="0.2">
      <c r="A704" t="s">
        <v>979</v>
      </c>
      <c r="B704" s="12">
        <v>71.349999999999994</v>
      </c>
      <c r="C704" t="s">
        <v>17</v>
      </c>
      <c r="D704" t="s">
        <v>26</v>
      </c>
      <c r="E704">
        <v>1</v>
      </c>
      <c r="F704">
        <v>2</v>
      </c>
      <c r="G704" s="2" t="s">
        <v>528</v>
      </c>
      <c r="H704" s="3" t="s">
        <v>28</v>
      </c>
      <c r="I704" s="3" t="s">
        <v>21</v>
      </c>
      <c r="J704" s="3">
        <v>1027</v>
      </c>
      <c r="K704" s="4" t="s">
        <v>24</v>
      </c>
      <c r="L704" s="2" t="s">
        <v>510</v>
      </c>
      <c r="M704" s="3" t="s">
        <v>35</v>
      </c>
      <c r="N704" s="3" t="s">
        <v>36</v>
      </c>
      <c r="O704" s="3">
        <v>196</v>
      </c>
      <c r="P704" s="4" t="s">
        <v>39</v>
      </c>
    </row>
    <row r="705" spans="1:16" x14ac:dyDescent="0.2">
      <c r="A705" t="s">
        <v>980</v>
      </c>
      <c r="B705" s="12">
        <v>71.349999999999994</v>
      </c>
      <c r="C705" t="s">
        <v>17</v>
      </c>
      <c r="D705" t="s">
        <v>18</v>
      </c>
      <c r="E705">
        <v>1</v>
      </c>
      <c r="F705">
        <v>1</v>
      </c>
      <c r="G705" s="2" t="s">
        <v>19</v>
      </c>
      <c r="H705" s="3" t="s">
        <v>20</v>
      </c>
      <c r="I705" s="3" t="s">
        <v>21</v>
      </c>
      <c r="J705" s="3">
        <v>195</v>
      </c>
      <c r="K705" s="4" t="s">
        <v>24</v>
      </c>
      <c r="L705" s="2" t="s">
        <v>316</v>
      </c>
      <c r="M705" s="3" t="s">
        <v>73</v>
      </c>
      <c r="N705" s="3" t="s">
        <v>21</v>
      </c>
      <c r="O705" s="3">
        <v>481</v>
      </c>
      <c r="P705" s="4" t="s">
        <v>24</v>
      </c>
    </row>
    <row r="706" spans="1:16" x14ac:dyDescent="0.2">
      <c r="A706" t="s">
        <v>981</v>
      </c>
      <c r="B706" s="12">
        <v>71.27</v>
      </c>
      <c r="C706" t="s">
        <v>17</v>
      </c>
      <c r="D706" t="s">
        <v>26</v>
      </c>
      <c r="E706">
        <v>1</v>
      </c>
      <c r="F706">
        <v>2</v>
      </c>
      <c r="G706" s="2" t="s">
        <v>133</v>
      </c>
      <c r="H706" s="3" t="s">
        <v>134</v>
      </c>
      <c r="I706" s="3" t="s">
        <v>31</v>
      </c>
      <c r="J706" s="3">
        <v>450</v>
      </c>
      <c r="K706" s="4" t="s">
        <v>32</v>
      </c>
      <c r="L706" s="2" t="s">
        <v>400</v>
      </c>
      <c r="M706" s="3" t="s">
        <v>55</v>
      </c>
      <c r="N706" s="3" t="s">
        <v>21</v>
      </c>
      <c r="O706" s="3">
        <v>765</v>
      </c>
      <c r="P706" s="4" t="s">
        <v>24</v>
      </c>
    </row>
    <row r="707" spans="1:16" x14ac:dyDescent="0.2">
      <c r="A707" t="s">
        <v>982</v>
      </c>
      <c r="B707" s="12">
        <v>71.069999999999993</v>
      </c>
      <c r="C707" t="s">
        <v>17</v>
      </c>
      <c r="D707" t="s">
        <v>18</v>
      </c>
      <c r="E707">
        <v>2</v>
      </c>
      <c r="F707">
        <v>1</v>
      </c>
      <c r="G707" s="2" t="s">
        <v>226</v>
      </c>
      <c r="H707" s="3" t="s">
        <v>35</v>
      </c>
      <c r="I707" s="3" t="s">
        <v>21</v>
      </c>
      <c r="J707" s="3">
        <v>772</v>
      </c>
      <c r="K707" s="4" t="s">
        <v>24</v>
      </c>
      <c r="L707" s="2" t="s">
        <v>238</v>
      </c>
      <c r="M707" s="3" t="s">
        <v>239</v>
      </c>
      <c r="N707" s="3" t="s">
        <v>21</v>
      </c>
      <c r="O707" s="3">
        <v>785</v>
      </c>
      <c r="P707" s="4" t="s">
        <v>24</v>
      </c>
    </row>
    <row r="708" spans="1:16" x14ac:dyDescent="0.2">
      <c r="A708" t="s">
        <v>983</v>
      </c>
      <c r="B708" s="12">
        <v>71.069999999999993</v>
      </c>
      <c r="C708" t="s">
        <v>17</v>
      </c>
      <c r="D708" t="s">
        <v>26</v>
      </c>
      <c r="E708">
        <v>1</v>
      </c>
      <c r="F708">
        <v>2</v>
      </c>
      <c r="G708" s="2" t="s">
        <v>27</v>
      </c>
      <c r="H708" s="3" t="s">
        <v>28</v>
      </c>
      <c r="I708" s="3" t="s">
        <v>21</v>
      </c>
      <c r="J708" s="3">
        <v>590</v>
      </c>
      <c r="K708" s="4" t="s">
        <v>24</v>
      </c>
      <c r="L708" s="2" t="s">
        <v>324</v>
      </c>
      <c r="M708" s="3" t="s">
        <v>35</v>
      </c>
      <c r="N708" s="3" t="s">
        <v>31</v>
      </c>
      <c r="O708" s="3">
        <v>4</v>
      </c>
      <c r="P708" s="4" t="s">
        <v>32</v>
      </c>
    </row>
    <row r="709" spans="1:16" x14ac:dyDescent="0.2">
      <c r="A709" t="s">
        <v>984</v>
      </c>
      <c r="B709" s="12">
        <v>71.03</v>
      </c>
      <c r="C709" t="s">
        <v>17</v>
      </c>
      <c r="D709" t="s">
        <v>26</v>
      </c>
      <c r="E709">
        <v>1</v>
      </c>
      <c r="F709">
        <v>2</v>
      </c>
      <c r="G709" s="2" t="s">
        <v>985</v>
      </c>
      <c r="H709" s="3" t="s">
        <v>588</v>
      </c>
      <c r="I709" s="3" t="s">
        <v>986</v>
      </c>
      <c r="J709" s="3">
        <v>361</v>
      </c>
      <c r="K709" s="4" t="s">
        <v>987</v>
      </c>
      <c r="L709" s="2" t="s">
        <v>305</v>
      </c>
      <c r="M709" s="3" t="s">
        <v>306</v>
      </c>
      <c r="N709" s="3" t="s">
        <v>21</v>
      </c>
      <c r="O709" s="3">
        <v>395</v>
      </c>
      <c r="P709" s="4" t="s">
        <v>24</v>
      </c>
    </row>
    <row r="710" spans="1:16" x14ac:dyDescent="0.2">
      <c r="A710" t="s">
        <v>988</v>
      </c>
      <c r="B710" s="12">
        <v>71.03</v>
      </c>
      <c r="C710" t="s">
        <v>17</v>
      </c>
      <c r="D710" t="s">
        <v>26</v>
      </c>
      <c r="E710">
        <v>1</v>
      </c>
      <c r="F710">
        <v>2</v>
      </c>
      <c r="G710" s="2" t="s">
        <v>429</v>
      </c>
      <c r="H710" s="3" t="s">
        <v>28</v>
      </c>
      <c r="I710" s="3" t="s">
        <v>36</v>
      </c>
      <c r="J710" s="3">
        <v>218</v>
      </c>
      <c r="K710" s="4" t="s">
        <v>39</v>
      </c>
      <c r="L710" s="2" t="s">
        <v>267</v>
      </c>
      <c r="M710" s="3" t="s">
        <v>35</v>
      </c>
      <c r="N710" s="3" t="s">
        <v>31</v>
      </c>
      <c r="O710" s="3">
        <v>149</v>
      </c>
      <c r="P710" s="4" t="s">
        <v>32</v>
      </c>
    </row>
    <row r="711" spans="1:16" x14ac:dyDescent="0.2">
      <c r="A711" t="s">
        <v>989</v>
      </c>
      <c r="B711" s="12">
        <v>70.91</v>
      </c>
      <c r="C711" t="s">
        <v>17</v>
      </c>
      <c r="D711" t="s">
        <v>26</v>
      </c>
      <c r="E711">
        <v>1</v>
      </c>
      <c r="F711">
        <v>2</v>
      </c>
      <c r="G711" s="2" t="s">
        <v>138</v>
      </c>
      <c r="H711" s="3" t="s">
        <v>23</v>
      </c>
      <c r="I711" s="3" t="s">
        <v>60</v>
      </c>
      <c r="J711" s="3">
        <v>452</v>
      </c>
      <c r="K711" s="4" t="s">
        <v>63</v>
      </c>
      <c r="L711" s="2" t="s">
        <v>262</v>
      </c>
      <c r="M711" s="3" t="s">
        <v>28</v>
      </c>
      <c r="N711" s="3" t="s">
        <v>21</v>
      </c>
      <c r="O711" s="3">
        <v>794</v>
      </c>
      <c r="P711" s="4" t="s">
        <v>24</v>
      </c>
    </row>
    <row r="712" spans="1:16" x14ac:dyDescent="0.2">
      <c r="A712" t="s">
        <v>990</v>
      </c>
      <c r="B712" s="12">
        <v>70.53</v>
      </c>
      <c r="C712" t="s">
        <v>17</v>
      </c>
      <c r="D712" t="s">
        <v>26</v>
      </c>
      <c r="E712">
        <v>1</v>
      </c>
      <c r="F712">
        <v>2</v>
      </c>
      <c r="G712" s="2" t="s">
        <v>435</v>
      </c>
      <c r="H712" s="3" t="s">
        <v>55</v>
      </c>
      <c r="I712" s="3" t="s">
        <v>60</v>
      </c>
      <c r="J712" s="3">
        <v>481</v>
      </c>
      <c r="K712" s="4" t="s">
        <v>63</v>
      </c>
      <c r="L712" s="2" t="s">
        <v>316</v>
      </c>
      <c r="M712" s="3" t="s">
        <v>73</v>
      </c>
      <c r="N712" s="3" t="s">
        <v>21</v>
      </c>
      <c r="O712" s="3">
        <v>481</v>
      </c>
      <c r="P712" s="4" t="s">
        <v>24</v>
      </c>
    </row>
    <row r="713" spans="1:16" x14ac:dyDescent="0.2">
      <c r="A713" t="s">
        <v>991</v>
      </c>
      <c r="B713" s="12">
        <v>70.489999999999995</v>
      </c>
      <c r="C713" t="s">
        <v>17</v>
      </c>
      <c r="D713" t="s">
        <v>26</v>
      </c>
      <c r="E713">
        <v>1</v>
      </c>
      <c r="F713">
        <v>2</v>
      </c>
      <c r="G713" s="2" t="s">
        <v>41</v>
      </c>
      <c r="H713" s="3" t="s">
        <v>42</v>
      </c>
      <c r="I713" s="3" t="s">
        <v>21</v>
      </c>
      <c r="J713" s="3">
        <v>36</v>
      </c>
      <c r="K713" s="4" t="s">
        <v>24</v>
      </c>
      <c r="L713" s="2" t="s">
        <v>992</v>
      </c>
      <c r="M713" s="3" t="s">
        <v>55</v>
      </c>
      <c r="N713" s="3" t="s">
        <v>993</v>
      </c>
      <c r="O713" s="3">
        <v>727</v>
      </c>
      <c r="P713" s="4" t="s">
        <v>994</v>
      </c>
    </row>
    <row r="714" spans="1:16" x14ac:dyDescent="0.2">
      <c r="A714" t="s">
        <v>995</v>
      </c>
      <c r="B714" s="12">
        <v>70.489999999999995</v>
      </c>
      <c r="C714" t="s">
        <v>17</v>
      </c>
      <c r="D714" t="s">
        <v>26</v>
      </c>
      <c r="E714">
        <v>1</v>
      </c>
      <c r="F714">
        <v>2</v>
      </c>
      <c r="G714" s="2" t="s">
        <v>79</v>
      </c>
      <c r="H714" s="3" t="s">
        <v>73</v>
      </c>
      <c r="I714" s="3" t="s">
        <v>36</v>
      </c>
      <c r="J714" s="3">
        <v>143</v>
      </c>
      <c r="K714" s="4" t="s">
        <v>39</v>
      </c>
      <c r="L714" s="2" t="s">
        <v>996</v>
      </c>
      <c r="M714" s="3" t="s">
        <v>28</v>
      </c>
      <c r="N714" s="3" t="s">
        <v>997</v>
      </c>
      <c r="O714" s="3">
        <v>27</v>
      </c>
      <c r="P714" s="4" t="s">
        <v>998</v>
      </c>
    </row>
    <row r="715" spans="1:16" x14ac:dyDescent="0.2">
      <c r="A715" t="s">
        <v>999</v>
      </c>
      <c r="B715" s="12">
        <v>70.290000000000006</v>
      </c>
      <c r="C715" t="s">
        <v>17</v>
      </c>
      <c r="D715" t="s">
        <v>26</v>
      </c>
      <c r="E715">
        <v>1</v>
      </c>
      <c r="F715">
        <v>2</v>
      </c>
      <c r="G715" s="2" t="s">
        <v>333</v>
      </c>
      <c r="H715" s="3" t="s">
        <v>73</v>
      </c>
      <c r="I715" s="3" t="s">
        <v>21</v>
      </c>
      <c r="J715" s="3">
        <v>910</v>
      </c>
      <c r="K715" s="4" t="s">
        <v>24</v>
      </c>
      <c r="L715" s="2" t="s">
        <v>1000</v>
      </c>
      <c r="M715" s="3" t="s">
        <v>35</v>
      </c>
      <c r="N715" s="3" t="s">
        <v>1001</v>
      </c>
      <c r="O715" s="3">
        <v>4</v>
      </c>
      <c r="P715" s="4" t="s">
        <v>1002</v>
      </c>
    </row>
    <row r="716" spans="1:16" x14ac:dyDescent="0.2">
      <c r="A716" t="s">
        <v>1003</v>
      </c>
      <c r="B716" s="12">
        <v>70.099999999999994</v>
      </c>
      <c r="C716" t="s">
        <v>17</v>
      </c>
      <c r="D716" t="s">
        <v>18</v>
      </c>
      <c r="E716">
        <v>2</v>
      </c>
      <c r="F716">
        <v>1</v>
      </c>
      <c r="G716" s="2" t="s">
        <v>267</v>
      </c>
      <c r="H716" s="3" t="s">
        <v>35</v>
      </c>
      <c r="I716" s="3" t="s">
        <v>31</v>
      </c>
      <c r="J716" s="3">
        <v>149</v>
      </c>
      <c r="K716" s="4" t="s">
        <v>32</v>
      </c>
      <c r="L716" s="2" t="s">
        <v>610</v>
      </c>
      <c r="M716" s="3" t="s">
        <v>35</v>
      </c>
      <c r="N716" s="3" t="s">
        <v>31</v>
      </c>
      <c r="O716" s="3">
        <v>45</v>
      </c>
      <c r="P716" s="4" t="s">
        <v>32</v>
      </c>
    </row>
    <row r="717" spans="1:16" x14ac:dyDescent="0.2">
      <c r="A717" t="s">
        <v>1004</v>
      </c>
      <c r="B717" s="12">
        <v>70.099999999999994</v>
      </c>
      <c r="C717" t="s">
        <v>17</v>
      </c>
      <c r="D717" t="s">
        <v>26</v>
      </c>
      <c r="E717">
        <v>2</v>
      </c>
      <c r="F717">
        <v>2</v>
      </c>
      <c r="G717" s="2" t="s">
        <v>316</v>
      </c>
      <c r="H717" s="3" t="s">
        <v>73</v>
      </c>
      <c r="I717" s="3" t="s">
        <v>21</v>
      </c>
      <c r="J717" s="3">
        <v>481</v>
      </c>
      <c r="K717" s="4" t="s">
        <v>24</v>
      </c>
      <c r="L717" s="2" t="s">
        <v>817</v>
      </c>
      <c r="M717" s="3" t="s">
        <v>35</v>
      </c>
      <c r="N717" s="3" t="s">
        <v>60</v>
      </c>
      <c r="O717" s="3">
        <v>478</v>
      </c>
      <c r="P717" s="4" t="s">
        <v>63</v>
      </c>
    </row>
    <row r="718" spans="1:16" x14ac:dyDescent="0.2">
      <c r="A718" t="s">
        <v>1005</v>
      </c>
      <c r="B718" s="12">
        <v>70</v>
      </c>
      <c r="C718" t="s">
        <v>17</v>
      </c>
      <c r="D718" t="s">
        <v>18</v>
      </c>
      <c r="E718">
        <v>6</v>
      </c>
      <c r="F718">
        <v>1</v>
      </c>
      <c r="G718" s="2" t="s">
        <v>880</v>
      </c>
      <c r="H718" s="3" t="s">
        <v>23</v>
      </c>
      <c r="I718" s="3" t="s">
        <v>36</v>
      </c>
      <c r="J718" s="3">
        <v>10</v>
      </c>
      <c r="K718" s="4" t="s">
        <v>39</v>
      </c>
      <c r="L718" s="2" t="s">
        <v>281</v>
      </c>
      <c r="M718" s="3" t="s">
        <v>55</v>
      </c>
      <c r="N718" s="3" t="s">
        <v>36</v>
      </c>
      <c r="O718" s="3">
        <v>103</v>
      </c>
      <c r="P718" s="4" t="s">
        <v>39</v>
      </c>
    </row>
    <row r="719" spans="1:16" x14ac:dyDescent="0.2">
      <c r="A719" t="s">
        <v>1006</v>
      </c>
      <c r="B719" s="12">
        <v>69.95</v>
      </c>
      <c r="C719" t="s">
        <v>17</v>
      </c>
      <c r="D719" t="s">
        <v>26</v>
      </c>
      <c r="E719">
        <v>3</v>
      </c>
      <c r="F719">
        <v>2</v>
      </c>
      <c r="G719" s="2" t="s">
        <v>1007</v>
      </c>
      <c r="H719" s="3" t="s">
        <v>52</v>
      </c>
      <c r="I719" s="3" t="s">
        <v>1008</v>
      </c>
      <c r="J719" s="3">
        <v>1064</v>
      </c>
      <c r="K719" s="4" t="s">
        <v>1009</v>
      </c>
      <c r="L719" s="2" t="s">
        <v>725</v>
      </c>
      <c r="M719" s="3" t="s">
        <v>23</v>
      </c>
      <c r="N719" s="3" t="s">
        <v>31</v>
      </c>
      <c r="O719" s="3">
        <v>252</v>
      </c>
      <c r="P719" s="4" t="s">
        <v>32</v>
      </c>
    </row>
    <row r="720" spans="1:16" x14ac:dyDescent="0.2">
      <c r="A720" t="s">
        <v>1010</v>
      </c>
      <c r="B720" s="12">
        <v>69.739999999999995</v>
      </c>
      <c r="C720" t="s">
        <v>17</v>
      </c>
      <c r="D720" t="s">
        <v>26</v>
      </c>
      <c r="E720">
        <v>1</v>
      </c>
      <c r="F720">
        <v>2</v>
      </c>
      <c r="G720" s="2" t="s">
        <v>311</v>
      </c>
      <c r="H720" s="3" t="s">
        <v>30</v>
      </c>
      <c r="I720" s="3" t="s">
        <v>21</v>
      </c>
      <c r="J720" s="3">
        <v>529</v>
      </c>
      <c r="K720" s="4" t="s">
        <v>24</v>
      </c>
      <c r="L720" s="2" t="s">
        <v>435</v>
      </c>
      <c r="M720" s="3" t="s">
        <v>55</v>
      </c>
      <c r="N720" s="3" t="s">
        <v>60</v>
      </c>
      <c r="O720" s="3">
        <v>481</v>
      </c>
      <c r="P720" s="4" t="s">
        <v>63</v>
      </c>
    </row>
    <row r="721" spans="1:16" x14ac:dyDescent="0.2">
      <c r="A721" t="s">
        <v>1011</v>
      </c>
      <c r="B721" s="12">
        <v>69.64</v>
      </c>
      <c r="C721" t="s">
        <v>17</v>
      </c>
      <c r="D721" t="s">
        <v>26</v>
      </c>
      <c r="E721">
        <v>1</v>
      </c>
      <c r="F721">
        <v>2</v>
      </c>
      <c r="G721" s="2" t="s">
        <v>19</v>
      </c>
      <c r="H721" s="3" t="s">
        <v>20</v>
      </c>
      <c r="I721" s="3" t="s">
        <v>21</v>
      </c>
      <c r="J721" s="3">
        <v>195</v>
      </c>
      <c r="K721" s="4" t="s">
        <v>24</v>
      </c>
      <c r="L721" s="2" t="s">
        <v>755</v>
      </c>
      <c r="M721" s="3" t="s">
        <v>35</v>
      </c>
      <c r="N721" s="3" t="s">
        <v>36</v>
      </c>
      <c r="O721" s="3">
        <v>8</v>
      </c>
      <c r="P721" s="4" t="s">
        <v>39</v>
      </c>
    </row>
    <row r="722" spans="1:16" x14ac:dyDescent="0.2">
      <c r="A722" t="s">
        <v>1012</v>
      </c>
      <c r="B722" s="12">
        <v>69.38</v>
      </c>
      <c r="C722" t="s">
        <v>17</v>
      </c>
      <c r="D722" t="s">
        <v>26</v>
      </c>
      <c r="E722">
        <v>2</v>
      </c>
      <c r="F722">
        <v>3</v>
      </c>
      <c r="G722" s="2" t="s">
        <v>27</v>
      </c>
      <c r="H722" s="3" t="s">
        <v>28</v>
      </c>
      <c r="I722" s="3" t="s">
        <v>21</v>
      </c>
      <c r="J722" s="3">
        <v>590</v>
      </c>
      <c r="K722" s="4" t="s">
        <v>24</v>
      </c>
      <c r="L722" s="2" t="s">
        <v>616</v>
      </c>
      <c r="M722" s="3" t="s">
        <v>35</v>
      </c>
      <c r="N722" s="3" t="s">
        <v>36</v>
      </c>
      <c r="O722" s="3">
        <v>36</v>
      </c>
      <c r="P722" s="4" t="s">
        <v>617</v>
      </c>
    </row>
    <row r="723" spans="1:16" x14ac:dyDescent="0.2">
      <c r="A723" t="s">
        <v>1013</v>
      </c>
      <c r="B723" s="12">
        <v>68.849999999999994</v>
      </c>
      <c r="C723" t="s">
        <v>17</v>
      </c>
      <c r="D723" t="s">
        <v>26</v>
      </c>
      <c r="E723">
        <v>1</v>
      </c>
      <c r="F723">
        <v>2</v>
      </c>
      <c r="G723" s="2" t="s">
        <v>46</v>
      </c>
      <c r="H723" s="3" t="s">
        <v>23</v>
      </c>
      <c r="I723" s="3" t="s">
        <v>36</v>
      </c>
      <c r="J723" s="3">
        <v>249</v>
      </c>
      <c r="K723" s="4" t="s">
        <v>39</v>
      </c>
      <c r="L723" s="2" t="s">
        <v>571</v>
      </c>
      <c r="M723" s="3" t="s">
        <v>35</v>
      </c>
      <c r="N723" s="3" t="s">
        <v>31</v>
      </c>
      <c r="O723" s="3">
        <v>145</v>
      </c>
      <c r="P723" s="4" t="s">
        <v>32</v>
      </c>
    </row>
    <row r="724" spans="1:16" x14ac:dyDescent="0.2">
      <c r="A724" t="s">
        <v>1014</v>
      </c>
      <c r="B724" s="12">
        <v>68.599999999999994</v>
      </c>
      <c r="C724" t="s">
        <v>17</v>
      </c>
      <c r="D724" t="s">
        <v>26</v>
      </c>
      <c r="E724">
        <v>1</v>
      </c>
      <c r="F724">
        <v>3</v>
      </c>
      <c r="G724" s="2" t="s">
        <v>237</v>
      </c>
      <c r="H724" s="3" t="s">
        <v>55</v>
      </c>
      <c r="I724" s="3" t="s">
        <v>21</v>
      </c>
      <c r="J724" s="3">
        <v>794</v>
      </c>
      <c r="K724" s="4" t="s">
        <v>24</v>
      </c>
      <c r="L724" s="2" t="s">
        <v>1015</v>
      </c>
      <c r="M724" s="3" t="s">
        <v>35</v>
      </c>
      <c r="N724" s="3" t="s">
        <v>60</v>
      </c>
      <c r="O724" s="3">
        <v>413</v>
      </c>
      <c r="P724" s="4" t="s">
        <v>1016</v>
      </c>
    </row>
    <row r="725" spans="1:16" x14ac:dyDescent="0.2">
      <c r="A725" t="s">
        <v>1017</v>
      </c>
      <c r="B725" s="12">
        <v>68.37</v>
      </c>
      <c r="C725" t="s">
        <v>17</v>
      </c>
      <c r="D725" t="s">
        <v>26</v>
      </c>
      <c r="E725">
        <v>1</v>
      </c>
      <c r="F725">
        <v>2</v>
      </c>
      <c r="G725" s="2" t="s">
        <v>87</v>
      </c>
      <c r="H725" s="3" t="s">
        <v>88</v>
      </c>
      <c r="I725" s="3" t="s">
        <v>67</v>
      </c>
      <c r="J725" s="3">
        <v>159</v>
      </c>
      <c r="K725" s="4" t="s">
        <v>70</v>
      </c>
      <c r="L725" s="2" t="s">
        <v>510</v>
      </c>
      <c r="M725" s="3" t="s">
        <v>35</v>
      </c>
      <c r="N725" s="3" t="s">
        <v>36</v>
      </c>
      <c r="O725" s="3">
        <v>196</v>
      </c>
      <c r="P725" s="4" t="s">
        <v>39</v>
      </c>
    </row>
    <row r="726" spans="1:16" x14ac:dyDescent="0.2">
      <c r="A726" t="s">
        <v>1018</v>
      </c>
      <c r="B726" s="12">
        <v>68.22</v>
      </c>
      <c r="C726" t="s">
        <v>17</v>
      </c>
      <c r="D726" t="s">
        <v>18</v>
      </c>
      <c r="E726">
        <v>2</v>
      </c>
      <c r="F726">
        <v>1</v>
      </c>
      <c r="G726" s="2" t="s">
        <v>466</v>
      </c>
      <c r="H726" s="3" t="s">
        <v>48</v>
      </c>
      <c r="I726" s="3" t="s">
        <v>21</v>
      </c>
      <c r="J726" s="3">
        <v>283</v>
      </c>
      <c r="K726" s="4" t="s">
        <v>24</v>
      </c>
      <c r="L726" s="2" t="s">
        <v>97</v>
      </c>
      <c r="M726" s="3" t="s">
        <v>55</v>
      </c>
      <c r="N726" s="3" t="s">
        <v>21</v>
      </c>
      <c r="O726" s="3">
        <v>73</v>
      </c>
      <c r="P726" s="4" t="s">
        <v>24</v>
      </c>
    </row>
    <row r="727" spans="1:16" x14ac:dyDescent="0.2">
      <c r="A727" t="s">
        <v>1019</v>
      </c>
      <c r="B727" s="12">
        <v>67.849999999999994</v>
      </c>
      <c r="C727" t="s">
        <v>17</v>
      </c>
      <c r="D727" t="s">
        <v>26</v>
      </c>
      <c r="E727">
        <v>2</v>
      </c>
      <c r="F727">
        <v>2</v>
      </c>
      <c r="G727" s="2" t="s">
        <v>111</v>
      </c>
      <c r="H727" s="3" t="s">
        <v>42</v>
      </c>
      <c r="I727" s="3" t="s">
        <v>36</v>
      </c>
      <c r="J727" s="3">
        <v>111</v>
      </c>
      <c r="K727" s="4" t="s">
        <v>39</v>
      </c>
      <c r="L727" s="2" t="s">
        <v>1020</v>
      </c>
      <c r="M727" s="3" t="s">
        <v>30</v>
      </c>
      <c r="N727" s="3" t="s">
        <v>1021</v>
      </c>
      <c r="O727" s="3">
        <v>934</v>
      </c>
      <c r="P727" s="4" t="s">
        <v>1022</v>
      </c>
    </row>
    <row r="728" spans="1:16" x14ac:dyDescent="0.2">
      <c r="A728" t="s">
        <v>1023</v>
      </c>
      <c r="B728" s="12">
        <v>67.849999999999994</v>
      </c>
      <c r="C728" t="s">
        <v>17</v>
      </c>
      <c r="D728" t="s">
        <v>26</v>
      </c>
      <c r="E728">
        <v>1</v>
      </c>
      <c r="F728">
        <v>2</v>
      </c>
      <c r="G728" s="2" t="s">
        <v>528</v>
      </c>
      <c r="H728" s="3" t="s">
        <v>28</v>
      </c>
      <c r="I728" s="3" t="s">
        <v>21</v>
      </c>
      <c r="J728" s="3">
        <v>1027</v>
      </c>
      <c r="K728" s="4" t="s">
        <v>24</v>
      </c>
      <c r="L728" s="2" t="s">
        <v>1024</v>
      </c>
      <c r="M728" s="3" t="s">
        <v>35</v>
      </c>
      <c r="N728" s="3" t="s">
        <v>1025</v>
      </c>
      <c r="O728" s="3">
        <v>205</v>
      </c>
      <c r="P728" s="4" t="s">
        <v>1026</v>
      </c>
    </row>
    <row r="729" spans="1:16" x14ac:dyDescent="0.2">
      <c r="A729" t="s">
        <v>1027</v>
      </c>
      <c r="B729" s="12">
        <v>67.8</v>
      </c>
      <c r="C729" t="s">
        <v>17</v>
      </c>
      <c r="D729" t="s">
        <v>18</v>
      </c>
      <c r="E729">
        <v>1</v>
      </c>
      <c r="F729">
        <v>1</v>
      </c>
      <c r="G729" s="2" t="s">
        <v>121</v>
      </c>
      <c r="H729" s="3" t="s">
        <v>122</v>
      </c>
      <c r="I729" s="3" t="s">
        <v>36</v>
      </c>
      <c r="J729" s="3">
        <v>127</v>
      </c>
      <c r="K729" s="4" t="s">
        <v>39</v>
      </c>
      <c r="L729" s="2" t="s">
        <v>510</v>
      </c>
      <c r="M729" s="3" t="s">
        <v>35</v>
      </c>
      <c r="N729" s="3" t="s">
        <v>36</v>
      </c>
      <c r="O729" s="3">
        <v>196</v>
      </c>
      <c r="P729" s="4" t="s">
        <v>39</v>
      </c>
    </row>
    <row r="730" spans="1:16" x14ac:dyDescent="0.2">
      <c r="A730" t="s">
        <v>1028</v>
      </c>
      <c r="B730" s="12">
        <v>67.8</v>
      </c>
      <c r="C730" t="s">
        <v>17</v>
      </c>
      <c r="D730" t="s">
        <v>26</v>
      </c>
      <c r="E730">
        <v>1</v>
      </c>
      <c r="F730">
        <v>3</v>
      </c>
      <c r="G730" s="2" t="s">
        <v>160</v>
      </c>
      <c r="H730" s="3" t="s">
        <v>52</v>
      </c>
      <c r="I730" s="3" t="s">
        <v>21</v>
      </c>
      <c r="J730" s="3">
        <v>885</v>
      </c>
      <c r="K730" s="4" t="s">
        <v>24</v>
      </c>
      <c r="L730" s="2" t="s">
        <v>1029</v>
      </c>
      <c r="M730" s="3" t="s">
        <v>35</v>
      </c>
      <c r="N730" s="3" t="s">
        <v>1030</v>
      </c>
      <c r="O730" s="3">
        <v>305</v>
      </c>
      <c r="P730" s="4" t="s">
        <v>1031</v>
      </c>
    </row>
    <row r="731" spans="1:16" x14ac:dyDescent="0.2">
      <c r="A731" t="s">
        <v>1038</v>
      </c>
      <c r="B731" s="12">
        <v>67.760000000000005</v>
      </c>
      <c r="C731" t="s">
        <v>17</v>
      </c>
      <c r="D731" t="s">
        <v>26</v>
      </c>
      <c r="E731">
        <v>2</v>
      </c>
      <c r="F731">
        <v>2</v>
      </c>
      <c r="G731" s="2" t="s">
        <v>173</v>
      </c>
      <c r="H731" s="3" t="s">
        <v>30</v>
      </c>
      <c r="I731" s="3" t="s">
        <v>36</v>
      </c>
      <c r="J731" s="3">
        <v>136</v>
      </c>
      <c r="K731" s="4" t="s">
        <v>39</v>
      </c>
      <c r="L731" s="2" t="s">
        <v>400</v>
      </c>
      <c r="M731" s="3" t="s">
        <v>55</v>
      </c>
      <c r="N731" s="3" t="s">
        <v>21</v>
      </c>
      <c r="O731" s="3">
        <v>765</v>
      </c>
      <c r="P731" s="4" t="s">
        <v>24</v>
      </c>
    </row>
    <row r="732" spans="1:16" x14ac:dyDescent="0.2">
      <c r="A732" t="s">
        <v>1039</v>
      </c>
      <c r="B732" s="12">
        <v>67.760000000000005</v>
      </c>
      <c r="C732" t="s">
        <v>17</v>
      </c>
      <c r="D732" t="s">
        <v>18</v>
      </c>
      <c r="E732">
        <v>2</v>
      </c>
      <c r="F732">
        <v>1</v>
      </c>
      <c r="G732" s="2" t="s">
        <v>54</v>
      </c>
      <c r="H732" s="3" t="s">
        <v>55</v>
      </c>
      <c r="I732" s="3" t="s">
        <v>21</v>
      </c>
      <c r="J732" s="3">
        <v>319</v>
      </c>
      <c r="K732" s="4" t="s">
        <v>24</v>
      </c>
      <c r="L732" s="2" t="s">
        <v>468</v>
      </c>
      <c r="M732" s="3" t="s">
        <v>134</v>
      </c>
      <c r="N732" s="3" t="s">
        <v>21</v>
      </c>
      <c r="O732" s="3">
        <v>585</v>
      </c>
      <c r="P732" s="4" t="s">
        <v>24</v>
      </c>
    </row>
    <row r="733" spans="1:16" x14ac:dyDescent="0.2">
      <c r="A733" t="s">
        <v>1032</v>
      </c>
      <c r="B733" s="12">
        <v>67.760000000000005</v>
      </c>
      <c r="C733" t="s">
        <v>17</v>
      </c>
      <c r="D733" t="s">
        <v>26</v>
      </c>
      <c r="E733">
        <v>1</v>
      </c>
      <c r="F733">
        <v>2</v>
      </c>
      <c r="G733" s="2" t="s">
        <v>111</v>
      </c>
      <c r="H733" s="3" t="s">
        <v>42</v>
      </c>
      <c r="I733" s="3" t="s">
        <v>36</v>
      </c>
      <c r="J733" s="3">
        <v>111</v>
      </c>
      <c r="K733" s="4" t="s">
        <v>39</v>
      </c>
      <c r="L733" s="2" t="s">
        <v>619</v>
      </c>
      <c r="M733" s="3" t="s">
        <v>30</v>
      </c>
      <c r="N733" s="3" t="s">
        <v>31</v>
      </c>
      <c r="O733" s="3">
        <v>42</v>
      </c>
      <c r="P733" s="4" t="s">
        <v>32</v>
      </c>
    </row>
    <row r="734" spans="1:16" x14ac:dyDescent="0.2">
      <c r="A734" t="s">
        <v>1033</v>
      </c>
      <c r="B734" s="12">
        <v>67.760000000000005</v>
      </c>
      <c r="C734" t="s">
        <v>17</v>
      </c>
      <c r="D734" t="s">
        <v>18</v>
      </c>
      <c r="E734">
        <v>1</v>
      </c>
      <c r="F734">
        <v>1</v>
      </c>
      <c r="G734" s="2" t="s">
        <v>173</v>
      </c>
      <c r="H734" s="3" t="s">
        <v>30</v>
      </c>
      <c r="I734" s="3" t="s">
        <v>36</v>
      </c>
      <c r="J734" s="3">
        <v>136</v>
      </c>
      <c r="K734" s="4" t="s">
        <v>39</v>
      </c>
      <c r="L734" s="2" t="s">
        <v>894</v>
      </c>
      <c r="M734" s="3" t="s">
        <v>35</v>
      </c>
      <c r="N734" s="3" t="s">
        <v>36</v>
      </c>
      <c r="O734" s="3">
        <v>62</v>
      </c>
      <c r="P734" s="4" t="s">
        <v>39</v>
      </c>
    </row>
    <row r="735" spans="1:16" x14ac:dyDescent="0.2">
      <c r="A735" t="s">
        <v>1034</v>
      </c>
      <c r="B735" s="12">
        <v>67.760000000000005</v>
      </c>
      <c r="C735" t="s">
        <v>17</v>
      </c>
      <c r="D735" t="s">
        <v>26</v>
      </c>
      <c r="E735">
        <v>1</v>
      </c>
      <c r="F735">
        <v>2</v>
      </c>
      <c r="G735" s="2" t="s">
        <v>81</v>
      </c>
      <c r="H735" s="3" t="s">
        <v>52</v>
      </c>
      <c r="I735" s="3" t="s">
        <v>21</v>
      </c>
      <c r="J735" s="3">
        <v>150</v>
      </c>
      <c r="K735" s="4" t="s">
        <v>24</v>
      </c>
      <c r="L735" s="2" t="s">
        <v>1035</v>
      </c>
      <c r="M735" s="3" t="s">
        <v>23</v>
      </c>
      <c r="N735" s="3" t="s">
        <v>1036</v>
      </c>
      <c r="O735" s="3">
        <v>1293</v>
      </c>
      <c r="P735" s="4" t="s">
        <v>1037</v>
      </c>
    </row>
    <row r="736" spans="1:16" x14ac:dyDescent="0.2">
      <c r="A736" t="s">
        <v>1040</v>
      </c>
      <c r="B736" s="12">
        <v>67.760000000000005</v>
      </c>
      <c r="C736" t="s">
        <v>17</v>
      </c>
      <c r="D736" t="s">
        <v>26</v>
      </c>
      <c r="E736">
        <v>1</v>
      </c>
      <c r="F736">
        <v>4</v>
      </c>
      <c r="G736" s="2" t="s">
        <v>110</v>
      </c>
      <c r="H736" s="3" t="s">
        <v>20</v>
      </c>
      <c r="I736" s="3" t="s">
        <v>31</v>
      </c>
      <c r="J736" s="3">
        <v>351</v>
      </c>
      <c r="K736" s="4" t="s">
        <v>32</v>
      </c>
      <c r="L736" s="2" t="s">
        <v>1041</v>
      </c>
      <c r="M736" s="3" t="s">
        <v>30</v>
      </c>
      <c r="N736" s="3" t="s">
        <v>1042</v>
      </c>
      <c r="O736" s="3">
        <v>414</v>
      </c>
      <c r="P736" s="4" t="s">
        <v>1043</v>
      </c>
    </row>
    <row r="737" spans="1:16" x14ac:dyDescent="0.2">
      <c r="A737" t="s">
        <v>1044</v>
      </c>
      <c r="B737" s="12">
        <v>67.760000000000005</v>
      </c>
      <c r="C737" t="s">
        <v>17</v>
      </c>
      <c r="D737" t="s">
        <v>18</v>
      </c>
      <c r="E737">
        <v>1</v>
      </c>
      <c r="F737">
        <v>1</v>
      </c>
      <c r="G737" s="2" t="s">
        <v>591</v>
      </c>
      <c r="H737" s="3" t="s">
        <v>28</v>
      </c>
      <c r="I737" s="3" t="s">
        <v>21</v>
      </c>
      <c r="J737" s="3">
        <v>805</v>
      </c>
      <c r="K737" s="4" t="s">
        <v>24</v>
      </c>
      <c r="L737" s="2" t="s">
        <v>262</v>
      </c>
      <c r="M737" s="3" t="s">
        <v>28</v>
      </c>
      <c r="N737" s="3" t="s">
        <v>21</v>
      </c>
      <c r="O737" s="3">
        <v>794</v>
      </c>
      <c r="P737" s="4" t="s">
        <v>24</v>
      </c>
    </row>
    <row r="738" spans="1:16" x14ac:dyDescent="0.2">
      <c r="A738" t="s">
        <v>1045</v>
      </c>
      <c r="B738" s="12">
        <v>67.739999999999995</v>
      </c>
      <c r="C738" t="s">
        <v>17</v>
      </c>
      <c r="D738" t="s">
        <v>26</v>
      </c>
      <c r="E738">
        <v>2</v>
      </c>
      <c r="F738">
        <v>2</v>
      </c>
      <c r="G738" s="2" t="s">
        <v>93</v>
      </c>
      <c r="H738" s="3" t="s">
        <v>35</v>
      </c>
      <c r="I738" s="3" t="s">
        <v>36</v>
      </c>
      <c r="J738" s="3">
        <v>117</v>
      </c>
      <c r="K738" s="4" t="s">
        <v>39</v>
      </c>
      <c r="L738" s="2" t="s">
        <v>335</v>
      </c>
      <c r="M738" s="3" t="s">
        <v>35</v>
      </c>
      <c r="N738" s="3" t="s">
        <v>21</v>
      </c>
      <c r="O738" s="3">
        <v>406</v>
      </c>
      <c r="P738" s="4" t="s">
        <v>24</v>
      </c>
    </row>
    <row r="739" spans="1:16" x14ac:dyDescent="0.2">
      <c r="A739" t="s">
        <v>1046</v>
      </c>
      <c r="B739" s="12">
        <v>67.680000000000007</v>
      </c>
      <c r="C739" t="s">
        <v>17</v>
      </c>
      <c r="D739" t="s">
        <v>26</v>
      </c>
      <c r="E739">
        <v>1</v>
      </c>
      <c r="F739">
        <v>3</v>
      </c>
      <c r="G739" s="2" t="s">
        <v>672</v>
      </c>
      <c r="H739" s="3" t="s">
        <v>42</v>
      </c>
      <c r="I739" s="3" t="s">
        <v>60</v>
      </c>
      <c r="J739" s="3">
        <v>201</v>
      </c>
      <c r="K739" s="4" t="s">
        <v>185</v>
      </c>
      <c r="L739" s="2" t="s">
        <v>298</v>
      </c>
      <c r="M739" s="3" t="s">
        <v>30</v>
      </c>
      <c r="N739" s="3" t="s">
        <v>31</v>
      </c>
      <c r="O739" s="3">
        <v>246</v>
      </c>
      <c r="P739" s="4" t="s">
        <v>32</v>
      </c>
    </row>
    <row r="740" spans="1:16" x14ac:dyDescent="0.2">
      <c r="A740" t="s">
        <v>1047</v>
      </c>
      <c r="B740" s="12">
        <v>67.680000000000007</v>
      </c>
      <c r="C740" t="s">
        <v>17</v>
      </c>
      <c r="D740" t="s">
        <v>26</v>
      </c>
      <c r="E740">
        <v>1</v>
      </c>
      <c r="F740">
        <v>2</v>
      </c>
      <c r="G740" s="2" t="s">
        <v>153</v>
      </c>
      <c r="H740" s="3" t="s">
        <v>42</v>
      </c>
      <c r="I740" s="3" t="s">
        <v>21</v>
      </c>
      <c r="J740" s="3">
        <v>558</v>
      </c>
      <c r="K740" s="4" t="s">
        <v>24</v>
      </c>
      <c r="L740" s="2" t="s">
        <v>817</v>
      </c>
      <c r="M740" s="3" t="s">
        <v>35</v>
      </c>
      <c r="N740" s="3" t="s">
        <v>60</v>
      </c>
      <c r="O740" s="3">
        <v>478</v>
      </c>
      <c r="P740" s="4" t="s">
        <v>63</v>
      </c>
    </row>
    <row r="741" spans="1:16" x14ac:dyDescent="0.2">
      <c r="A741" t="s">
        <v>1048</v>
      </c>
      <c r="B741" s="12">
        <v>67.680000000000007</v>
      </c>
      <c r="C741" t="s">
        <v>17</v>
      </c>
      <c r="D741" t="s">
        <v>18</v>
      </c>
      <c r="E741">
        <v>1</v>
      </c>
      <c r="F741">
        <v>1</v>
      </c>
      <c r="G741" s="2" t="s">
        <v>46</v>
      </c>
      <c r="H741" s="3" t="s">
        <v>23</v>
      </c>
      <c r="I741" s="3" t="s">
        <v>36</v>
      </c>
      <c r="J741" s="3">
        <v>249</v>
      </c>
      <c r="K741" s="4" t="s">
        <v>39</v>
      </c>
      <c r="L741" s="2" t="s">
        <v>614</v>
      </c>
      <c r="M741" s="3" t="s">
        <v>23</v>
      </c>
      <c r="N741" s="3" t="s">
        <v>36</v>
      </c>
      <c r="O741" s="3">
        <v>135</v>
      </c>
      <c r="P741" s="4" t="s">
        <v>39</v>
      </c>
    </row>
    <row r="742" spans="1:16" x14ac:dyDescent="0.2">
      <c r="A742" t="s">
        <v>1049</v>
      </c>
      <c r="B742" s="12">
        <v>67.680000000000007</v>
      </c>
      <c r="C742" t="s">
        <v>17</v>
      </c>
      <c r="D742" t="s">
        <v>26</v>
      </c>
      <c r="E742">
        <v>1</v>
      </c>
      <c r="F742">
        <v>2</v>
      </c>
      <c r="G742" s="2" t="s">
        <v>205</v>
      </c>
      <c r="H742" s="3" t="s">
        <v>128</v>
      </c>
      <c r="I742" s="3" t="s">
        <v>21</v>
      </c>
      <c r="J742" s="3">
        <v>540</v>
      </c>
      <c r="K742" s="4" t="s">
        <v>24</v>
      </c>
      <c r="L742" s="2" t="s">
        <v>308</v>
      </c>
      <c r="M742" s="3" t="s">
        <v>134</v>
      </c>
      <c r="N742" s="3" t="s">
        <v>36</v>
      </c>
      <c r="O742" s="3">
        <v>148</v>
      </c>
      <c r="P742" s="4" t="s">
        <v>39</v>
      </c>
    </row>
    <row r="743" spans="1:16" x14ac:dyDescent="0.2">
      <c r="A743" t="s">
        <v>1050</v>
      </c>
      <c r="B743" s="12">
        <v>67.430000000000007</v>
      </c>
      <c r="C743" t="s">
        <v>17</v>
      </c>
      <c r="D743" t="s">
        <v>26</v>
      </c>
      <c r="E743">
        <v>1</v>
      </c>
      <c r="F743">
        <v>2</v>
      </c>
      <c r="G743" s="2" t="s">
        <v>635</v>
      </c>
      <c r="H743" s="3" t="s">
        <v>55</v>
      </c>
      <c r="I743" s="3" t="s">
        <v>36</v>
      </c>
      <c r="J743" s="3">
        <v>62</v>
      </c>
      <c r="K743" s="4" t="s">
        <v>39</v>
      </c>
      <c r="L743" s="2" t="s">
        <v>1020</v>
      </c>
      <c r="M743" s="3" t="s">
        <v>30</v>
      </c>
      <c r="N743" s="3" t="s">
        <v>1021</v>
      </c>
      <c r="O743" s="3">
        <v>934</v>
      </c>
      <c r="P743" s="4" t="s">
        <v>1022</v>
      </c>
    </row>
    <row r="744" spans="1:16" x14ac:dyDescent="0.2">
      <c r="A744" t="s">
        <v>1051</v>
      </c>
      <c r="B744" s="12">
        <v>67.33</v>
      </c>
      <c r="C744" t="s">
        <v>17</v>
      </c>
      <c r="D744" t="s">
        <v>26</v>
      </c>
      <c r="E744">
        <v>1</v>
      </c>
      <c r="F744">
        <v>2</v>
      </c>
      <c r="G744" s="2" t="s">
        <v>160</v>
      </c>
      <c r="H744" s="3" t="s">
        <v>52</v>
      </c>
      <c r="I744" s="3" t="s">
        <v>21</v>
      </c>
      <c r="J744" s="3">
        <v>885</v>
      </c>
      <c r="K744" s="4" t="s">
        <v>24</v>
      </c>
      <c r="L744" s="2" t="s">
        <v>1052</v>
      </c>
      <c r="M744" s="3" t="s">
        <v>55</v>
      </c>
      <c r="N744" s="3" t="s">
        <v>1053</v>
      </c>
      <c r="O744" s="3">
        <v>209</v>
      </c>
      <c r="P744" s="4" t="s">
        <v>1054</v>
      </c>
    </row>
    <row r="745" spans="1:16" x14ac:dyDescent="0.2">
      <c r="A745" t="s">
        <v>1055</v>
      </c>
      <c r="B745" s="12">
        <v>67.33</v>
      </c>
      <c r="C745" t="s">
        <v>17</v>
      </c>
      <c r="D745" t="s">
        <v>26</v>
      </c>
      <c r="E745">
        <v>1</v>
      </c>
      <c r="F745">
        <v>2</v>
      </c>
      <c r="G745" s="2" t="s">
        <v>79</v>
      </c>
      <c r="H745" s="3" t="s">
        <v>73</v>
      </c>
      <c r="I745" s="3" t="s">
        <v>36</v>
      </c>
      <c r="J745" s="3">
        <v>143</v>
      </c>
      <c r="K745" s="4" t="s">
        <v>39</v>
      </c>
      <c r="L745" s="2" t="s">
        <v>413</v>
      </c>
      <c r="M745" s="3" t="s">
        <v>23</v>
      </c>
      <c r="N745" s="3" t="s">
        <v>31</v>
      </c>
      <c r="O745" s="3">
        <v>373</v>
      </c>
      <c r="P745" s="4" t="s">
        <v>32</v>
      </c>
    </row>
    <row r="746" spans="1:16" x14ac:dyDescent="0.2">
      <c r="A746" t="s">
        <v>1056</v>
      </c>
      <c r="B746" s="12">
        <v>67.33</v>
      </c>
      <c r="C746" t="s">
        <v>17</v>
      </c>
      <c r="D746" t="s">
        <v>26</v>
      </c>
      <c r="E746">
        <v>1</v>
      </c>
      <c r="F746">
        <v>2</v>
      </c>
      <c r="G746" s="2" t="s">
        <v>102</v>
      </c>
      <c r="H746" s="3" t="s">
        <v>23</v>
      </c>
      <c r="I746" s="3" t="s">
        <v>36</v>
      </c>
      <c r="J746" s="3">
        <v>204</v>
      </c>
      <c r="K746" s="4" t="s">
        <v>39</v>
      </c>
      <c r="L746" s="2" t="s">
        <v>298</v>
      </c>
      <c r="M746" s="3" t="s">
        <v>30</v>
      </c>
      <c r="N746" s="3" t="s">
        <v>31</v>
      </c>
      <c r="O746" s="3">
        <v>246</v>
      </c>
      <c r="P746" s="4" t="s">
        <v>32</v>
      </c>
    </row>
    <row r="747" spans="1:16" x14ac:dyDescent="0.2">
      <c r="A747" t="s">
        <v>1057</v>
      </c>
      <c r="B747" s="12">
        <v>67.33</v>
      </c>
      <c r="C747" t="s">
        <v>17</v>
      </c>
      <c r="D747" t="s">
        <v>26</v>
      </c>
      <c r="E747">
        <v>1</v>
      </c>
      <c r="F747">
        <v>2</v>
      </c>
      <c r="G747" s="2" t="s">
        <v>1058</v>
      </c>
      <c r="H747" s="3" t="s">
        <v>28</v>
      </c>
      <c r="I747" s="3" t="s">
        <v>1059</v>
      </c>
      <c r="J747" s="3">
        <v>356</v>
      </c>
      <c r="K747" s="4" t="s">
        <v>1060</v>
      </c>
      <c r="L747" s="2" t="s">
        <v>308</v>
      </c>
      <c r="M747" s="3" t="s">
        <v>134</v>
      </c>
      <c r="N747" s="3" t="s">
        <v>36</v>
      </c>
      <c r="O747" s="3">
        <v>148</v>
      </c>
      <c r="P747" s="4" t="s">
        <v>39</v>
      </c>
    </row>
    <row r="748" spans="1:16" x14ac:dyDescent="0.2">
      <c r="A748" t="s">
        <v>1061</v>
      </c>
      <c r="B748" s="12">
        <v>67.06</v>
      </c>
      <c r="C748" t="s">
        <v>17</v>
      </c>
      <c r="D748" t="s">
        <v>18</v>
      </c>
      <c r="E748">
        <v>1</v>
      </c>
      <c r="F748">
        <v>1</v>
      </c>
      <c r="G748" s="2" t="s">
        <v>333</v>
      </c>
      <c r="H748" s="3" t="s">
        <v>73</v>
      </c>
      <c r="I748" s="3" t="s">
        <v>21</v>
      </c>
      <c r="J748" s="3">
        <v>910</v>
      </c>
      <c r="K748" s="4" t="s">
        <v>24</v>
      </c>
      <c r="L748" s="2" t="s">
        <v>468</v>
      </c>
      <c r="M748" s="3" t="s">
        <v>134</v>
      </c>
      <c r="N748" s="3" t="s">
        <v>21</v>
      </c>
      <c r="O748" s="3">
        <v>585</v>
      </c>
      <c r="P748" s="4" t="s">
        <v>24</v>
      </c>
    </row>
    <row r="749" spans="1:16" x14ac:dyDescent="0.2">
      <c r="A749" t="s">
        <v>1062</v>
      </c>
      <c r="B749" s="12">
        <v>67.06</v>
      </c>
      <c r="C749" t="s">
        <v>17</v>
      </c>
      <c r="D749" t="s">
        <v>18</v>
      </c>
      <c r="E749">
        <v>1</v>
      </c>
      <c r="F749">
        <v>1</v>
      </c>
      <c r="G749" s="2" t="s">
        <v>1063</v>
      </c>
      <c r="H749" s="3" t="s">
        <v>181</v>
      </c>
      <c r="I749" s="3" t="s">
        <v>21</v>
      </c>
      <c r="J749" s="3">
        <v>856</v>
      </c>
      <c r="K749" s="4" t="s">
        <v>24</v>
      </c>
      <c r="L749" s="2" t="s">
        <v>468</v>
      </c>
      <c r="M749" s="3" t="s">
        <v>134</v>
      </c>
      <c r="N749" s="3" t="s">
        <v>21</v>
      </c>
      <c r="O749" s="3">
        <v>585</v>
      </c>
      <c r="P749" s="4" t="s">
        <v>24</v>
      </c>
    </row>
    <row r="750" spans="1:16" x14ac:dyDescent="0.2">
      <c r="A750" t="s">
        <v>1064</v>
      </c>
      <c r="B750" s="12">
        <v>67.03</v>
      </c>
      <c r="C750" t="s">
        <v>17</v>
      </c>
      <c r="D750" t="s">
        <v>26</v>
      </c>
      <c r="E750">
        <v>1</v>
      </c>
      <c r="F750">
        <v>2</v>
      </c>
      <c r="G750" s="2" t="s">
        <v>51</v>
      </c>
      <c r="H750" s="3" t="s">
        <v>52</v>
      </c>
      <c r="I750" s="3" t="s">
        <v>21</v>
      </c>
      <c r="J750" s="3">
        <v>301</v>
      </c>
      <c r="K750" s="4" t="s">
        <v>24</v>
      </c>
      <c r="L750" s="2" t="s">
        <v>111</v>
      </c>
      <c r="M750" s="3" t="s">
        <v>42</v>
      </c>
      <c r="N750" s="3" t="s">
        <v>36</v>
      </c>
      <c r="O750" s="3">
        <v>111</v>
      </c>
      <c r="P750" s="4" t="s">
        <v>39</v>
      </c>
    </row>
    <row r="751" spans="1:16" x14ac:dyDescent="0.2">
      <c r="A751" t="s">
        <v>1065</v>
      </c>
      <c r="B751" s="12">
        <v>66.989999999999995</v>
      </c>
      <c r="C751" t="s">
        <v>17</v>
      </c>
      <c r="D751" t="s">
        <v>26</v>
      </c>
      <c r="E751">
        <v>2</v>
      </c>
      <c r="F751">
        <v>2</v>
      </c>
      <c r="G751" s="2" t="s">
        <v>110</v>
      </c>
      <c r="H751" s="3" t="s">
        <v>20</v>
      </c>
      <c r="I751" s="3" t="s">
        <v>31</v>
      </c>
      <c r="J751" s="3">
        <v>351</v>
      </c>
      <c r="K751" s="4" t="s">
        <v>32</v>
      </c>
      <c r="L751" s="2" t="s">
        <v>293</v>
      </c>
      <c r="M751" s="3" t="s">
        <v>134</v>
      </c>
      <c r="N751" s="3" t="s">
        <v>21</v>
      </c>
      <c r="O751" s="3">
        <v>566</v>
      </c>
      <c r="P751" s="4" t="s">
        <v>24</v>
      </c>
    </row>
    <row r="752" spans="1:16" x14ac:dyDescent="0.2">
      <c r="A752" t="s">
        <v>1070</v>
      </c>
      <c r="B752" s="12">
        <v>66.989999999999995</v>
      </c>
      <c r="C752" t="s">
        <v>17</v>
      </c>
      <c r="D752" t="s">
        <v>18</v>
      </c>
      <c r="E752">
        <v>2</v>
      </c>
      <c r="F752">
        <v>1</v>
      </c>
      <c r="G752" s="2" t="s">
        <v>27</v>
      </c>
      <c r="H752" s="3" t="s">
        <v>28</v>
      </c>
      <c r="I752" s="3" t="s">
        <v>21</v>
      </c>
      <c r="J752" s="3">
        <v>590</v>
      </c>
      <c r="K752" s="4" t="s">
        <v>24</v>
      </c>
      <c r="L752" s="2" t="s">
        <v>293</v>
      </c>
      <c r="M752" s="3" t="s">
        <v>134</v>
      </c>
      <c r="N752" s="3" t="s">
        <v>21</v>
      </c>
      <c r="O752" s="3">
        <v>566</v>
      </c>
      <c r="P752" s="4" t="s">
        <v>24</v>
      </c>
    </row>
    <row r="753" spans="1:16" x14ac:dyDescent="0.2">
      <c r="A753" t="s">
        <v>1072</v>
      </c>
      <c r="B753" s="12">
        <v>66.989999999999995</v>
      </c>
      <c r="C753" t="s">
        <v>17</v>
      </c>
      <c r="D753" t="s">
        <v>26</v>
      </c>
      <c r="E753">
        <v>2</v>
      </c>
      <c r="F753">
        <v>2</v>
      </c>
      <c r="G753" s="2" t="s">
        <v>281</v>
      </c>
      <c r="H753" s="3" t="s">
        <v>55</v>
      </c>
      <c r="I753" s="3" t="s">
        <v>36</v>
      </c>
      <c r="J753" s="3">
        <v>103</v>
      </c>
      <c r="K753" s="4" t="s">
        <v>39</v>
      </c>
      <c r="L753" s="2" t="s">
        <v>293</v>
      </c>
      <c r="M753" s="3" t="s">
        <v>134</v>
      </c>
      <c r="N753" s="3" t="s">
        <v>21</v>
      </c>
      <c r="O753" s="3">
        <v>566</v>
      </c>
      <c r="P753" s="4" t="s">
        <v>24</v>
      </c>
    </row>
    <row r="754" spans="1:16" x14ac:dyDescent="0.2">
      <c r="A754" t="s">
        <v>1066</v>
      </c>
      <c r="B754" s="12">
        <v>66.989999999999995</v>
      </c>
      <c r="C754" t="s">
        <v>17</v>
      </c>
      <c r="D754" t="s">
        <v>26</v>
      </c>
      <c r="E754">
        <v>1</v>
      </c>
      <c r="F754">
        <v>2</v>
      </c>
      <c r="G754" s="2" t="s">
        <v>93</v>
      </c>
      <c r="H754" s="3" t="s">
        <v>35</v>
      </c>
      <c r="I754" s="3" t="s">
        <v>36</v>
      </c>
      <c r="J754" s="3">
        <v>117</v>
      </c>
      <c r="K754" s="4" t="s">
        <v>39</v>
      </c>
      <c r="L754" s="2" t="s">
        <v>1067</v>
      </c>
      <c r="M754" s="3" t="s">
        <v>73</v>
      </c>
      <c r="N754" s="3" t="s">
        <v>1068</v>
      </c>
      <c r="O754" s="3">
        <v>149</v>
      </c>
      <c r="P754" s="4" t="s">
        <v>1069</v>
      </c>
    </row>
    <row r="755" spans="1:16" x14ac:dyDescent="0.2">
      <c r="A755" t="s">
        <v>1071</v>
      </c>
      <c r="B755" s="12">
        <v>66.989999999999995</v>
      </c>
      <c r="C755" t="s">
        <v>17</v>
      </c>
      <c r="D755" t="s">
        <v>26</v>
      </c>
      <c r="E755">
        <v>1</v>
      </c>
      <c r="F755">
        <v>2</v>
      </c>
      <c r="G755" s="2" t="s">
        <v>293</v>
      </c>
      <c r="H755" s="3" t="s">
        <v>134</v>
      </c>
      <c r="I755" s="3" t="s">
        <v>21</v>
      </c>
      <c r="J755" s="3">
        <v>566</v>
      </c>
      <c r="K755" s="4" t="s">
        <v>24</v>
      </c>
      <c r="L755" s="2" t="s">
        <v>324</v>
      </c>
      <c r="M755" s="3" t="s">
        <v>35</v>
      </c>
      <c r="N755" s="3" t="s">
        <v>31</v>
      </c>
      <c r="O755" s="3">
        <v>4</v>
      </c>
      <c r="P755" s="4" t="s">
        <v>32</v>
      </c>
    </row>
    <row r="756" spans="1:16" x14ac:dyDescent="0.2">
      <c r="A756" t="s">
        <v>1073</v>
      </c>
      <c r="B756" s="12">
        <v>66.989999999999995</v>
      </c>
      <c r="C756" t="s">
        <v>17</v>
      </c>
      <c r="D756" t="s">
        <v>18</v>
      </c>
      <c r="E756">
        <v>1</v>
      </c>
      <c r="F756">
        <v>1</v>
      </c>
      <c r="G756" s="2" t="s">
        <v>46</v>
      </c>
      <c r="H756" s="3" t="s">
        <v>23</v>
      </c>
      <c r="I756" s="3" t="s">
        <v>36</v>
      </c>
      <c r="J756" s="3">
        <v>249</v>
      </c>
      <c r="K756" s="4" t="s">
        <v>39</v>
      </c>
      <c r="L756" s="2" t="s">
        <v>281</v>
      </c>
      <c r="M756" s="3" t="s">
        <v>55</v>
      </c>
      <c r="N756" s="3" t="s">
        <v>36</v>
      </c>
      <c r="O756" s="3">
        <v>103</v>
      </c>
      <c r="P756" s="4" t="s">
        <v>39</v>
      </c>
    </row>
    <row r="757" spans="1:16" x14ac:dyDescent="0.2">
      <c r="A757" t="s">
        <v>1074</v>
      </c>
      <c r="B757" s="12">
        <v>66.94</v>
      </c>
      <c r="C757" t="s">
        <v>17</v>
      </c>
      <c r="D757" t="s">
        <v>26</v>
      </c>
      <c r="E757">
        <v>1</v>
      </c>
      <c r="F757">
        <v>2</v>
      </c>
      <c r="G757" s="2" t="s">
        <v>316</v>
      </c>
      <c r="H757" s="3" t="s">
        <v>73</v>
      </c>
      <c r="I757" s="3" t="s">
        <v>21</v>
      </c>
      <c r="J757" s="3">
        <v>481</v>
      </c>
      <c r="K757" s="4" t="s">
        <v>24</v>
      </c>
      <c r="L757" s="2" t="s">
        <v>308</v>
      </c>
      <c r="M757" s="3" t="s">
        <v>134</v>
      </c>
      <c r="N757" s="3" t="s">
        <v>36</v>
      </c>
      <c r="O757" s="3">
        <v>148</v>
      </c>
      <c r="P757" s="4" t="s">
        <v>39</v>
      </c>
    </row>
    <row r="758" spans="1:16" x14ac:dyDescent="0.2">
      <c r="A758" t="s">
        <v>1075</v>
      </c>
      <c r="B758" s="12">
        <v>66.94</v>
      </c>
      <c r="C758" t="s">
        <v>17</v>
      </c>
      <c r="D758" t="s">
        <v>18</v>
      </c>
      <c r="E758">
        <v>1</v>
      </c>
      <c r="F758">
        <v>1</v>
      </c>
      <c r="G758" s="2" t="s">
        <v>111</v>
      </c>
      <c r="H758" s="3" t="s">
        <v>42</v>
      </c>
      <c r="I758" s="3" t="s">
        <v>36</v>
      </c>
      <c r="J758" s="3">
        <v>111</v>
      </c>
      <c r="K758" s="4" t="s">
        <v>39</v>
      </c>
      <c r="L758" s="2" t="s">
        <v>717</v>
      </c>
      <c r="M758" s="3" t="s">
        <v>30</v>
      </c>
      <c r="N758" s="3" t="s">
        <v>36</v>
      </c>
      <c r="O758" s="3">
        <v>52</v>
      </c>
      <c r="P758" s="4" t="s">
        <v>39</v>
      </c>
    </row>
    <row r="759" spans="1:16" x14ac:dyDescent="0.2">
      <c r="A759" t="s">
        <v>1076</v>
      </c>
      <c r="B759" s="12">
        <v>66.56</v>
      </c>
      <c r="C759" t="s">
        <v>17</v>
      </c>
      <c r="D759" t="s">
        <v>26</v>
      </c>
      <c r="E759">
        <v>1</v>
      </c>
      <c r="F759">
        <v>3</v>
      </c>
      <c r="G759" s="2" t="s">
        <v>19</v>
      </c>
      <c r="H759" s="3" t="s">
        <v>20</v>
      </c>
      <c r="I759" s="3" t="s">
        <v>21</v>
      </c>
      <c r="J759" s="3">
        <v>195</v>
      </c>
      <c r="K759" s="4" t="s">
        <v>24</v>
      </c>
      <c r="L759" s="2" t="s">
        <v>616</v>
      </c>
      <c r="M759" s="3" t="s">
        <v>35</v>
      </c>
      <c r="N759" s="3" t="s">
        <v>36</v>
      </c>
      <c r="O759" s="3">
        <v>36</v>
      </c>
      <c r="P759" s="4" t="s">
        <v>617</v>
      </c>
    </row>
    <row r="760" spans="1:16" x14ac:dyDescent="0.2">
      <c r="A760" t="s">
        <v>1077</v>
      </c>
      <c r="B760" s="12">
        <v>66.56</v>
      </c>
      <c r="C760" t="s">
        <v>17</v>
      </c>
      <c r="D760" t="s">
        <v>26</v>
      </c>
      <c r="E760">
        <v>1</v>
      </c>
      <c r="F760">
        <v>2</v>
      </c>
      <c r="G760" s="2" t="s">
        <v>19</v>
      </c>
      <c r="H760" s="3" t="s">
        <v>20</v>
      </c>
      <c r="I760" s="3" t="s">
        <v>21</v>
      </c>
      <c r="J760" s="3">
        <v>195</v>
      </c>
      <c r="K760" s="4" t="s">
        <v>24</v>
      </c>
      <c r="L760" s="2" t="s">
        <v>635</v>
      </c>
      <c r="M760" s="3" t="s">
        <v>55</v>
      </c>
      <c r="N760" s="3" t="s">
        <v>36</v>
      </c>
      <c r="O760" s="3">
        <v>62</v>
      </c>
      <c r="P760" s="4" t="s">
        <v>39</v>
      </c>
    </row>
    <row r="761" spans="1:16" x14ac:dyDescent="0.2">
      <c r="A761" t="s">
        <v>1078</v>
      </c>
      <c r="B761" s="12">
        <v>66.14</v>
      </c>
      <c r="C761" t="s">
        <v>17</v>
      </c>
      <c r="D761" t="s">
        <v>26</v>
      </c>
      <c r="E761">
        <v>1</v>
      </c>
      <c r="F761">
        <v>3</v>
      </c>
      <c r="G761" s="2" t="s">
        <v>100</v>
      </c>
      <c r="H761" s="3" t="s">
        <v>101</v>
      </c>
      <c r="I761" s="3" t="s">
        <v>31</v>
      </c>
      <c r="J761" s="3">
        <v>242</v>
      </c>
      <c r="K761" s="4" t="s">
        <v>32</v>
      </c>
      <c r="L761" s="2" t="s">
        <v>72</v>
      </c>
      <c r="M761" s="3" t="s">
        <v>73</v>
      </c>
      <c r="N761" s="3" t="s">
        <v>67</v>
      </c>
      <c r="O761" s="3">
        <v>21</v>
      </c>
      <c r="P761" s="4" t="s">
        <v>74</v>
      </c>
    </row>
    <row r="762" spans="1:16" x14ac:dyDescent="0.2">
      <c r="A762" t="s">
        <v>1079</v>
      </c>
      <c r="B762" s="12">
        <v>66.14</v>
      </c>
      <c r="C762" t="s">
        <v>17</v>
      </c>
      <c r="D762" t="s">
        <v>18</v>
      </c>
      <c r="E762">
        <v>1</v>
      </c>
      <c r="F762">
        <v>1</v>
      </c>
      <c r="G762" s="2" t="s">
        <v>160</v>
      </c>
      <c r="H762" s="3" t="s">
        <v>52</v>
      </c>
      <c r="I762" s="3" t="s">
        <v>21</v>
      </c>
      <c r="J762" s="3">
        <v>885</v>
      </c>
      <c r="K762" s="4" t="s">
        <v>24</v>
      </c>
      <c r="L762" s="2" t="s">
        <v>57</v>
      </c>
      <c r="M762" s="3" t="s">
        <v>55</v>
      </c>
      <c r="N762" s="3" t="s">
        <v>21</v>
      </c>
      <c r="O762" s="3">
        <v>292</v>
      </c>
      <c r="P762" s="4" t="s">
        <v>24</v>
      </c>
    </row>
    <row r="763" spans="1:16" x14ac:dyDescent="0.2">
      <c r="A763" t="s">
        <v>1080</v>
      </c>
      <c r="B763" s="12">
        <v>66.14</v>
      </c>
      <c r="C763" t="s">
        <v>17</v>
      </c>
      <c r="D763" t="s">
        <v>18</v>
      </c>
      <c r="E763">
        <v>1</v>
      </c>
      <c r="F763">
        <v>1</v>
      </c>
      <c r="G763" s="2" t="s">
        <v>59</v>
      </c>
      <c r="H763" s="3" t="s">
        <v>38</v>
      </c>
      <c r="I763" s="3" t="s">
        <v>60</v>
      </c>
      <c r="J763" s="3">
        <v>243</v>
      </c>
      <c r="K763" s="4" t="s">
        <v>63</v>
      </c>
      <c r="L763" s="2" t="s">
        <v>435</v>
      </c>
      <c r="M763" s="3" t="s">
        <v>55</v>
      </c>
      <c r="N763" s="3" t="s">
        <v>60</v>
      </c>
      <c r="O763" s="3">
        <v>481</v>
      </c>
      <c r="P763" s="4" t="s">
        <v>63</v>
      </c>
    </row>
    <row r="764" spans="1:16" x14ac:dyDescent="0.2">
      <c r="A764" t="s">
        <v>1081</v>
      </c>
      <c r="B764" s="12">
        <v>66.069999999999993</v>
      </c>
      <c r="C764" t="s">
        <v>17</v>
      </c>
      <c r="D764" t="s">
        <v>26</v>
      </c>
      <c r="E764">
        <v>1</v>
      </c>
      <c r="F764">
        <v>2</v>
      </c>
      <c r="G764" s="2" t="s">
        <v>205</v>
      </c>
      <c r="H764" s="3" t="s">
        <v>128</v>
      </c>
      <c r="I764" s="3" t="s">
        <v>21</v>
      </c>
      <c r="J764" s="3">
        <v>540</v>
      </c>
      <c r="K764" s="4" t="s">
        <v>24</v>
      </c>
      <c r="L764" s="2" t="s">
        <v>79</v>
      </c>
      <c r="M764" s="3" t="s">
        <v>73</v>
      </c>
      <c r="N764" s="3" t="s">
        <v>36</v>
      </c>
      <c r="O764" s="3">
        <v>143</v>
      </c>
      <c r="P764" s="4" t="s">
        <v>39</v>
      </c>
    </row>
    <row r="765" spans="1:16" x14ac:dyDescent="0.2">
      <c r="A765" t="s">
        <v>1082</v>
      </c>
      <c r="B765" s="12">
        <v>66.06</v>
      </c>
      <c r="C765" t="s">
        <v>17</v>
      </c>
      <c r="D765" t="s">
        <v>18</v>
      </c>
      <c r="E765">
        <v>1</v>
      </c>
      <c r="F765">
        <v>1</v>
      </c>
      <c r="G765" s="2" t="s">
        <v>110</v>
      </c>
      <c r="H765" s="3" t="s">
        <v>20</v>
      </c>
      <c r="I765" s="3" t="s">
        <v>31</v>
      </c>
      <c r="J765" s="3">
        <v>351</v>
      </c>
      <c r="K765" s="4" t="s">
        <v>32</v>
      </c>
      <c r="L765" s="2" t="s">
        <v>298</v>
      </c>
      <c r="M765" s="3" t="s">
        <v>30</v>
      </c>
      <c r="N765" s="3" t="s">
        <v>31</v>
      </c>
      <c r="O765" s="3">
        <v>246</v>
      </c>
      <c r="P765" s="4" t="s">
        <v>32</v>
      </c>
    </row>
    <row r="766" spans="1:16" x14ac:dyDescent="0.2">
      <c r="A766" t="s">
        <v>1083</v>
      </c>
      <c r="B766" s="12">
        <v>65.900000000000006</v>
      </c>
      <c r="C766" t="s">
        <v>17</v>
      </c>
      <c r="D766" t="s">
        <v>26</v>
      </c>
      <c r="E766">
        <v>1</v>
      </c>
      <c r="F766">
        <v>2</v>
      </c>
      <c r="G766" s="2" t="s">
        <v>102</v>
      </c>
      <c r="H766" s="3" t="s">
        <v>23</v>
      </c>
      <c r="I766" s="3" t="s">
        <v>36</v>
      </c>
      <c r="J766" s="3">
        <v>204</v>
      </c>
      <c r="K766" s="4" t="s">
        <v>39</v>
      </c>
      <c r="L766" s="2" t="s">
        <v>305</v>
      </c>
      <c r="M766" s="3" t="s">
        <v>306</v>
      </c>
      <c r="N766" s="3" t="s">
        <v>21</v>
      </c>
      <c r="O766" s="3">
        <v>395</v>
      </c>
      <c r="P766" s="4" t="s">
        <v>24</v>
      </c>
    </row>
    <row r="767" spans="1:16" x14ac:dyDescent="0.2">
      <c r="A767" t="s">
        <v>1084</v>
      </c>
      <c r="B767" s="12">
        <v>65.8</v>
      </c>
      <c r="C767" t="s">
        <v>17</v>
      </c>
      <c r="D767" t="s">
        <v>26</v>
      </c>
      <c r="E767">
        <v>2</v>
      </c>
      <c r="F767">
        <v>2</v>
      </c>
      <c r="G767" s="2" t="s">
        <v>153</v>
      </c>
      <c r="H767" s="3" t="s">
        <v>42</v>
      </c>
      <c r="I767" s="3" t="s">
        <v>21</v>
      </c>
      <c r="J767" s="3">
        <v>558</v>
      </c>
      <c r="K767" s="4" t="s">
        <v>24</v>
      </c>
      <c r="L767" s="2" t="s">
        <v>453</v>
      </c>
      <c r="M767" s="3" t="s">
        <v>23</v>
      </c>
      <c r="N767" s="3" t="s">
        <v>60</v>
      </c>
      <c r="O767" s="3">
        <v>439</v>
      </c>
      <c r="P767" s="4" t="s">
        <v>63</v>
      </c>
    </row>
    <row r="768" spans="1:16" x14ac:dyDescent="0.2">
      <c r="A768" t="s">
        <v>1085</v>
      </c>
      <c r="B768" s="12">
        <v>65.67</v>
      </c>
      <c r="C768" t="s">
        <v>17</v>
      </c>
      <c r="D768" t="s">
        <v>26</v>
      </c>
      <c r="E768">
        <v>1</v>
      </c>
      <c r="F768">
        <v>3</v>
      </c>
      <c r="G768" s="2" t="s">
        <v>59</v>
      </c>
      <c r="H768" s="3" t="s">
        <v>38</v>
      </c>
      <c r="I768" s="3" t="s">
        <v>60</v>
      </c>
      <c r="J768" s="3">
        <v>243</v>
      </c>
      <c r="K768" s="4" t="s">
        <v>63</v>
      </c>
      <c r="L768" s="2" t="s">
        <v>72</v>
      </c>
      <c r="M768" s="3" t="s">
        <v>73</v>
      </c>
      <c r="N768" s="3" t="s">
        <v>67</v>
      </c>
      <c r="O768" s="3">
        <v>21</v>
      </c>
      <c r="P768" s="4" t="s">
        <v>74</v>
      </c>
    </row>
    <row r="769" spans="1:16" x14ac:dyDescent="0.2">
      <c r="A769" t="s">
        <v>1086</v>
      </c>
      <c r="B769" s="12">
        <v>65.47</v>
      </c>
      <c r="C769" t="s">
        <v>17</v>
      </c>
      <c r="D769" t="s">
        <v>26</v>
      </c>
      <c r="E769">
        <v>1</v>
      </c>
      <c r="F769">
        <v>3</v>
      </c>
      <c r="G769" s="2" t="s">
        <v>87</v>
      </c>
      <c r="H769" s="3" t="s">
        <v>88</v>
      </c>
      <c r="I769" s="3" t="s">
        <v>67</v>
      </c>
      <c r="J769" s="3">
        <v>159</v>
      </c>
      <c r="K769" s="4" t="s">
        <v>70</v>
      </c>
      <c r="L769" s="2" t="s">
        <v>616</v>
      </c>
      <c r="M769" s="3" t="s">
        <v>35</v>
      </c>
      <c r="N769" s="3" t="s">
        <v>36</v>
      </c>
      <c r="O769" s="3">
        <v>36</v>
      </c>
      <c r="P769" s="4" t="s">
        <v>617</v>
      </c>
    </row>
    <row r="770" spans="1:16" x14ac:dyDescent="0.2">
      <c r="A770" t="s">
        <v>1089</v>
      </c>
      <c r="B770" s="12">
        <v>65.44</v>
      </c>
      <c r="C770" t="s">
        <v>17</v>
      </c>
      <c r="D770" t="s">
        <v>26</v>
      </c>
      <c r="E770">
        <v>4</v>
      </c>
      <c r="F770">
        <v>3</v>
      </c>
      <c r="G770" s="2" t="s">
        <v>205</v>
      </c>
      <c r="H770" s="3" t="s">
        <v>128</v>
      </c>
      <c r="I770" s="3" t="s">
        <v>21</v>
      </c>
      <c r="J770" s="3">
        <v>540</v>
      </c>
      <c r="K770" s="4" t="s">
        <v>24</v>
      </c>
      <c r="L770" s="2" t="s">
        <v>1090</v>
      </c>
      <c r="M770" s="3" t="s">
        <v>55</v>
      </c>
      <c r="N770" s="3" t="s">
        <v>1091</v>
      </c>
      <c r="O770" s="3">
        <v>125</v>
      </c>
      <c r="P770" s="4" t="s">
        <v>1092</v>
      </c>
    </row>
    <row r="771" spans="1:16" x14ac:dyDescent="0.2">
      <c r="A771" t="s">
        <v>1087</v>
      </c>
      <c r="B771" s="12">
        <v>65.44</v>
      </c>
      <c r="C771" t="s">
        <v>17</v>
      </c>
      <c r="D771" t="s">
        <v>26</v>
      </c>
      <c r="E771">
        <v>1</v>
      </c>
      <c r="F771">
        <v>2</v>
      </c>
      <c r="G771" s="2" t="s">
        <v>491</v>
      </c>
      <c r="H771" s="3" t="s">
        <v>28</v>
      </c>
      <c r="I771" s="3" t="s">
        <v>21</v>
      </c>
      <c r="J771" s="3">
        <v>1053</v>
      </c>
      <c r="K771" s="4" t="s">
        <v>24</v>
      </c>
      <c r="L771" s="2" t="s">
        <v>1024</v>
      </c>
      <c r="M771" s="3" t="s">
        <v>35</v>
      </c>
      <c r="N771" s="3" t="s">
        <v>1025</v>
      </c>
      <c r="O771" s="3">
        <v>205</v>
      </c>
      <c r="P771" s="4" t="s">
        <v>1026</v>
      </c>
    </row>
    <row r="772" spans="1:16" x14ac:dyDescent="0.2">
      <c r="A772" t="s">
        <v>1088</v>
      </c>
      <c r="B772" s="12">
        <v>65.44</v>
      </c>
      <c r="C772" t="s">
        <v>17</v>
      </c>
      <c r="D772" t="s">
        <v>18</v>
      </c>
      <c r="E772">
        <v>1</v>
      </c>
      <c r="F772">
        <v>2</v>
      </c>
      <c r="G772" s="2" t="s">
        <v>184</v>
      </c>
      <c r="H772" s="3" t="s">
        <v>42</v>
      </c>
      <c r="I772" s="3" t="s">
        <v>60</v>
      </c>
      <c r="J772" s="3">
        <v>75</v>
      </c>
      <c r="K772" s="4" t="s">
        <v>63</v>
      </c>
      <c r="L772" s="2" t="s">
        <v>1015</v>
      </c>
      <c r="M772" s="3" t="s">
        <v>35</v>
      </c>
      <c r="N772" s="3" t="s">
        <v>60</v>
      </c>
      <c r="O772" s="3">
        <v>413</v>
      </c>
      <c r="P772" s="4" t="s">
        <v>1016</v>
      </c>
    </row>
    <row r="773" spans="1:16" x14ac:dyDescent="0.2">
      <c r="A773" t="s">
        <v>1093</v>
      </c>
      <c r="B773" s="12">
        <v>65.44</v>
      </c>
      <c r="C773" t="s">
        <v>17</v>
      </c>
      <c r="D773" t="s">
        <v>26</v>
      </c>
      <c r="E773">
        <v>1</v>
      </c>
      <c r="F773">
        <v>2</v>
      </c>
      <c r="G773" s="2" t="s">
        <v>46</v>
      </c>
      <c r="H773" s="3" t="s">
        <v>23</v>
      </c>
      <c r="I773" s="3" t="s">
        <v>36</v>
      </c>
      <c r="J773" s="3">
        <v>249</v>
      </c>
      <c r="K773" s="4" t="s">
        <v>39</v>
      </c>
      <c r="L773" s="2" t="s">
        <v>1094</v>
      </c>
      <c r="M773" s="3" t="s">
        <v>28</v>
      </c>
      <c r="N773" s="3" t="s">
        <v>1095</v>
      </c>
      <c r="O773" s="3">
        <v>8</v>
      </c>
      <c r="P773" s="4" t="s">
        <v>1096</v>
      </c>
    </row>
    <row r="774" spans="1:16" x14ac:dyDescent="0.2">
      <c r="A774" t="s">
        <v>1097</v>
      </c>
      <c r="B774" s="12">
        <v>65.44</v>
      </c>
      <c r="C774" t="s">
        <v>17</v>
      </c>
      <c r="D774" t="s">
        <v>26</v>
      </c>
      <c r="E774">
        <v>1</v>
      </c>
      <c r="F774">
        <v>3</v>
      </c>
      <c r="G774" s="2" t="s">
        <v>157</v>
      </c>
      <c r="H774" s="3" t="s">
        <v>73</v>
      </c>
      <c r="I774" s="3" t="s">
        <v>31</v>
      </c>
      <c r="J774" s="3">
        <v>252</v>
      </c>
      <c r="K774" s="4" t="s">
        <v>32</v>
      </c>
      <c r="L774" s="2" t="s">
        <v>969</v>
      </c>
      <c r="M774" s="3" t="s">
        <v>35</v>
      </c>
      <c r="N774" s="3" t="s">
        <v>21</v>
      </c>
      <c r="O774" s="3">
        <v>1011</v>
      </c>
      <c r="P774" s="4" t="s">
        <v>970</v>
      </c>
    </row>
    <row r="775" spans="1:16" x14ac:dyDescent="0.2">
      <c r="A775" t="s">
        <v>1102</v>
      </c>
      <c r="B775" s="12">
        <v>65.33</v>
      </c>
      <c r="C775" t="s">
        <v>17</v>
      </c>
      <c r="D775" t="s">
        <v>26</v>
      </c>
      <c r="E775">
        <v>2</v>
      </c>
      <c r="F775">
        <v>2</v>
      </c>
      <c r="G775" s="2" t="s">
        <v>281</v>
      </c>
      <c r="H775" s="3" t="s">
        <v>55</v>
      </c>
      <c r="I775" s="3" t="s">
        <v>36</v>
      </c>
      <c r="J775" s="3">
        <v>103</v>
      </c>
      <c r="K775" s="4" t="s">
        <v>39</v>
      </c>
      <c r="L775" s="2" t="s">
        <v>316</v>
      </c>
      <c r="M775" s="3" t="s">
        <v>73</v>
      </c>
      <c r="N775" s="3" t="s">
        <v>21</v>
      </c>
      <c r="O775" s="3">
        <v>481</v>
      </c>
      <c r="P775" s="4" t="s">
        <v>24</v>
      </c>
    </row>
    <row r="776" spans="1:16" x14ac:dyDescent="0.2">
      <c r="A776" t="s">
        <v>1103</v>
      </c>
      <c r="B776" s="12">
        <v>65.33</v>
      </c>
      <c r="C776" t="s">
        <v>17</v>
      </c>
      <c r="D776" t="s">
        <v>26</v>
      </c>
      <c r="E776">
        <v>2</v>
      </c>
      <c r="F776">
        <v>2</v>
      </c>
      <c r="G776" s="2" t="s">
        <v>173</v>
      </c>
      <c r="H776" s="3" t="s">
        <v>30</v>
      </c>
      <c r="I776" s="3" t="s">
        <v>36</v>
      </c>
      <c r="J776" s="3">
        <v>136</v>
      </c>
      <c r="K776" s="4" t="s">
        <v>39</v>
      </c>
      <c r="L776" s="2" t="s">
        <v>571</v>
      </c>
      <c r="M776" s="3" t="s">
        <v>35</v>
      </c>
      <c r="N776" s="3" t="s">
        <v>31</v>
      </c>
      <c r="O776" s="3">
        <v>145</v>
      </c>
      <c r="P776" s="4" t="s">
        <v>32</v>
      </c>
    </row>
    <row r="777" spans="1:16" x14ac:dyDescent="0.2">
      <c r="A777" t="s">
        <v>1104</v>
      </c>
      <c r="B777" s="12">
        <v>65.33</v>
      </c>
      <c r="C777" t="s">
        <v>17</v>
      </c>
      <c r="D777" t="s">
        <v>18</v>
      </c>
      <c r="E777">
        <v>2</v>
      </c>
      <c r="F777">
        <v>1</v>
      </c>
      <c r="G777" s="2" t="s">
        <v>571</v>
      </c>
      <c r="H777" s="3" t="s">
        <v>35</v>
      </c>
      <c r="I777" s="3" t="s">
        <v>31</v>
      </c>
      <c r="J777" s="3">
        <v>145</v>
      </c>
      <c r="K777" s="4" t="s">
        <v>32</v>
      </c>
      <c r="L777" s="2" t="s">
        <v>501</v>
      </c>
      <c r="M777" s="3" t="s">
        <v>23</v>
      </c>
      <c r="N777" s="3" t="s">
        <v>31</v>
      </c>
      <c r="O777" s="3">
        <v>38</v>
      </c>
      <c r="P777" s="4" t="s">
        <v>32</v>
      </c>
    </row>
    <row r="778" spans="1:16" x14ac:dyDescent="0.2">
      <c r="A778" t="s">
        <v>1098</v>
      </c>
      <c r="B778" s="12">
        <v>65.33</v>
      </c>
      <c r="C778" t="s">
        <v>17</v>
      </c>
      <c r="D778" t="s">
        <v>26</v>
      </c>
      <c r="E778">
        <v>1</v>
      </c>
      <c r="F778">
        <v>2</v>
      </c>
      <c r="G778" s="2" t="s">
        <v>79</v>
      </c>
      <c r="H778" s="3" t="s">
        <v>73</v>
      </c>
      <c r="I778" s="3" t="s">
        <v>36</v>
      </c>
      <c r="J778" s="3">
        <v>143</v>
      </c>
      <c r="K778" s="4" t="s">
        <v>39</v>
      </c>
      <c r="L778" s="2" t="s">
        <v>1099</v>
      </c>
      <c r="M778" s="3" t="s">
        <v>28</v>
      </c>
      <c r="N778" s="3" t="s">
        <v>1100</v>
      </c>
      <c r="O778" s="3">
        <v>3293</v>
      </c>
      <c r="P778" s="4" t="s">
        <v>1101</v>
      </c>
    </row>
    <row r="779" spans="1:16" x14ac:dyDescent="0.2">
      <c r="A779" t="s">
        <v>1105</v>
      </c>
      <c r="B779" s="12">
        <v>65.260000000000005</v>
      </c>
      <c r="C779" t="s">
        <v>17</v>
      </c>
      <c r="D779" t="s">
        <v>26</v>
      </c>
      <c r="E779">
        <v>4</v>
      </c>
      <c r="F779">
        <v>2</v>
      </c>
      <c r="G779" s="2" t="s">
        <v>111</v>
      </c>
      <c r="H779" s="3" t="s">
        <v>42</v>
      </c>
      <c r="I779" s="3" t="s">
        <v>36</v>
      </c>
      <c r="J779" s="3">
        <v>111</v>
      </c>
      <c r="K779" s="4" t="s">
        <v>39</v>
      </c>
      <c r="L779" s="2" t="s">
        <v>293</v>
      </c>
      <c r="M779" s="3" t="s">
        <v>134</v>
      </c>
      <c r="N779" s="3" t="s">
        <v>21</v>
      </c>
      <c r="O779" s="3">
        <v>566</v>
      </c>
      <c r="P779" s="4" t="s">
        <v>24</v>
      </c>
    </row>
    <row r="780" spans="1:16" x14ac:dyDescent="0.2">
      <c r="A780" t="s">
        <v>1106</v>
      </c>
      <c r="B780" s="12">
        <v>64.73</v>
      </c>
      <c r="C780" t="s">
        <v>17</v>
      </c>
      <c r="D780" t="s">
        <v>26</v>
      </c>
      <c r="E780">
        <v>1</v>
      </c>
      <c r="F780">
        <v>2</v>
      </c>
      <c r="G780" s="2" t="s">
        <v>1107</v>
      </c>
      <c r="H780" s="3" t="s">
        <v>23</v>
      </c>
      <c r="I780" s="3" t="s">
        <v>1108</v>
      </c>
      <c r="J780" s="3">
        <v>104</v>
      </c>
      <c r="K780" s="4" t="s">
        <v>1109</v>
      </c>
      <c r="L780" s="2" t="s">
        <v>61</v>
      </c>
      <c r="M780" s="3" t="s">
        <v>62</v>
      </c>
      <c r="N780" s="3" t="s">
        <v>60</v>
      </c>
      <c r="O780" s="3">
        <v>284</v>
      </c>
      <c r="P780" s="4" t="s">
        <v>63</v>
      </c>
    </row>
    <row r="781" spans="1:16" x14ac:dyDescent="0.2">
      <c r="A781" t="s">
        <v>1110</v>
      </c>
      <c r="B781" s="12">
        <v>64.56</v>
      </c>
      <c r="C781" t="s">
        <v>17</v>
      </c>
      <c r="D781" t="s">
        <v>18</v>
      </c>
      <c r="E781">
        <v>1</v>
      </c>
      <c r="F781">
        <v>1</v>
      </c>
      <c r="G781" s="2" t="s">
        <v>95</v>
      </c>
      <c r="H781" s="3" t="s">
        <v>96</v>
      </c>
      <c r="I781" s="3" t="s">
        <v>21</v>
      </c>
      <c r="J781" s="3">
        <v>52</v>
      </c>
      <c r="K781" s="4" t="s">
        <v>24</v>
      </c>
      <c r="L781" s="2" t="s">
        <v>506</v>
      </c>
      <c r="M781" s="3" t="s">
        <v>134</v>
      </c>
      <c r="N781" s="3" t="s">
        <v>21</v>
      </c>
      <c r="O781" s="3">
        <v>114</v>
      </c>
      <c r="P781" s="4" t="s">
        <v>24</v>
      </c>
    </row>
    <row r="782" spans="1:16" x14ac:dyDescent="0.2">
      <c r="A782" t="s">
        <v>1111</v>
      </c>
      <c r="B782" s="12">
        <v>64.44</v>
      </c>
      <c r="C782" t="s">
        <v>17</v>
      </c>
      <c r="D782" t="s">
        <v>26</v>
      </c>
      <c r="E782">
        <v>1</v>
      </c>
      <c r="F782">
        <v>2</v>
      </c>
      <c r="G782" s="2" t="s">
        <v>100</v>
      </c>
      <c r="H782" s="3" t="s">
        <v>101</v>
      </c>
      <c r="I782" s="3" t="s">
        <v>31</v>
      </c>
      <c r="J782" s="3">
        <v>242</v>
      </c>
      <c r="K782" s="4" t="s">
        <v>32</v>
      </c>
      <c r="L782" s="2" t="s">
        <v>293</v>
      </c>
      <c r="M782" s="3" t="s">
        <v>134</v>
      </c>
      <c r="N782" s="3" t="s">
        <v>21</v>
      </c>
      <c r="O782" s="3">
        <v>566</v>
      </c>
      <c r="P782" s="4" t="s">
        <v>24</v>
      </c>
    </row>
    <row r="783" spans="1:16" x14ac:dyDescent="0.2">
      <c r="A783" t="s">
        <v>1116</v>
      </c>
      <c r="B783" s="12">
        <v>64.400000000000006</v>
      </c>
      <c r="C783" t="s">
        <v>17</v>
      </c>
      <c r="D783" t="s">
        <v>26</v>
      </c>
      <c r="E783">
        <v>2</v>
      </c>
      <c r="F783">
        <v>2</v>
      </c>
      <c r="G783" s="2" t="s">
        <v>293</v>
      </c>
      <c r="H783" s="3" t="s">
        <v>134</v>
      </c>
      <c r="I783" s="3" t="s">
        <v>21</v>
      </c>
      <c r="J783" s="3">
        <v>566</v>
      </c>
      <c r="K783" s="4" t="s">
        <v>24</v>
      </c>
      <c r="L783" s="2" t="s">
        <v>413</v>
      </c>
      <c r="M783" s="3" t="s">
        <v>23</v>
      </c>
      <c r="N783" s="3" t="s">
        <v>31</v>
      </c>
      <c r="O783" s="3">
        <v>373</v>
      </c>
      <c r="P783" s="4" t="s">
        <v>32</v>
      </c>
    </row>
    <row r="784" spans="1:16" x14ac:dyDescent="0.2">
      <c r="A784" t="s">
        <v>1112</v>
      </c>
      <c r="B784" s="12">
        <v>64.400000000000006</v>
      </c>
      <c r="C784" t="s">
        <v>17</v>
      </c>
      <c r="D784" t="s">
        <v>26</v>
      </c>
      <c r="E784">
        <v>1</v>
      </c>
      <c r="F784">
        <v>2</v>
      </c>
      <c r="G784" s="2" t="s">
        <v>100</v>
      </c>
      <c r="H784" s="3" t="s">
        <v>101</v>
      </c>
      <c r="I784" s="3" t="s">
        <v>31</v>
      </c>
      <c r="J784" s="3">
        <v>242</v>
      </c>
      <c r="K784" s="4" t="s">
        <v>32</v>
      </c>
      <c r="L784" s="2" t="s">
        <v>1113</v>
      </c>
      <c r="M784" s="3" t="s">
        <v>28</v>
      </c>
      <c r="N784" s="3" t="s">
        <v>1114</v>
      </c>
      <c r="O784" s="3">
        <v>186</v>
      </c>
      <c r="P784" s="4" t="s">
        <v>1115</v>
      </c>
    </row>
    <row r="785" spans="1:16" x14ac:dyDescent="0.2">
      <c r="A785" t="s">
        <v>1117</v>
      </c>
      <c r="B785" s="12">
        <v>64.400000000000006</v>
      </c>
      <c r="C785" t="s">
        <v>17</v>
      </c>
      <c r="D785" t="s">
        <v>26</v>
      </c>
      <c r="E785">
        <v>1</v>
      </c>
      <c r="F785">
        <v>2</v>
      </c>
      <c r="G785" s="2" t="s">
        <v>284</v>
      </c>
      <c r="H785" s="3" t="s">
        <v>23</v>
      </c>
      <c r="I785" s="3" t="s">
        <v>31</v>
      </c>
      <c r="J785" s="3">
        <v>384</v>
      </c>
      <c r="K785" s="4" t="s">
        <v>32</v>
      </c>
      <c r="L785" s="2" t="s">
        <v>1118</v>
      </c>
      <c r="M785" s="3" t="s">
        <v>55</v>
      </c>
      <c r="N785" s="3" t="s">
        <v>1119</v>
      </c>
      <c r="O785" s="3">
        <v>298</v>
      </c>
      <c r="P785" s="4" t="s">
        <v>1120</v>
      </c>
    </row>
    <row r="786" spans="1:16" x14ac:dyDescent="0.2">
      <c r="A786" t="s">
        <v>1121</v>
      </c>
      <c r="B786" s="12">
        <v>64.400000000000006</v>
      </c>
      <c r="C786" t="s">
        <v>17</v>
      </c>
      <c r="D786" t="s">
        <v>26</v>
      </c>
      <c r="E786">
        <v>1</v>
      </c>
      <c r="F786">
        <v>2</v>
      </c>
      <c r="G786" s="2" t="s">
        <v>413</v>
      </c>
      <c r="H786" s="3" t="s">
        <v>23</v>
      </c>
      <c r="I786" s="3" t="s">
        <v>31</v>
      </c>
      <c r="J786" s="3">
        <v>373</v>
      </c>
      <c r="K786" s="4" t="s">
        <v>32</v>
      </c>
      <c r="L786" s="2" t="s">
        <v>308</v>
      </c>
      <c r="M786" s="3" t="s">
        <v>134</v>
      </c>
      <c r="N786" s="3" t="s">
        <v>36</v>
      </c>
      <c r="O786" s="3">
        <v>148</v>
      </c>
      <c r="P786" s="4" t="s">
        <v>39</v>
      </c>
    </row>
    <row r="787" spans="1:16" x14ac:dyDescent="0.2">
      <c r="A787" t="s">
        <v>1123</v>
      </c>
      <c r="B787" s="12">
        <v>64.209999999999994</v>
      </c>
      <c r="C787" t="s">
        <v>17</v>
      </c>
      <c r="D787" t="s">
        <v>26</v>
      </c>
      <c r="E787">
        <v>2</v>
      </c>
      <c r="F787">
        <v>2</v>
      </c>
      <c r="G787" s="2" t="s">
        <v>68</v>
      </c>
      <c r="H787" s="3" t="s">
        <v>69</v>
      </c>
      <c r="I787" s="3" t="s">
        <v>67</v>
      </c>
      <c r="J787" s="3">
        <v>119</v>
      </c>
      <c r="K787" s="4" t="s">
        <v>70</v>
      </c>
      <c r="L787" s="2" t="s">
        <v>755</v>
      </c>
      <c r="M787" s="3" t="s">
        <v>35</v>
      </c>
      <c r="N787" s="3" t="s">
        <v>36</v>
      </c>
      <c r="O787" s="3">
        <v>8</v>
      </c>
      <c r="P787" s="4" t="s">
        <v>39</v>
      </c>
    </row>
    <row r="788" spans="1:16" x14ac:dyDescent="0.2">
      <c r="A788" t="s">
        <v>1122</v>
      </c>
      <c r="B788" s="12">
        <v>64.209999999999994</v>
      </c>
      <c r="C788" t="s">
        <v>17</v>
      </c>
      <c r="D788" t="s">
        <v>26</v>
      </c>
      <c r="E788">
        <v>1</v>
      </c>
      <c r="F788">
        <v>2</v>
      </c>
      <c r="G788" s="2" t="s">
        <v>127</v>
      </c>
      <c r="H788" s="3" t="s">
        <v>128</v>
      </c>
      <c r="I788" s="3" t="s">
        <v>21</v>
      </c>
      <c r="J788" s="3">
        <v>313</v>
      </c>
      <c r="K788" s="4" t="s">
        <v>24</v>
      </c>
      <c r="L788" s="2" t="s">
        <v>510</v>
      </c>
      <c r="M788" s="3" t="s">
        <v>35</v>
      </c>
      <c r="N788" s="3" t="s">
        <v>36</v>
      </c>
      <c r="O788" s="3">
        <v>196</v>
      </c>
      <c r="P788" s="4" t="s">
        <v>39</v>
      </c>
    </row>
    <row r="789" spans="1:16" x14ac:dyDescent="0.2">
      <c r="A789" t="s">
        <v>1126</v>
      </c>
      <c r="B789" s="12">
        <v>64.08</v>
      </c>
      <c r="C789" t="s">
        <v>17</v>
      </c>
      <c r="D789" t="s">
        <v>26</v>
      </c>
      <c r="E789">
        <v>3</v>
      </c>
      <c r="F789">
        <v>2</v>
      </c>
      <c r="G789" s="2" t="s">
        <v>110</v>
      </c>
      <c r="H789" s="3" t="s">
        <v>20</v>
      </c>
      <c r="I789" s="3" t="s">
        <v>31</v>
      </c>
      <c r="J789" s="3">
        <v>351</v>
      </c>
      <c r="K789" s="4" t="s">
        <v>32</v>
      </c>
      <c r="L789" s="2" t="s">
        <v>614</v>
      </c>
      <c r="M789" s="3" t="s">
        <v>23</v>
      </c>
      <c r="N789" s="3" t="s">
        <v>36</v>
      </c>
      <c r="O789" s="3">
        <v>135</v>
      </c>
      <c r="P789" s="4" t="s">
        <v>39</v>
      </c>
    </row>
    <row r="790" spans="1:16" x14ac:dyDescent="0.2">
      <c r="A790" t="s">
        <v>1124</v>
      </c>
      <c r="B790" s="12">
        <v>64.08</v>
      </c>
      <c r="C790" t="s">
        <v>17</v>
      </c>
      <c r="D790" t="s">
        <v>26</v>
      </c>
      <c r="E790">
        <v>1</v>
      </c>
      <c r="F790">
        <v>2</v>
      </c>
      <c r="G790" s="2" t="s">
        <v>51</v>
      </c>
      <c r="H790" s="3" t="s">
        <v>52</v>
      </c>
      <c r="I790" s="3" t="s">
        <v>21</v>
      </c>
      <c r="J790" s="3">
        <v>301</v>
      </c>
      <c r="K790" s="4" t="s">
        <v>24</v>
      </c>
      <c r="L790" s="2" t="s">
        <v>413</v>
      </c>
      <c r="M790" s="3" t="s">
        <v>23</v>
      </c>
      <c r="N790" s="3" t="s">
        <v>31</v>
      </c>
      <c r="O790" s="3">
        <v>373</v>
      </c>
      <c r="P790" s="4" t="s">
        <v>32</v>
      </c>
    </row>
    <row r="791" spans="1:16" x14ac:dyDescent="0.2">
      <c r="A791" t="s">
        <v>1125</v>
      </c>
      <c r="B791" s="12">
        <v>64.08</v>
      </c>
      <c r="C791" t="s">
        <v>17</v>
      </c>
      <c r="D791" t="s">
        <v>26</v>
      </c>
      <c r="E791">
        <v>1</v>
      </c>
      <c r="F791">
        <v>2</v>
      </c>
      <c r="G791" s="2" t="s">
        <v>251</v>
      </c>
      <c r="H791" s="3" t="s">
        <v>55</v>
      </c>
      <c r="I791" s="3" t="s">
        <v>31</v>
      </c>
      <c r="J791" s="3">
        <v>378</v>
      </c>
      <c r="K791" s="4" t="s">
        <v>32</v>
      </c>
      <c r="L791" s="2" t="s">
        <v>453</v>
      </c>
      <c r="M791" s="3" t="s">
        <v>23</v>
      </c>
      <c r="N791" s="3" t="s">
        <v>60</v>
      </c>
      <c r="O791" s="3">
        <v>439</v>
      </c>
      <c r="P791" s="4" t="s">
        <v>63</v>
      </c>
    </row>
    <row r="792" spans="1:16" x14ac:dyDescent="0.2">
      <c r="A792" t="s">
        <v>1127</v>
      </c>
      <c r="B792" s="12">
        <v>64.08</v>
      </c>
      <c r="C792" t="s">
        <v>17</v>
      </c>
      <c r="D792" t="s">
        <v>18</v>
      </c>
      <c r="E792">
        <v>1</v>
      </c>
      <c r="F792">
        <v>1</v>
      </c>
      <c r="G792" s="2" t="s">
        <v>281</v>
      </c>
      <c r="H792" s="3" t="s">
        <v>55</v>
      </c>
      <c r="I792" s="3" t="s">
        <v>36</v>
      </c>
      <c r="J792" s="3">
        <v>103</v>
      </c>
      <c r="K792" s="4" t="s">
        <v>39</v>
      </c>
      <c r="L792" s="2" t="s">
        <v>308</v>
      </c>
      <c r="M792" s="3" t="s">
        <v>134</v>
      </c>
      <c r="N792" s="3" t="s">
        <v>36</v>
      </c>
      <c r="O792" s="3">
        <v>148</v>
      </c>
      <c r="P792" s="4" t="s">
        <v>39</v>
      </c>
    </row>
    <row r="793" spans="1:16" x14ac:dyDescent="0.2">
      <c r="A793" t="s">
        <v>1128</v>
      </c>
      <c r="B793" s="12">
        <v>63.65</v>
      </c>
      <c r="C793" t="s">
        <v>17</v>
      </c>
      <c r="D793" t="s">
        <v>18</v>
      </c>
      <c r="E793">
        <v>1</v>
      </c>
      <c r="F793">
        <v>1</v>
      </c>
      <c r="G793" s="2" t="s">
        <v>43</v>
      </c>
      <c r="H793" s="3" t="s">
        <v>44</v>
      </c>
      <c r="I793" s="3" t="s">
        <v>21</v>
      </c>
      <c r="J793" s="3">
        <v>239</v>
      </c>
      <c r="K793" s="4" t="s">
        <v>24</v>
      </c>
      <c r="L793" s="2" t="s">
        <v>506</v>
      </c>
      <c r="M793" s="3" t="s">
        <v>134</v>
      </c>
      <c r="N793" s="3" t="s">
        <v>21</v>
      </c>
      <c r="O793" s="3">
        <v>114</v>
      </c>
      <c r="P793" s="4" t="s">
        <v>24</v>
      </c>
    </row>
    <row r="794" spans="1:16" x14ac:dyDescent="0.2">
      <c r="A794" t="s">
        <v>1129</v>
      </c>
      <c r="B794" s="12">
        <v>63.65</v>
      </c>
      <c r="C794" t="s">
        <v>17</v>
      </c>
      <c r="D794" t="s">
        <v>26</v>
      </c>
      <c r="E794">
        <v>1</v>
      </c>
      <c r="F794">
        <v>2</v>
      </c>
      <c r="G794" s="2" t="s">
        <v>429</v>
      </c>
      <c r="H794" s="3" t="s">
        <v>28</v>
      </c>
      <c r="I794" s="3" t="s">
        <v>36</v>
      </c>
      <c r="J794" s="3">
        <v>218</v>
      </c>
      <c r="K794" s="4" t="s">
        <v>39</v>
      </c>
      <c r="L794" s="2" t="s">
        <v>468</v>
      </c>
      <c r="M794" s="3" t="s">
        <v>134</v>
      </c>
      <c r="N794" s="3" t="s">
        <v>21</v>
      </c>
      <c r="O794" s="3">
        <v>585</v>
      </c>
      <c r="P794" s="4" t="s">
        <v>24</v>
      </c>
    </row>
    <row r="795" spans="1:16" x14ac:dyDescent="0.2">
      <c r="A795" t="s">
        <v>1130</v>
      </c>
      <c r="B795" s="12">
        <v>63.64</v>
      </c>
      <c r="C795" t="s">
        <v>17</v>
      </c>
      <c r="D795" t="s">
        <v>18</v>
      </c>
      <c r="E795">
        <v>1</v>
      </c>
      <c r="F795">
        <v>1</v>
      </c>
      <c r="G795" s="2" t="s">
        <v>591</v>
      </c>
      <c r="H795" s="3" t="s">
        <v>28</v>
      </c>
      <c r="I795" s="3" t="s">
        <v>21</v>
      </c>
      <c r="J795" s="3">
        <v>805</v>
      </c>
      <c r="K795" s="4" t="s">
        <v>24</v>
      </c>
      <c r="L795" s="2" t="s">
        <v>293</v>
      </c>
      <c r="M795" s="3" t="s">
        <v>134</v>
      </c>
      <c r="N795" s="3" t="s">
        <v>21</v>
      </c>
      <c r="O795" s="3">
        <v>566</v>
      </c>
      <c r="P795" s="4" t="s">
        <v>24</v>
      </c>
    </row>
    <row r="796" spans="1:16" x14ac:dyDescent="0.2">
      <c r="A796" t="s">
        <v>1131</v>
      </c>
      <c r="B796" s="12">
        <v>63.64</v>
      </c>
      <c r="C796" t="s">
        <v>17</v>
      </c>
      <c r="D796" t="s">
        <v>26</v>
      </c>
      <c r="E796">
        <v>1</v>
      </c>
      <c r="F796">
        <v>2</v>
      </c>
      <c r="G796" s="2" t="s">
        <v>1132</v>
      </c>
      <c r="H796" s="3" t="s">
        <v>73</v>
      </c>
      <c r="I796" s="3" t="s">
        <v>1133</v>
      </c>
      <c r="J796" s="3">
        <v>302</v>
      </c>
      <c r="K796" s="4" t="s">
        <v>1134</v>
      </c>
      <c r="L796" s="2" t="s">
        <v>238</v>
      </c>
      <c r="M796" s="3" t="s">
        <v>239</v>
      </c>
      <c r="N796" s="3" t="s">
        <v>21</v>
      </c>
      <c r="O796" s="3">
        <v>785</v>
      </c>
      <c r="P796" s="4" t="s">
        <v>24</v>
      </c>
    </row>
    <row r="797" spans="1:16" x14ac:dyDescent="0.2">
      <c r="A797" t="s">
        <v>1139</v>
      </c>
      <c r="B797" s="12">
        <v>63.58</v>
      </c>
      <c r="C797" t="s">
        <v>17</v>
      </c>
      <c r="D797" t="s">
        <v>26</v>
      </c>
      <c r="E797">
        <v>2</v>
      </c>
      <c r="F797">
        <v>2</v>
      </c>
      <c r="G797" s="2" t="s">
        <v>226</v>
      </c>
      <c r="H797" s="3" t="s">
        <v>35</v>
      </c>
      <c r="I797" s="3" t="s">
        <v>21</v>
      </c>
      <c r="J797" s="3">
        <v>772</v>
      </c>
      <c r="K797" s="4" t="s">
        <v>24</v>
      </c>
      <c r="L797" s="2" t="s">
        <v>1140</v>
      </c>
      <c r="M797" s="3" t="s">
        <v>23</v>
      </c>
      <c r="N797" s="3" t="s">
        <v>1141</v>
      </c>
      <c r="O797" s="3">
        <v>315</v>
      </c>
      <c r="P797" s="4" t="s">
        <v>1142</v>
      </c>
    </row>
    <row r="798" spans="1:16" x14ac:dyDescent="0.2">
      <c r="A798" t="s">
        <v>1135</v>
      </c>
      <c r="B798" s="12">
        <v>63.58</v>
      </c>
      <c r="C798" t="s">
        <v>17</v>
      </c>
      <c r="D798" t="s">
        <v>26</v>
      </c>
      <c r="E798">
        <v>1</v>
      </c>
      <c r="F798">
        <v>2</v>
      </c>
      <c r="G798" s="2" t="s">
        <v>93</v>
      </c>
      <c r="H798" s="3" t="s">
        <v>35</v>
      </c>
      <c r="I798" s="3" t="s">
        <v>36</v>
      </c>
      <c r="J798" s="3">
        <v>117</v>
      </c>
      <c r="K798" s="4" t="s">
        <v>39</v>
      </c>
      <c r="L798" s="2" t="s">
        <v>1136</v>
      </c>
      <c r="M798" s="3" t="s">
        <v>28</v>
      </c>
      <c r="N798" s="3" t="s">
        <v>1137</v>
      </c>
      <c r="O798" s="3">
        <v>1261</v>
      </c>
      <c r="P798" s="4" t="s">
        <v>1138</v>
      </c>
    </row>
    <row r="799" spans="1:16" x14ac:dyDescent="0.2">
      <c r="A799" t="s">
        <v>1143</v>
      </c>
      <c r="B799" s="12">
        <v>63.58</v>
      </c>
      <c r="C799" t="s">
        <v>17</v>
      </c>
      <c r="D799" t="s">
        <v>26</v>
      </c>
      <c r="E799">
        <v>1</v>
      </c>
      <c r="F799">
        <v>2</v>
      </c>
      <c r="G799" s="2" t="s">
        <v>1144</v>
      </c>
      <c r="H799" s="3" t="s">
        <v>134</v>
      </c>
      <c r="I799" s="3" t="s">
        <v>1145</v>
      </c>
      <c r="J799" s="3">
        <v>51</v>
      </c>
      <c r="K799" s="4" t="s">
        <v>1146</v>
      </c>
      <c r="L799" s="2" t="s">
        <v>453</v>
      </c>
      <c r="M799" s="3" t="s">
        <v>23</v>
      </c>
      <c r="N799" s="3" t="s">
        <v>60</v>
      </c>
      <c r="O799" s="3">
        <v>439</v>
      </c>
      <c r="P799" s="4" t="s">
        <v>63</v>
      </c>
    </row>
    <row r="800" spans="1:16" x14ac:dyDescent="0.2">
      <c r="A800" t="s">
        <v>1147</v>
      </c>
      <c r="B800" s="12">
        <v>63.37</v>
      </c>
      <c r="C800" t="s">
        <v>17</v>
      </c>
      <c r="D800" t="s">
        <v>26</v>
      </c>
      <c r="E800">
        <v>1</v>
      </c>
      <c r="F800">
        <v>2</v>
      </c>
      <c r="G800" s="2" t="s">
        <v>153</v>
      </c>
      <c r="H800" s="3" t="s">
        <v>42</v>
      </c>
      <c r="I800" s="3" t="s">
        <v>21</v>
      </c>
      <c r="J800" s="3">
        <v>558</v>
      </c>
      <c r="K800" s="4" t="s">
        <v>24</v>
      </c>
      <c r="L800" s="2" t="s">
        <v>251</v>
      </c>
      <c r="M800" s="3" t="s">
        <v>55</v>
      </c>
      <c r="N800" s="3" t="s">
        <v>31</v>
      </c>
      <c r="O800" s="3">
        <v>378</v>
      </c>
      <c r="P800" s="4" t="s">
        <v>32</v>
      </c>
    </row>
    <row r="801" spans="1:16" x14ac:dyDescent="0.2">
      <c r="A801" t="s">
        <v>1148</v>
      </c>
      <c r="B801" s="12">
        <v>63.28</v>
      </c>
      <c r="C801" t="s">
        <v>17</v>
      </c>
      <c r="D801" t="s">
        <v>26</v>
      </c>
      <c r="E801">
        <v>1</v>
      </c>
      <c r="F801">
        <v>2</v>
      </c>
      <c r="G801" s="2" t="s">
        <v>1149</v>
      </c>
      <c r="H801" s="3" t="s">
        <v>20</v>
      </c>
      <c r="I801" s="3" t="s">
        <v>1150</v>
      </c>
      <c r="J801" s="3">
        <v>102</v>
      </c>
      <c r="K801" s="4" t="s">
        <v>1151</v>
      </c>
      <c r="L801" s="2" t="s">
        <v>335</v>
      </c>
      <c r="M801" s="3" t="s">
        <v>35</v>
      </c>
      <c r="N801" s="3" t="s">
        <v>21</v>
      </c>
      <c r="O801" s="3">
        <v>406</v>
      </c>
      <c r="P801" s="4" t="s">
        <v>24</v>
      </c>
    </row>
    <row r="802" spans="1:16" x14ac:dyDescent="0.2">
      <c r="A802" t="s">
        <v>1152</v>
      </c>
      <c r="B802" s="12">
        <v>63.05</v>
      </c>
      <c r="C802" t="s">
        <v>17</v>
      </c>
      <c r="D802" t="s">
        <v>26</v>
      </c>
      <c r="E802">
        <v>1</v>
      </c>
      <c r="F802">
        <v>2</v>
      </c>
      <c r="G802" s="2" t="s">
        <v>127</v>
      </c>
      <c r="H802" s="3" t="s">
        <v>128</v>
      </c>
      <c r="I802" s="3" t="s">
        <v>21</v>
      </c>
      <c r="J802" s="3">
        <v>313</v>
      </c>
      <c r="K802" s="4" t="s">
        <v>24</v>
      </c>
      <c r="L802" s="2" t="s">
        <v>1153</v>
      </c>
      <c r="M802" s="3" t="s">
        <v>30</v>
      </c>
      <c r="N802" s="3" t="s">
        <v>1154</v>
      </c>
      <c r="O802" s="3">
        <v>65</v>
      </c>
      <c r="P802" s="4" t="s">
        <v>1155</v>
      </c>
    </row>
    <row r="803" spans="1:16" x14ac:dyDescent="0.2">
      <c r="A803" t="s">
        <v>1156</v>
      </c>
      <c r="B803" s="12">
        <v>62.93</v>
      </c>
      <c r="C803" t="s">
        <v>17</v>
      </c>
      <c r="D803" t="s">
        <v>26</v>
      </c>
      <c r="E803">
        <v>2</v>
      </c>
      <c r="F803">
        <v>2</v>
      </c>
      <c r="G803" s="2" t="s">
        <v>415</v>
      </c>
      <c r="H803" s="3" t="s">
        <v>42</v>
      </c>
      <c r="I803" s="3" t="s">
        <v>21</v>
      </c>
      <c r="J803" s="3">
        <v>493</v>
      </c>
      <c r="K803" s="4" t="s">
        <v>24</v>
      </c>
      <c r="L803" s="2" t="s">
        <v>453</v>
      </c>
      <c r="M803" s="3" t="s">
        <v>23</v>
      </c>
      <c r="N803" s="3" t="s">
        <v>60</v>
      </c>
      <c r="O803" s="3">
        <v>439</v>
      </c>
      <c r="P803" s="4" t="s">
        <v>63</v>
      </c>
    </row>
    <row r="804" spans="1:16" x14ac:dyDescent="0.2">
      <c r="A804" t="s">
        <v>1158</v>
      </c>
      <c r="B804" s="12">
        <v>62.93</v>
      </c>
      <c r="C804" t="s">
        <v>17</v>
      </c>
      <c r="D804" t="s">
        <v>26</v>
      </c>
      <c r="E804">
        <v>2</v>
      </c>
      <c r="F804">
        <v>2</v>
      </c>
      <c r="G804" s="2" t="s">
        <v>27</v>
      </c>
      <c r="H804" s="3" t="s">
        <v>28</v>
      </c>
      <c r="I804" s="3" t="s">
        <v>21</v>
      </c>
      <c r="J804" s="3">
        <v>590</v>
      </c>
      <c r="K804" s="4" t="s">
        <v>24</v>
      </c>
      <c r="L804" s="2" t="s">
        <v>1159</v>
      </c>
      <c r="M804" s="3" t="s">
        <v>55</v>
      </c>
      <c r="N804" s="3" t="s">
        <v>1160</v>
      </c>
      <c r="O804" s="3">
        <v>3</v>
      </c>
      <c r="P804" s="4" t="s">
        <v>1161</v>
      </c>
    </row>
    <row r="805" spans="1:16" x14ac:dyDescent="0.2">
      <c r="A805" t="s">
        <v>1157</v>
      </c>
      <c r="B805" s="12">
        <v>62.93</v>
      </c>
      <c r="C805" t="s">
        <v>17</v>
      </c>
      <c r="D805" t="s">
        <v>26</v>
      </c>
      <c r="E805">
        <v>1</v>
      </c>
      <c r="F805">
        <v>2</v>
      </c>
      <c r="G805" s="2" t="s">
        <v>111</v>
      </c>
      <c r="H805" s="3" t="s">
        <v>42</v>
      </c>
      <c r="I805" s="3" t="s">
        <v>36</v>
      </c>
      <c r="J805" s="3">
        <v>111</v>
      </c>
      <c r="K805" s="4" t="s">
        <v>39</v>
      </c>
      <c r="L805" s="2" t="s">
        <v>501</v>
      </c>
      <c r="M805" s="3" t="s">
        <v>23</v>
      </c>
      <c r="N805" s="3" t="s">
        <v>31</v>
      </c>
      <c r="O805" s="3">
        <v>38</v>
      </c>
      <c r="P805" s="4" t="s">
        <v>32</v>
      </c>
    </row>
    <row r="806" spans="1:16" x14ac:dyDescent="0.2">
      <c r="A806" t="s">
        <v>1162</v>
      </c>
      <c r="B806" s="12">
        <v>62.93</v>
      </c>
      <c r="C806" t="s">
        <v>17</v>
      </c>
      <c r="D806" t="s">
        <v>26</v>
      </c>
      <c r="E806">
        <v>1</v>
      </c>
      <c r="F806">
        <v>2</v>
      </c>
      <c r="G806" s="2" t="s">
        <v>65</v>
      </c>
      <c r="H806" s="3" t="s">
        <v>66</v>
      </c>
      <c r="I806" s="3" t="s">
        <v>67</v>
      </c>
      <c r="J806" s="3">
        <v>101</v>
      </c>
      <c r="K806" s="4" t="s">
        <v>70</v>
      </c>
      <c r="L806" s="2" t="s">
        <v>413</v>
      </c>
      <c r="M806" s="3" t="s">
        <v>23</v>
      </c>
      <c r="N806" s="3" t="s">
        <v>31</v>
      </c>
      <c r="O806" s="3">
        <v>373</v>
      </c>
      <c r="P806" s="4" t="s">
        <v>32</v>
      </c>
    </row>
    <row r="807" spans="1:16" x14ac:dyDescent="0.2">
      <c r="A807" t="s">
        <v>1163</v>
      </c>
      <c r="B807" s="12">
        <v>62.84</v>
      </c>
      <c r="C807" t="s">
        <v>17</v>
      </c>
      <c r="D807" t="s">
        <v>26</v>
      </c>
      <c r="E807">
        <v>1</v>
      </c>
      <c r="F807">
        <v>2</v>
      </c>
      <c r="G807" s="2" t="s">
        <v>149</v>
      </c>
      <c r="H807" s="3" t="s">
        <v>52</v>
      </c>
      <c r="I807" s="3" t="s">
        <v>21</v>
      </c>
      <c r="J807" s="3">
        <v>363</v>
      </c>
      <c r="K807" s="4" t="s">
        <v>24</v>
      </c>
      <c r="L807" s="2" t="s">
        <v>1164</v>
      </c>
      <c r="M807" s="3" t="s">
        <v>35</v>
      </c>
      <c r="N807" s="3" t="s">
        <v>1165</v>
      </c>
      <c r="O807" s="3">
        <v>60</v>
      </c>
      <c r="P807" s="4" t="s">
        <v>1166</v>
      </c>
    </row>
    <row r="808" spans="1:16" x14ac:dyDescent="0.2">
      <c r="A808" t="s">
        <v>1167</v>
      </c>
      <c r="B808" s="12">
        <v>62.76</v>
      </c>
      <c r="C808" t="s">
        <v>17</v>
      </c>
      <c r="D808" t="s">
        <v>18</v>
      </c>
      <c r="E808">
        <v>3</v>
      </c>
      <c r="F808">
        <v>1</v>
      </c>
      <c r="G808" s="2" t="s">
        <v>281</v>
      </c>
      <c r="H808" s="3" t="s">
        <v>55</v>
      </c>
      <c r="I808" s="3" t="s">
        <v>36</v>
      </c>
      <c r="J808" s="3">
        <v>103</v>
      </c>
      <c r="K808" s="4" t="s">
        <v>39</v>
      </c>
      <c r="L808" s="2" t="s">
        <v>755</v>
      </c>
      <c r="M808" s="3" t="s">
        <v>35</v>
      </c>
      <c r="N808" s="3" t="s">
        <v>36</v>
      </c>
      <c r="O808" s="3">
        <v>8</v>
      </c>
      <c r="P808" s="4" t="s">
        <v>39</v>
      </c>
    </row>
    <row r="809" spans="1:16" x14ac:dyDescent="0.2">
      <c r="A809" t="s">
        <v>1168</v>
      </c>
      <c r="B809" s="12">
        <v>62.76</v>
      </c>
      <c r="C809" t="s">
        <v>17</v>
      </c>
      <c r="D809" t="s">
        <v>26</v>
      </c>
      <c r="E809">
        <v>1</v>
      </c>
      <c r="F809">
        <v>3</v>
      </c>
      <c r="G809" s="2" t="s">
        <v>110</v>
      </c>
      <c r="H809" s="3" t="s">
        <v>20</v>
      </c>
      <c r="I809" s="3" t="s">
        <v>31</v>
      </c>
      <c r="J809" s="3">
        <v>351</v>
      </c>
      <c r="K809" s="4" t="s">
        <v>32</v>
      </c>
      <c r="L809" s="2" t="s">
        <v>616</v>
      </c>
      <c r="M809" s="3" t="s">
        <v>35</v>
      </c>
      <c r="N809" s="3" t="s">
        <v>36</v>
      </c>
      <c r="O809" s="3">
        <v>36</v>
      </c>
      <c r="P809" s="4" t="s">
        <v>617</v>
      </c>
    </row>
    <row r="810" spans="1:16" x14ac:dyDescent="0.2">
      <c r="A810" t="s">
        <v>1169</v>
      </c>
      <c r="B810" s="12">
        <v>62.76</v>
      </c>
      <c r="C810" t="s">
        <v>17</v>
      </c>
      <c r="D810" t="s">
        <v>18</v>
      </c>
      <c r="E810">
        <v>1</v>
      </c>
      <c r="F810">
        <v>2</v>
      </c>
      <c r="G810" s="2" t="s">
        <v>510</v>
      </c>
      <c r="H810" s="3" t="s">
        <v>35</v>
      </c>
      <c r="I810" s="3" t="s">
        <v>36</v>
      </c>
      <c r="J810" s="3">
        <v>196</v>
      </c>
      <c r="K810" s="4" t="s">
        <v>39</v>
      </c>
      <c r="L810" s="2" t="s">
        <v>616</v>
      </c>
      <c r="M810" s="3" t="s">
        <v>35</v>
      </c>
      <c r="N810" s="3" t="s">
        <v>36</v>
      </c>
      <c r="O810" s="3">
        <v>36</v>
      </c>
      <c r="P810" s="4" t="s">
        <v>617</v>
      </c>
    </row>
    <row r="811" spans="1:16" x14ac:dyDescent="0.2">
      <c r="A811" t="s">
        <v>1171</v>
      </c>
      <c r="B811" s="12">
        <v>62.71</v>
      </c>
      <c r="C811" t="s">
        <v>17</v>
      </c>
      <c r="D811" t="s">
        <v>26</v>
      </c>
      <c r="E811">
        <v>2</v>
      </c>
      <c r="F811">
        <v>2</v>
      </c>
      <c r="G811" s="2" t="s">
        <v>170</v>
      </c>
      <c r="H811" s="3" t="s">
        <v>20</v>
      </c>
      <c r="I811" s="3" t="s">
        <v>21</v>
      </c>
      <c r="J811" s="3">
        <v>540</v>
      </c>
      <c r="K811" s="4" t="s">
        <v>24</v>
      </c>
      <c r="L811" s="2" t="s">
        <v>1172</v>
      </c>
      <c r="M811" s="3" t="s">
        <v>55</v>
      </c>
      <c r="N811" s="3" t="s">
        <v>1173</v>
      </c>
      <c r="O811" s="3">
        <v>5388</v>
      </c>
      <c r="P811" s="4" t="s">
        <v>1174</v>
      </c>
    </row>
    <row r="812" spans="1:16" x14ac:dyDescent="0.2">
      <c r="A812" t="s">
        <v>1170</v>
      </c>
      <c r="B812" s="12">
        <v>62.71</v>
      </c>
      <c r="C812" t="s">
        <v>17</v>
      </c>
      <c r="D812" t="s">
        <v>26</v>
      </c>
      <c r="E812">
        <v>1</v>
      </c>
      <c r="F812">
        <v>2</v>
      </c>
      <c r="G812" s="2" t="s">
        <v>591</v>
      </c>
      <c r="H812" s="3" t="s">
        <v>28</v>
      </c>
      <c r="I812" s="3" t="s">
        <v>21</v>
      </c>
      <c r="J812" s="3">
        <v>805</v>
      </c>
      <c r="K812" s="4" t="s">
        <v>24</v>
      </c>
      <c r="L812" s="2" t="s">
        <v>435</v>
      </c>
      <c r="M812" s="3" t="s">
        <v>55</v>
      </c>
      <c r="N812" s="3" t="s">
        <v>60</v>
      </c>
      <c r="O812" s="3">
        <v>481</v>
      </c>
      <c r="P812" s="4" t="s">
        <v>63</v>
      </c>
    </row>
    <row r="813" spans="1:16" x14ac:dyDescent="0.2">
      <c r="A813" t="s">
        <v>1175</v>
      </c>
      <c r="B813" s="12">
        <v>62.69</v>
      </c>
      <c r="C813" t="s">
        <v>17</v>
      </c>
      <c r="D813" t="s">
        <v>26</v>
      </c>
      <c r="E813">
        <v>1</v>
      </c>
      <c r="F813">
        <v>2</v>
      </c>
      <c r="G813" s="2" t="s">
        <v>1176</v>
      </c>
      <c r="H813" s="3" t="s">
        <v>1177</v>
      </c>
      <c r="I813" s="3" t="s">
        <v>1178</v>
      </c>
      <c r="J813" s="3">
        <v>62</v>
      </c>
      <c r="K813" s="4" t="s">
        <v>1179</v>
      </c>
      <c r="L813" s="2" t="s">
        <v>93</v>
      </c>
      <c r="M813" s="3" t="s">
        <v>35</v>
      </c>
      <c r="N813" s="3" t="s">
        <v>36</v>
      </c>
      <c r="O813" s="3">
        <v>117</v>
      </c>
      <c r="P813" s="4" t="s">
        <v>39</v>
      </c>
    </row>
    <row r="814" spans="1:16" x14ac:dyDescent="0.2">
      <c r="A814" t="s">
        <v>1180</v>
      </c>
      <c r="B814" s="12">
        <v>62.66</v>
      </c>
      <c r="C814" t="s">
        <v>17</v>
      </c>
      <c r="D814" t="s">
        <v>26</v>
      </c>
      <c r="E814">
        <v>1</v>
      </c>
      <c r="F814">
        <v>3</v>
      </c>
      <c r="G814" s="2" t="s">
        <v>222</v>
      </c>
      <c r="H814" s="3" t="s">
        <v>223</v>
      </c>
      <c r="I814" s="3" t="s">
        <v>21</v>
      </c>
      <c r="J814" s="3">
        <v>444</v>
      </c>
      <c r="K814" s="4" t="s">
        <v>224</v>
      </c>
      <c r="L814" s="2" t="s">
        <v>1181</v>
      </c>
      <c r="M814" s="3" t="s">
        <v>55</v>
      </c>
      <c r="N814" s="3" t="s">
        <v>1182</v>
      </c>
      <c r="O814" s="3">
        <v>1404</v>
      </c>
      <c r="P814" s="4" t="s">
        <v>1183</v>
      </c>
    </row>
    <row r="815" spans="1:16" x14ac:dyDescent="0.2">
      <c r="A815" t="s">
        <v>1184</v>
      </c>
      <c r="B815" s="12">
        <v>62.55</v>
      </c>
      <c r="C815" t="s">
        <v>17</v>
      </c>
      <c r="D815" t="s">
        <v>26</v>
      </c>
      <c r="E815">
        <v>1</v>
      </c>
      <c r="F815">
        <v>2</v>
      </c>
      <c r="G815" s="2" t="s">
        <v>83</v>
      </c>
      <c r="H815" s="3" t="s">
        <v>35</v>
      </c>
      <c r="I815" s="3" t="s">
        <v>31</v>
      </c>
      <c r="J815" s="3">
        <v>467</v>
      </c>
      <c r="K815" s="4" t="s">
        <v>32</v>
      </c>
      <c r="L815" s="2" t="s">
        <v>97</v>
      </c>
      <c r="M815" s="3" t="s">
        <v>55</v>
      </c>
      <c r="N815" s="3" t="s">
        <v>21</v>
      </c>
      <c r="O815" s="3">
        <v>73</v>
      </c>
      <c r="P815" s="4" t="s">
        <v>24</v>
      </c>
    </row>
    <row r="816" spans="1:16" x14ac:dyDescent="0.2">
      <c r="A816" t="s">
        <v>1185</v>
      </c>
      <c r="B816" s="12">
        <v>62.55</v>
      </c>
      <c r="C816" t="s">
        <v>17</v>
      </c>
      <c r="D816" t="s">
        <v>26</v>
      </c>
      <c r="E816">
        <v>1</v>
      </c>
      <c r="F816">
        <v>2</v>
      </c>
      <c r="G816" s="2" t="s">
        <v>1186</v>
      </c>
      <c r="H816" s="3" t="s">
        <v>28</v>
      </c>
      <c r="I816" s="3" t="s">
        <v>1187</v>
      </c>
      <c r="J816" s="3">
        <v>150</v>
      </c>
      <c r="K816" s="4" t="s">
        <v>1188</v>
      </c>
      <c r="L816" s="2" t="s">
        <v>468</v>
      </c>
      <c r="M816" s="3" t="s">
        <v>134</v>
      </c>
      <c r="N816" s="3" t="s">
        <v>21</v>
      </c>
      <c r="O816" s="3">
        <v>585</v>
      </c>
      <c r="P816" s="4" t="s">
        <v>24</v>
      </c>
    </row>
    <row r="817" spans="1:16" x14ac:dyDescent="0.2">
      <c r="A817" t="s">
        <v>1189</v>
      </c>
      <c r="B817" s="12">
        <v>62.46</v>
      </c>
      <c r="C817" t="s">
        <v>17</v>
      </c>
      <c r="D817" t="s">
        <v>26</v>
      </c>
      <c r="E817">
        <v>1</v>
      </c>
      <c r="F817">
        <v>2</v>
      </c>
      <c r="G817" s="2" t="s">
        <v>1190</v>
      </c>
      <c r="H817" s="3" t="s">
        <v>52</v>
      </c>
      <c r="I817" s="3" t="s">
        <v>1191</v>
      </c>
      <c r="J817" s="3">
        <v>1005</v>
      </c>
      <c r="K817" s="4" t="s">
        <v>1192</v>
      </c>
      <c r="L817" s="2" t="s">
        <v>43</v>
      </c>
      <c r="M817" s="3" t="s">
        <v>44</v>
      </c>
      <c r="N817" s="3" t="s">
        <v>21</v>
      </c>
      <c r="O817" s="3">
        <v>239</v>
      </c>
      <c r="P817" s="4" t="s">
        <v>24</v>
      </c>
    </row>
    <row r="818" spans="1:16" x14ac:dyDescent="0.2">
      <c r="A818" t="s">
        <v>1193</v>
      </c>
      <c r="B818" s="12">
        <v>62.39</v>
      </c>
      <c r="C818" t="s">
        <v>17</v>
      </c>
      <c r="D818" t="s">
        <v>26</v>
      </c>
      <c r="E818">
        <v>1</v>
      </c>
      <c r="F818">
        <v>2</v>
      </c>
      <c r="G818" s="2" t="s">
        <v>253</v>
      </c>
      <c r="H818" s="3" t="s">
        <v>20</v>
      </c>
      <c r="I818" s="3" t="s">
        <v>31</v>
      </c>
      <c r="J818" s="3">
        <v>124</v>
      </c>
      <c r="K818" s="4" t="s">
        <v>32</v>
      </c>
      <c r="L818" s="2" t="s">
        <v>1194</v>
      </c>
      <c r="M818" s="3" t="s">
        <v>134</v>
      </c>
      <c r="N818" s="3" t="s">
        <v>1195</v>
      </c>
      <c r="O818" s="3">
        <v>5</v>
      </c>
      <c r="P818" s="4" t="s">
        <v>1196</v>
      </c>
    </row>
    <row r="819" spans="1:16" x14ac:dyDescent="0.2">
      <c r="A819" t="s">
        <v>1197</v>
      </c>
      <c r="B819" s="12">
        <v>62.2</v>
      </c>
      <c r="C819" t="s">
        <v>17</v>
      </c>
      <c r="D819" t="s">
        <v>26</v>
      </c>
      <c r="E819">
        <v>1</v>
      </c>
      <c r="F819">
        <v>2</v>
      </c>
      <c r="G819" s="2" t="s">
        <v>1198</v>
      </c>
      <c r="H819" s="3" t="s">
        <v>1199</v>
      </c>
      <c r="I819" s="3" t="s">
        <v>1200</v>
      </c>
      <c r="J819" s="3">
        <v>991</v>
      </c>
      <c r="K819" s="4" t="s">
        <v>1201</v>
      </c>
      <c r="L819" s="2" t="s">
        <v>316</v>
      </c>
      <c r="M819" s="3" t="s">
        <v>73</v>
      </c>
      <c r="N819" s="3" t="s">
        <v>21</v>
      </c>
      <c r="O819" s="3">
        <v>481</v>
      </c>
      <c r="P819" s="4" t="s">
        <v>24</v>
      </c>
    </row>
    <row r="820" spans="1:16" x14ac:dyDescent="0.2">
      <c r="A820" t="s">
        <v>1204</v>
      </c>
      <c r="B820" s="12">
        <v>62.09</v>
      </c>
      <c r="C820" t="s">
        <v>17</v>
      </c>
      <c r="D820" t="s">
        <v>26</v>
      </c>
      <c r="E820">
        <v>2</v>
      </c>
      <c r="F820">
        <v>2</v>
      </c>
      <c r="G820" s="2" t="s">
        <v>316</v>
      </c>
      <c r="H820" s="3" t="s">
        <v>73</v>
      </c>
      <c r="I820" s="3" t="s">
        <v>21</v>
      </c>
      <c r="J820" s="3">
        <v>481</v>
      </c>
      <c r="K820" s="4" t="s">
        <v>24</v>
      </c>
      <c r="L820" s="2" t="s">
        <v>1205</v>
      </c>
      <c r="M820" s="3" t="s">
        <v>134</v>
      </c>
      <c r="N820" s="3" t="s">
        <v>60</v>
      </c>
      <c r="O820" s="3">
        <v>457</v>
      </c>
      <c r="P820" s="4" t="s">
        <v>63</v>
      </c>
    </row>
    <row r="821" spans="1:16" x14ac:dyDescent="0.2">
      <c r="A821" t="s">
        <v>1202</v>
      </c>
      <c r="B821" s="12">
        <v>62.09</v>
      </c>
      <c r="C821" t="s">
        <v>17</v>
      </c>
      <c r="D821" t="s">
        <v>26</v>
      </c>
      <c r="E821">
        <v>1</v>
      </c>
      <c r="F821">
        <v>3</v>
      </c>
      <c r="G821" s="2" t="s">
        <v>310</v>
      </c>
      <c r="H821" s="3" t="s">
        <v>134</v>
      </c>
      <c r="I821" s="3" t="s">
        <v>21</v>
      </c>
      <c r="J821" s="3">
        <v>519</v>
      </c>
      <c r="K821" s="4" t="s">
        <v>24</v>
      </c>
      <c r="L821" s="2" t="s">
        <v>616</v>
      </c>
      <c r="M821" s="3" t="s">
        <v>35</v>
      </c>
      <c r="N821" s="3" t="s">
        <v>36</v>
      </c>
      <c r="O821" s="3">
        <v>36</v>
      </c>
      <c r="P821" s="4" t="s">
        <v>617</v>
      </c>
    </row>
    <row r="822" spans="1:16" x14ac:dyDescent="0.2">
      <c r="A822" t="s">
        <v>1203</v>
      </c>
      <c r="B822" s="12">
        <v>62.09</v>
      </c>
      <c r="C822" t="s">
        <v>17</v>
      </c>
      <c r="D822" t="s">
        <v>26</v>
      </c>
      <c r="E822">
        <v>1</v>
      </c>
      <c r="F822">
        <v>2</v>
      </c>
      <c r="G822" s="2" t="s">
        <v>226</v>
      </c>
      <c r="H822" s="3" t="s">
        <v>35</v>
      </c>
      <c r="I822" s="3" t="s">
        <v>21</v>
      </c>
      <c r="J822" s="3">
        <v>772</v>
      </c>
      <c r="K822" s="4" t="s">
        <v>24</v>
      </c>
      <c r="L822" s="2" t="s">
        <v>635</v>
      </c>
      <c r="M822" s="3" t="s">
        <v>55</v>
      </c>
      <c r="N822" s="3" t="s">
        <v>36</v>
      </c>
      <c r="O822" s="3">
        <v>62</v>
      </c>
      <c r="P822" s="4" t="s">
        <v>39</v>
      </c>
    </row>
    <row r="823" spans="1:16" x14ac:dyDescent="0.2">
      <c r="A823" t="s">
        <v>1206</v>
      </c>
      <c r="B823" s="12">
        <v>62.09</v>
      </c>
      <c r="C823" t="s">
        <v>17</v>
      </c>
      <c r="D823" t="s">
        <v>18</v>
      </c>
      <c r="E823">
        <v>1</v>
      </c>
      <c r="F823">
        <v>1</v>
      </c>
      <c r="G823" s="2" t="s">
        <v>111</v>
      </c>
      <c r="H823" s="3" t="s">
        <v>42</v>
      </c>
      <c r="I823" s="3" t="s">
        <v>36</v>
      </c>
      <c r="J823" s="3">
        <v>111</v>
      </c>
      <c r="K823" s="4" t="s">
        <v>39</v>
      </c>
      <c r="L823" s="2" t="s">
        <v>635</v>
      </c>
      <c r="M823" s="3" t="s">
        <v>55</v>
      </c>
      <c r="N823" s="3" t="s">
        <v>36</v>
      </c>
      <c r="O823" s="3">
        <v>62</v>
      </c>
      <c r="P823" s="4" t="s">
        <v>39</v>
      </c>
    </row>
    <row r="824" spans="1:16" x14ac:dyDescent="0.2">
      <c r="A824" t="s">
        <v>1207</v>
      </c>
      <c r="B824" s="12">
        <v>61.49</v>
      </c>
      <c r="C824" t="s">
        <v>17</v>
      </c>
      <c r="D824" t="s">
        <v>26</v>
      </c>
      <c r="E824">
        <v>1</v>
      </c>
      <c r="F824">
        <v>2</v>
      </c>
      <c r="G824" s="2" t="s">
        <v>110</v>
      </c>
      <c r="H824" s="3" t="s">
        <v>20</v>
      </c>
      <c r="I824" s="3" t="s">
        <v>31</v>
      </c>
      <c r="J824" s="3">
        <v>351</v>
      </c>
      <c r="K824" s="4" t="s">
        <v>32</v>
      </c>
      <c r="L824" s="2" t="s">
        <v>333</v>
      </c>
      <c r="M824" s="3" t="s">
        <v>73</v>
      </c>
      <c r="N824" s="3" t="s">
        <v>21</v>
      </c>
      <c r="O824" s="3">
        <v>910</v>
      </c>
      <c r="P824" s="4" t="s">
        <v>24</v>
      </c>
    </row>
    <row r="825" spans="1:16" x14ac:dyDescent="0.2">
      <c r="A825" t="s">
        <v>1208</v>
      </c>
      <c r="B825" s="12">
        <v>61.14</v>
      </c>
      <c r="C825" t="s">
        <v>17</v>
      </c>
      <c r="D825" t="s">
        <v>26</v>
      </c>
      <c r="E825">
        <v>1</v>
      </c>
      <c r="F825">
        <v>2</v>
      </c>
      <c r="G825" s="2" t="s">
        <v>544</v>
      </c>
      <c r="H825" s="3" t="s">
        <v>42</v>
      </c>
      <c r="I825" s="3" t="s">
        <v>36</v>
      </c>
      <c r="J825" s="3">
        <v>226</v>
      </c>
      <c r="K825" s="4" t="s">
        <v>39</v>
      </c>
      <c r="L825" s="2" t="s">
        <v>251</v>
      </c>
      <c r="M825" s="3" t="s">
        <v>55</v>
      </c>
      <c r="N825" s="3" t="s">
        <v>31</v>
      </c>
      <c r="O825" s="3">
        <v>378</v>
      </c>
      <c r="P825" s="4" t="s">
        <v>32</v>
      </c>
    </row>
    <row r="826" spans="1:16" x14ac:dyDescent="0.2">
      <c r="A826" t="s">
        <v>1209</v>
      </c>
      <c r="B826" s="12">
        <v>61.14</v>
      </c>
      <c r="C826" t="s">
        <v>17</v>
      </c>
      <c r="D826" t="s">
        <v>26</v>
      </c>
      <c r="E826">
        <v>1</v>
      </c>
      <c r="F826">
        <v>2</v>
      </c>
      <c r="G826" s="2" t="s">
        <v>170</v>
      </c>
      <c r="H826" s="3" t="s">
        <v>20</v>
      </c>
      <c r="I826" s="3" t="s">
        <v>21</v>
      </c>
      <c r="J826" s="3">
        <v>540</v>
      </c>
      <c r="K826" s="4" t="s">
        <v>24</v>
      </c>
      <c r="L826" s="2" t="s">
        <v>1210</v>
      </c>
      <c r="M826" s="3" t="s">
        <v>73</v>
      </c>
      <c r="N826" s="3" t="s">
        <v>1211</v>
      </c>
      <c r="O826" s="3">
        <v>76</v>
      </c>
      <c r="P826" s="4" t="s">
        <v>1212</v>
      </c>
    </row>
    <row r="827" spans="1:16" x14ac:dyDescent="0.2">
      <c r="A827" t="s">
        <v>1213</v>
      </c>
      <c r="B827" s="12">
        <v>61.12</v>
      </c>
      <c r="C827" t="s">
        <v>17</v>
      </c>
      <c r="D827" t="s">
        <v>26</v>
      </c>
      <c r="E827">
        <v>1</v>
      </c>
      <c r="F827">
        <v>2</v>
      </c>
      <c r="G827" s="2" t="s">
        <v>37</v>
      </c>
      <c r="H827" s="3" t="s">
        <v>38</v>
      </c>
      <c r="I827" s="3" t="s">
        <v>36</v>
      </c>
      <c r="J827" s="3">
        <v>240</v>
      </c>
      <c r="K827" s="4" t="s">
        <v>39</v>
      </c>
      <c r="L827" s="2" t="s">
        <v>251</v>
      </c>
      <c r="M827" s="3" t="s">
        <v>55</v>
      </c>
      <c r="N827" s="3" t="s">
        <v>31</v>
      </c>
      <c r="O827" s="3">
        <v>378</v>
      </c>
      <c r="P827" s="4" t="s">
        <v>32</v>
      </c>
    </row>
    <row r="828" spans="1:16" x14ac:dyDescent="0.2">
      <c r="A828" t="s">
        <v>1214</v>
      </c>
      <c r="B828" s="12">
        <v>61.12</v>
      </c>
      <c r="C828" t="s">
        <v>17</v>
      </c>
      <c r="D828" t="s">
        <v>26</v>
      </c>
      <c r="E828">
        <v>1</v>
      </c>
      <c r="F828">
        <v>2</v>
      </c>
      <c r="G828" s="2" t="s">
        <v>81</v>
      </c>
      <c r="H828" s="3" t="s">
        <v>52</v>
      </c>
      <c r="I828" s="3" t="s">
        <v>21</v>
      </c>
      <c r="J828" s="3">
        <v>150</v>
      </c>
      <c r="K828" s="4" t="s">
        <v>24</v>
      </c>
      <c r="L828" s="2" t="s">
        <v>251</v>
      </c>
      <c r="M828" s="3" t="s">
        <v>55</v>
      </c>
      <c r="N828" s="3" t="s">
        <v>31</v>
      </c>
      <c r="O828" s="3">
        <v>378</v>
      </c>
      <c r="P828" s="4" t="s">
        <v>32</v>
      </c>
    </row>
    <row r="829" spans="1:16" x14ac:dyDescent="0.2">
      <c r="A829" t="s">
        <v>1215</v>
      </c>
      <c r="B829" s="12">
        <v>60.94</v>
      </c>
      <c r="C829" t="s">
        <v>17</v>
      </c>
      <c r="D829" t="s">
        <v>26</v>
      </c>
      <c r="E829">
        <v>1</v>
      </c>
      <c r="F829">
        <v>3</v>
      </c>
      <c r="G829" s="2" t="s">
        <v>183</v>
      </c>
      <c r="H829" s="3" t="s">
        <v>128</v>
      </c>
      <c r="I829" s="3" t="s">
        <v>60</v>
      </c>
      <c r="J829" s="3">
        <v>90</v>
      </c>
      <c r="K829" s="4" t="s">
        <v>185</v>
      </c>
      <c r="L829" s="2" t="s">
        <v>635</v>
      </c>
      <c r="M829" s="3" t="s">
        <v>55</v>
      </c>
      <c r="N829" s="3" t="s">
        <v>36</v>
      </c>
      <c r="O829" s="3">
        <v>62</v>
      </c>
      <c r="P829" s="4" t="s">
        <v>39</v>
      </c>
    </row>
    <row r="830" spans="1:16" x14ac:dyDescent="0.2">
      <c r="A830" t="s">
        <v>1216</v>
      </c>
      <c r="B830" s="12">
        <v>60.94</v>
      </c>
      <c r="C830" t="s">
        <v>17</v>
      </c>
      <c r="D830" t="s">
        <v>26</v>
      </c>
      <c r="E830">
        <v>1</v>
      </c>
      <c r="F830">
        <v>2</v>
      </c>
      <c r="G830" s="2" t="s">
        <v>118</v>
      </c>
      <c r="H830" s="3" t="s">
        <v>119</v>
      </c>
      <c r="I830" s="3" t="s">
        <v>36</v>
      </c>
      <c r="J830" s="3">
        <v>29</v>
      </c>
      <c r="K830" s="4" t="s">
        <v>39</v>
      </c>
      <c r="L830" s="2" t="s">
        <v>1217</v>
      </c>
      <c r="M830" s="3" t="s">
        <v>28</v>
      </c>
      <c r="N830" s="3" t="s">
        <v>1218</v>
      </c>
      <c r="O830" s="3">
        <v>358</v>
      </c>
      <c r="P830" s="4" t="s">
        <v>1219</v>
      </c>
    </row>
    <row r="831" spans="1:16" x14ac:dyDescent="0.2">
      <c r="A831" t="s">
        <v>1220</v>
      </c>
      <c r="B831" s="12">
        <v>60.94</v>
      </c>
      <c r="C831" t="s">
        <v>17</v>
      </c>
      <c r="D831" t="s">
        <v>26</v>
      </c>
      <c r="E831">
        <v>1</v>
      </c>
      <c r="F831">
        <v>2</v>
      </c>
      <c r="G831" s="2" t="s">
        <v>173</v>
      </c>
      <c r="H831" s="3" t="s">
        <v>30</v>
      </c>
      <c r="I831" s="3" t="s">
        <v>36</v>
      </c>
      <c r="J831" s="3">
        <v>136</v>
      </c>
      <c r="K831" s="4" t="s">
        <v>39</v>
      </c>
      <c r="L831" s="2" t="s">
        <v>1221</v>
      </c>
      <c r="M831" s="3" t="s">
        <v>28</v>
      </c>
      <c r="N831" s="3" t="s">
        <v>1222</v>
      </c>
      <c r="O831" s="3">
        <v>1239</v>
      </c>
      <c r="P831" s="4" t="s">
        <v>1223</v>
      </c>
    </row>
    <row r="832" spans="1:16" x14ac:dyDescent="0.2">
      <c r="A832" t="s">
        <v>1224</v>
      </c>
      <c r="B832" s="12">
        <v>60.9</v>
      </c>
      <c r="C832" t="s">
        <v>17</v>
      </c>
      <c r="D832" t="s">
        <v>26</v>
      </c>
      <c r="E832">
        <v>2</v>
      </c>
      <c r="F832">
        <v>2</v>
      </c>
      <c r="G832" s="2" t="s">
        <v>1225</v>
      </c>
      <c r="H832" s="3" t="s">
        <v>73</v>
      </c>
      <c r="I832" s="3" t="s">
        <v>1226</v>
      </c>
      <c r="J832" s="3">
        <v>111</v>
      </c>
      <c r="K832" s="4" t="s">
        <v>1227</v>
      </c>
      <c r="L832" s="2" t="s">
        <v>138</v>
      </c>
      <c r="M832" s="3" t="s">
        <v>23</v>
      </c>
      <c r="N832" s="3" t="s">
        <v>60</v>
      </c>
      <c r="O832" s="3">
        <v>452</v>
      </c>
      <c r="P832" s="4" t="s">
        <v>63</v>
      </c>
    </row>
    <row r="833" spans="1:16" x14ac:dyDescent="0.2">
      <c r="A833" t="s">
        <v>1228</v>
      </c>
      <c r="B833" s="12">
        <v>60.87</v>
      </c>
      <c r="C833" t="s">
        <v>17</v>
      </c>
      <c r="D833" t="s">
        <v>26</v>
      </c>
      <c r="E833">
        <v>1</v>
      </c>
      <c r="F833">
        <v>4</v>
      </c>
      <c r="G833" s="2" t="s">
        <v>121</v>
      </c>
      <c r="H833" s="3" t="s">
        <v>122</v>
      </c>
      <c r="I833" s="3" t="s">
        <v>36</v>
      </c>
      <c r="J833" s="3">
        <v>127</v>
      </c>
      <c r="K833" s="4" t="s">
        <v>39</v>
      </c>
      <c r="L833" s="2" t="s">
        <v>1229</v>
      </c>
      <c r="M833" s="3" t="s">
        <v>30</v>
      </c>
      <c r="N833" s="3" t="s">
        <v>1230</v>
      </c>
      <c r="O833" s="3">
        <v>1709</v>
      </c>
      <c r="P833" s="4" t="s">
        <v>1231</v>
      </c>
    </row>
    <row r="834" spans="1:16" x14ac:dyDescent="0.2">
      <c r="A834" t="s">
        <v>690</v>
      </c>
      <c r="B834" s="12">
        <v>60.8</v>
      </c>
      <c r="C834" t="s">
        <v>17</v>
      </c>
      <c r="D834" t="s">
        <v>26</v>
      </c>
      <c r="E834">
        <v>1</v>
      </c>
      <c r="F834">
        <v>2</v>
      </c>
      <c r="G834" s="2" t="s">
        <v>138</v>
      </c>
      <c r="H834" s="3" t="s">
        <v>23</v>
      </c>
      <c r="I834" s="3" t="s">
        <v>60</v>
      </c>
      <c r="J834" s="3">
        <v>452</v>
      </c>
      <c r="K834" s="4" t="s">
        <v>63</v>
      </c>
      <c r="L834" s="2" t="s">
        <v>269</v>
      </c>
      <c r="M834" s="3" t="s">
        <v>270</v>
      </c>
      <c r="N834" s="3" t="s">
        <v>21</v>
      </c>
      <c r="O834" s="3">
        <v>412</v>
      </c>
      <c r="P834" s="4" t="s">
        <v>24</v>
      </c>
    </row>
    <row r="835" spans="1:16" x14ac:dyDescent="0.2">
      <c r="A835" t="s">
        <v>1232</v>
      </c>
      <c r="B835" s="12">
        <v>60.8</v>
      </c>
      <c r="C835" t="s">
        <v>17</v>
      </c>
      <c r="D835" t="s">
        <v>26</v>
      </c>
      <c r="E835">
        <v>1</v>
      </c>
      <c r="F835">
        <v>2</v>
      </c>
      <c r="G835" s="2" t="s">
        <v>1233</v>
      </c>
      <c r="H835" s="3" t="s">
        <v>73</v>
      </c>
      <c r="I835" s="3" t="s">
        <v>1234</v>
      </c>
      <c r="J835" s="3">
        <v>212</v>
      </c>
      <c r="K835" s="4" t="s">
        <v>1235</v>
      </c>
      <c r="L835" s="2" t="s">
        <v>57</v>
      </c>
      <c r="M835" s="3" t="s">
        <v>55</v>
      </c>
      <c r="N835" s="3" t="s">
        <v>21</v>
      </c>
      <c r="O835" s="3">
        <v>292</v>
      </c>
      <c r="P835" s="4" t="s">
        <v>24</v>
      </c>
    </row>
    <row r="836" spans="1:16" x14ac:dyDescent="0.2">
      <c r="A836" t="s">
        <v>1236</v>
      </c>
      <c r="B836" s="12">
        <v>60.78</v>
      </c>
      <c r="C836" t="s">
        <v>17</v>
      </c>
      <c r="D836" t="s">
        <v>18</v>
      </c>
      <c r="E836">
        <v>1</v>
      </c>
      <c r="F836">
        <v>1</v>
      </c>
      <c r="G836" s="2" t="s">
        <v>153</v>
      </c>
      <c r="H836" s="3" t="s">
        <v>42</v>
      </c>
      <c r="I836" s="3" t="s">
        <v>21</v>
      </c>
      <c r="J836" s="3">
        <v>558</v>
      </c>
      <c r="K836" s="4" t="s">
        <v>24</v>
      </c>
      <c r="L836" s="2" t="s">
        <v>402</v>
      </c>
      <c r="M836" s="3" t="s">
        <v>28</v>
      </c>
      <c r="N836" s="3" t="s">
        <v>21</v>
      </c>
      <c r="O836" s="3">
        <v>545</v>
      </c>
      <c r="P836" s="4" t="s">
        <v>24</v>
      </c>
    </row>
    <row r="837" spans="1:16" x14ac:dyDescent="0.2">
      <c r="A837" t="s">
        <v>1237</v>
      </c>
      <c r="B837" s="12">
        <v>60.71</v>
      </c>
      <c r="C837" t="s">
        <v>17</v>
      </c>
      <c r="D837" t="s">
        <v>26</v>
      </c>
      <c r="E837">
        <v>1</v>
      </c>
      <c r="F837">
        <v>2</v>
      </c>
      <c r="G837" s="2" t="s">
        <v>237</v>
      </c>
      <c r="H837" s="3" t="s">
        <v>55</v>
      </c>
      <c r="I837" s="3" t="s">
        <v>21</v>
      </c>
      <c r="J837" s="3">
        <v>794</v>
      </c>
      <c r="K837" s="4" t="s">
        <v>24</v>
      </c>
      <c r="L837" s="2" t="s">
        <v>1238</v>
      </c>
      <c r="M837" s="3" t="s">
        <v>134</v>
      </c>
      <c r="N837" s="3" t="s">
        <v>1239</v>
      </c>
      <c r="O837" s="3">
        <v>26</v>
      </c>
      <c r="P837" s="4" t="s">
        <v>1240</v>
      </c>
    </row>
    <row r="838" spans="1:16" x14ac:dyDescent="0.2">
      <c r="A838" t="s">
        <v>1241</v>
      </c>
      <c r="B838" s="12">
        <v>60.52</v>
      </c>
      <c r="C838" t="s">
        <v>17</v>
      </c>
      <c r="D838" t="s">
        <v>26</v>
      </c>
      <c r="E838">
        <v>2</v>
      </c>
      <c r="F838">
        <v>2</v>
      </c>
      <c r="G838" s="2" t="s">
        <v>1242</v>
      </c>
      <c r="H838" s="3" t="s">
        <v>28</v>
      </c>
      <c r="I838" s="3" t="s">
        <v>1243</v>
      </c>
      <c r="J838" s="3">
        <v>1550</v>
      </c>
      <c r="K838" s="4" t="s">
        <v>1244</v>
      </c>
      <c r="L838" s="2" t="s">
        <v>192</v>
      </c>
      <c r="M838" s="3" t="s">
        <v>28</v>
      </c>
      <c r="N838" s="3" t="s">
        <v>60</v>
      </c>
      <c r="O838" s="3">
        <v>221</v>
      </c>
      <c r="P838" s="4" t="s">
        <v>63</v>
      </c>
    </row>
    <row r="839" spans="1:16" x14ac:dyDescent="0.2">
      <c r="A839" t="s">
        <v>1245</v>
      </c>
      <c r="B839" s="12">
        <v>60.5</v>
      </c>
      <c r="C839" t="s">
        <v>17</v>
      </c>
      <c r="D839" t="s">
        <v>18</v>
      </c>
      <c r="E839">
        <v>1</v>
      </c>
      <c r="F839">
        <v>1</v>
      </c>
      <c r="G839" s="2" t="s">
        <v>324</v>
      </c>
      <c r="H839" s="3" t="s">
        <v>35</v>
      </c>
      <c r="I839" s="3" t="s">
        <v>31</v>
      </c>
      <c r="J839" s="3">
        <v>4</v>
      </c>
      <c r="K839" s="4" t="s">
        <v>32</v>
      </c>
      <c r="L839" s="2" t="s">
        <v>343</v>
      </c>
      <c r="M839" s="3" t="s">
        <v>28</v>
      </c>
      <c r="N839" s="3" t="s">
        <v>31</v>
      </c>
      <c r="O839" s="3">
        <v>246</v>
      </c>
      <c r="P839" s="4" t="s">
        <v>32</v>
      </c>
    </row>
    <row r="840" spans="1:16" x14ac:dyDescent="0.2">
      <c r="A840" t="s">
        <v>1246</v>
      </c>
      <c r="B840" s="12">
        <v>60.4</v>
      </c>
      <c r="C840" t="s">
        <v>17</v>
      </c>
      <c r="D840" t="s">
        <v>26</v>
      </c>
      <c r="E840">
        <v>1</v>
      </c>
      <c r="F840">
        <v>2</v>
      </c>
      <c r="G840" s="2" t="s">
        <v>429</v>
      </c>
      <c r="H840" s="3" t="s">
        <v>28</v>
      </c>
      <c r="I840" s="3" t="s">
        <v>36</v>
      </c>
      <c r="J840" s="3">
        <v>218</v>
      </c>
      <c r="K840" s="4" t="s">
        <v>39</v>
      </c>
      <c r="L840" s="2" t="s">
        <v>324</v>
      </c>
      <c r="M840" s="3" t="s">
        <v>35</v>
      </c>
      <c r="N840" s="3" t="s">
        <v>31</v>
      </c>
      <c r="O840" s="3">
        <v>4</v>
      </c>
      <c r="P840" s="4" t="s">
        <v>32</v>
      </c>
    </row>
    <row r="841" spans="1:16" x14ac:dyDescent="0.2">
      <c r="A841" t="s">
        <v>1247</v>
      </c>
      <c r="B841" s="12">
        <v>60.4</v>
      </c>
      <c r="C841" t="s">
        <v>17</v>
      </c>
      <c r="D841" t="s">
        <v>26</v>
      </c>
      <c r="E841">
        <v>1</v>
      </c>
      <c r="F841">
        <v>2</v>
      </c>
      <c r="G841" s="2" t="s">
        <v>524</v>
      </c>
      <c r="H841" s="3" t="s">
        <v>30</v>
      </c>
      <c r="I841" s="3" t="s">
        <v>31</v>
      </c>
      <c r="J841" s="3">
        <v>113</v>
      </c>
      <c r="K841" s="4" t="s">
        <v>32</v>
      </c>
      <c r="L841" s="2" t="s">
        <v>173</v>
      </c>
      <c r="M841" s="3" t="s">
        <v>30</v>
      </c>
      <c r="N841" s="3" t="s">
        <v>36</v>
      </c>
      <c r="O841" s="3">
        <v>136</v>
      </c>
      <c r="P841" s="4" t="s">
        <v>39</v>
      </c>
    </row>
    <row r="842" spans="1:16" x14ac:dyDescent="0.2">
      <c r="A842" t="s">
        <v>1248</v>
      </c>
      <c r="B842" s="12">
        <v>60.36</v>
      </c>
      <c r="C842" t="s">
        <v>17</v>
      </c>
      <c r="D842" t="s">
        <v>26</v>
      </c>
      <c r="E842">
        <v>1</v>
      </c>
      <c r="F842">
        <v>2</v>
      </c>
      <c r="G842" s="2" t="s">
        <v>192</v>
      </c>
      <c r="H842" s="3" t="s">
        <v>28</v>
      </c>
      <c r="I842" s="3" t="s">
        <v>60</v>
      </c>
      <c r="J842" s="3">
        <v>221</v>
      </c>
      <c r="K842" s="4" t="s">
        <v>63</v>
      </c>
      <c r="L842" s="2" t="s">
        <v>335</v>
      </c>
      <c r="M842" s="3" t="s">
        <v>35</v>
      </c>
      <c r="N842" s="3" t="s">
        <v>21</v>
      </c>
      <c r="O842" s="3">
        <v>406</v>
      </c>
      <c r="P842" s="4" t="s">
        <v>24</v>
      </c>
    </row>
    <row r="843" spans="1:16" x14ac:dyDescent="0.2">
      <c r="A843" t="s">
        <v>1249</v>
      </c>
      <c r="B843" s="12">
        <v>60.29</v>
      </c>
      <c r="C843" t="s">
        <v>17</v>
      </c>
      <c r="D843" t="s">
        <v>26</v>
      </c>
      <c r="E843">
        <v>1</v>
      </c>
      <c r="F843">
        <v>2</v>
      </c>
      <c r="G843" s="2" t="s">
        <v>100</v>
      </c>
      <c r="H843" s="3" t="s">
        <v>101</v>
      </c>
      <c r="I843" s="3" t="s">
        <v>31</v>
      </c>
      <c r="J843" s="3">
        <v>242</v>
      </c>
      <c r="K843" s="4" t="s">
        <v>32</v>
      </c>
      <c r="L843" s="2" t="s">
        <v>1250</v>
      </c>
      <c r="M843" s="3" t="s">
        <v>30</v>
      </c>
      <c r="N843" s="3" t="s">
        <v>1251</v>
      </c>
      <c r="O843" s="3">
        <v>522</v>
      </c>
      <c r="P843" s="4" t="s">
        <v>1252</v>
      </c>
    </row>
    <row r="844" spans="1:16" x14ac:dyDescent="0.2">
      <c r="A844" t="s">
        <v>1253</v>
      </c>
      <c r="B844" s="12">
        <v>60.22</v>
      </c>
      <c r="C844" t="s">
        <v>17</v>
      </c>
      <c r="D844" t="s">
        <v>26</v>
      </c>
      <c r="E844">
        <v>1</v>
      </c>
      <c r="F844">
        <v>3</v>
      </c>
      <c r="G844" s="2" t="s">
        <v>468</v>
      </c>
      <c r="H844" s="3" t="s">
        <v>134</v>
      </c>
      <c r="I844" s="3" t="s">
        <v>21</v>
      </c>
      <c r="J844" s="3">
        <v>585</v>
      </c>
      <c r="K844" s="4" t="s">
        <v>24</v>
      </c>
      <c r="L844" s="2" t="s">
        <v>616</v>
      </c>
      <c r="M844" s="3" t="s">
        <v>35</v>
      </c>
      <c r="N844" s="3" t="s">
        <v>36</v>
      </c>
      <c r="O844" s="3">
        <v>36</v>
      </c>
      <c r="P844" s="4" t="s">
        <v>617</v>
      </c>
    </row>
    <row r="845" spans="1:16" x14ac:dyDescent="0.2">
      <c r="A845" t="s">
        <v>1254</v>
      </c>
      <c r="B845" s="12">
        <v>59.92</v>
      </c>
      <c r="C845" t="s">
        <v>17</v>
      </c>
      <c r="D845" t="s">
        <v>26</v>
      </c>
      <c r="E845">
        <v>1</v>
      </c>
      <c r="F845">
        <v>2</v>
      </c>
      <c r="G845" s="2" t="s">
        <v>121</v>
      </c>
      <c r="H845" s="3" t="s">
        <v>122</v>
      </c>
      <c r="I845" s="3" t="s">
        <v>36</v>
      </c>
      <c r="J845" s="3">
        <v>127</v>
      </c>
      <c r="K845" s="4" t="s">
        <v>39</v>
      </c>
      <c r="L845" s="2" t="s">
        <v>383</v>
      </c>
      <c r="M845" s="3" t="s">
        <v>55</v>
      </c>
      <c r="N845" s="3" t="s">
        <v>67</v>
      </c>
      <c r="O845" s="3">
        <v>214</v>
      </c>
      <c r="P845" s="4" t="s">
        <v>70</v>
      </c>
    </row>
    <row r="846" spans="1:16" x14ac:dyDescent="0.2">
      <c r="A846" t="s">
        <v>1255</v>
      </c>
      <c r="B846" s="12">
        <v>59.92</v>
      </c>
      <c r="C846" t="s">
        <v>17</v>
      </c>
      <c r="D846" t="s">
        <v>18</v>
      </c>
      <c r="E846">
        <v>1</v>
      </c>
      <c r="F846">
        <v>1</v>
      </c>
      <c r="G846" s="2" t="s">
        <v>34</v>
      </c>
      <c r="H846" s="3" t="s">
        <v>35</v>
      </c>
      <c r="I846" s="3" t="s">
        <v>36</v>
      </c>
      <c r="J846" s="3">
        <v>339</v>
      </c>
      <c r="K846" s="4" t="s">
        <v>39</v>
      </c>
      <c r="L846" s="2" t="s">
        <v>173</v>
      </c>
      <c r="M846" s="3" t="s">
        <v>30</v>
      </c>
      <c r="N846" s="3" t="s">
        <v>36</v>
      </c>
      <c r="O846" s="3">
        <v>136</v>
      </c>
      <c r="P846" s="4" t="s">
        <v>39</v>
      </c>
    </row>
    <row r="847" spans="1:16" x14ac:dyDescent="0.2">
      <c r="A847" t="s">
        <v>1256</v>
      </c>
      <c r="B847" s="12">
        <v>59.91</v>
      </c>
      <c r="C847" t="s">
        <v>17</v>
      </c>
      <c r="D847" t="s">
        <v>26</v>
      </c>
      <c r="E847">
        <v>1</v>
      </c>
      <c r="F847">
        <v>2</v>
      </c>
      <c r="G847" s="2" t="s">
        <v>1257</v>
      </c>
      <c r="H847" s="3" t="s">
        <v>73</v>
      </c>
      <c r="I847" s="3" t="s">
        <v>1258</v>
      </c>
      <c r="J847" s="3">
        <v>233</v>
      </c>
      <c r="K847" s="4" t="s">
        <v>1259</v>
      </c>
      <c r="L847" s="2" t="s">
        <v>415</v>
      </c>
      <c r="M847" s="3" t="s">
        <v>42</v>
      </c>
      <c r="N847" s="3" t="s">
        <v>21</v>
      </c>
      <c r="O847" s="3">
        <v>493</v>
      </c>
      <c r="P847" s="4" t="s">
        <v>24</v>
      </c>
    </row>
    <row r="848" spans="1:16" x14ac:dyDescent="0.2">
      <c r="A848" t="s">
        <v>1260</v>
      </c>
      <c r="B848" s="12">
        <v>59.88</v>
      </c>
      <c r="C848" t="s">
        <v>17</v>
      </c>
      <c r="D848" t="s">
        <v>26</v>
      </c>
      <c r="E848">
        <v>1</v>
      </c>
      <c r="F848">
        <v>2</v>
      </c>
      <c r="G848" s="2" t="s">
        <v>1261</v>
      </c>
      <c r="H848" s="3" t="s">
        <v>30</v>
      </c>
      <c r="I848" s="3" t="s">
        <v>1262</v>
      </c>
      <c r="J848" s="3">
        <v>1425</v>
      </c>
      <c r="K848" s="4" t="s">
        <v>1263</v>
      </c>
      <c r="L848" s="2" t="s">
        <v>205</v>
      </c>
      <c r="M848" s="3" t="s">
        <v>128</v>
      </c>
      <c r="N848" s="3" t="s">
        <v>21</v>
      </c>
      <c r="O848" s="3">
        <v>540</v>
      </c>
      <c r="P848" s="4" t="s">
        <v>24</v>
      </c>
    </row>
    <row r="849" spans="1:16" x14ac:dyDescent="0.2">
      <c r="A849" t="s">
        <v>1264</v>
      </c>
      <c r="B849" s="12">
        <v>59.8</v>
      </c>
      <c r="C849" t="s">
        <v>17</v>
      </c>
      <c r="D849" t="s">
        <v>18</v>
      </c>
      <c r="E849">
        <v>1</v>
      </c>
      <c r="F849">
        <v>1</v>
      </c>
      <c r="G849" s="2" t="s">
        <v>111</v>
      </c>
      <c r="H849" s="3" t="s">
        <v>42</v>
      </c>
      <c r="I849" s="3" t="s">
        <v>36</v>
      </c>
      <c r="J849" s="3">
        <v>111</v>
      </c>
      <c r="K849" s="4" t="s">
        <v>39</v>
      </c>
      <c r="L849" s="2" t="s">
        <v>544</v>
      </c>
      <c r="M849" s="3" t="s">
        <v>42</v>
      </c>
      <c r="N849" s="3" t="s">
        <v>36</v>
      </c>
      <c r="O849" s="3">
        <v>226</v>
      </c>
      <c r="P849" s="4" t="s">
        <v>39</v>
      </c>
    </row>
    <row r="850" spans="1:16" x14ac:dyDescent="0.2">
      <c r="A850" t="s">
        <v>1265</v>
      </c>
      <c r="B850" s="12">
        <v>59.64</v>
      </c>
      <c r="C850" t="s">
        <v>17</v>
      </c>
      <c r="D850" t="s">
        <v>26</v>
      </c>
      <c r="E850">
        <v>1</v>
      </c>
      <c r="F850">
        <v>2</v>
      </c>
      <c r="G850" s="2" t="s">
        <v>121</v>
      </c>
      <c r="H850" s="3" t="s">
        <v>122</v>
      </c>
      <c r="I850" s="3" t="s">
        <v>36</v>
      </c>
      <c r="J850" s="3">
        <v>127</v>
      </c>
      <c r="K850" s="4" t="s">
        <v>39</v>
      </c>
      <c r="L850" s="2" t="s">
        <v>1266</v>
      </c>
      <c r="M850" s="3" t="s">
        <v>35</v>
      </c>
      <c r="N850" s="3" t="s">
        <v>1267</v>
      </c>
      <c r="O850" s="3">
        <v>886</v>
      </c>
      <c r="P850" s="4" t="s">
        <v>1268</v>
      </c>
    </row>
    <row r="851" spans="1:16" x14ac:dyDescent="0.2">
      <c r="A851" t="s">
        <v>1269</v>
      </c>
      <c r="B851" s="12">
        <v>59.64</v>
      </c>
      <c r="C851" t="s">
        <v>17</v>
      </c>
      <c r="D851" t="s">
        <v>26</v>
      </c>
      <c r="E851">
        <v>1</v>
      </c>
      <c r="F851">
        <v>2</v>
      </c>
      <c r="G851" s="2" t="s">
        <v>293</v>
      </c>
      <c r="H851" s="3" t="s">
        <v>134</v>
      </c>
      <c r="I851" s="3" t="s">
        <v>21</v>
      </c>
      <c r="J851" s="3">
        <v>566</v>
      </c>
      <c r="K851" s="4" t="s">
        <v>24</v>
      </c>
      <c r="L851" s="2" t="s">
        <v>173</v>
      </c>
      <c r="M851" s="3" t="s">
        <v>30</v>
      </c>
      <c r="N851" s="3" t="s">
        <v>36</v>
      </c>
      <c r="O851" s="3">
        <v>136</v>
      </c>
      <c r="P851" s="4" t="s">
        <v>39</v>
      </c>
    </row>
    <row r="852" spans="1:16" x14ac:dyDescent="0.2">
      <c r="A852" t="s">
        <v>1270</v>
      </c>
      <c r="B852" s="12">
        <v>59.64</v>
      </c>
      <c r="C852" t="s">
        <v>17</v>
      </c>
      <c r="D852" t="s">
        <v>18</v>
      </c>
      <c r="E852">
        <v>1</v>
      </c>
      <c r="F852">
        <v>1</v>
      </c>
      <c r="G852" s="2" t="s">
        <v>293</v>
      </c>
      <c r="H852" s="3" t="s">
        <v>134</v>
      </c>
      <c r="I852" s="3" t="s">
        <v>21</v>
      </c>
      <c r="J852" s="3">
        <v>566</v>
      </c>
      <c r="K852" s="4" t="s">
        <v>24</v>
      </c>
      <c r="L852" s="2" t="s">
        <v>468</v>
      </c>
      <c r="M852" s="3" t="s">
        <v>134</v>
      </c>
      <c r="N852" s="3" t="s">
        <v>21</v>
      </c>
      <c r="O852" s="3">
        <v>585</v>
      </c>
      <c r="P852" s="4" t="s">
        <v>24</v>
      </c>
    </row>
    <row r="853" spans="1:16" x14ac:dyDescent="0.2">
      <c r="A853" t="s">
        <v>1271</v>
      </c>
      <c r="B853" s="12">
        <v>59.56</v>
      </c>
      <c r="C853" t="s">
        <v>17</v>
      </c>
      <c r="D853" t="s">
        <v>26</v>
      </c>
      <c r="E853">
        <v>1</v>
      </c>
      <c r="F853">
        <v>2</v>
      </c>
      <c r="G853" s="2" t="s">
        <v>111</v>
      </c>
      <c r="H853" s="3" t="s">
        <v>42</v>
      </c>
      <c r="I853" s="3" t="s">
        <v>36</v>
      </c>
      <c r="J853" s="3">
        <v>111</v>
      </c>
      <c r="K853" s="4" t="s">
        <v>39</v>
      </c>
      <c r="L853" s="2" t="s">
        <v>1272</v>
      </c>
      <c r="M853" s="3" t="s">
        <v>134</v>
      </c>
      <c r="N853" s="3" t="s">
        <v>1273</v>
      </c>
      <c r="O853" s="3">
        <v>847</v>
      </c>
      <c r="P853" s="4" t="s">
        <v>1274</v>
      </c>
    </row>
    <row r="854" spans="1:16" x14ac:dyDescent="0.2">
      <c r="A854" t="s">
        <v>1275</v>
      </c>
      <c r="B854" s="12">
        <v>59.54</v>
      </c>
      <c r="C854" t="s">
        <v>17</v>
      </c>
      <c r="D854" t="s">
        <v>26</v>
      </c>
      <c r="E854">
        <v>1</v>
      </c>
      <c r="F854">
        <v>2</v>
      </c>
      <c r="G854" s="2" t="s">
        <v>1276</v>
      </c>
      <c r="H854" s="3" t="s">
        <v>134</v>
      </c>
      <c r="I854" s="3" t="s">
        <v>1277</v>
      </c>
      <c r="J854" s="3">
        <v>475</v>
      </c>
      <c r="K854" s="4" t="s">
        <v>1278</v>
      </c>
      <c r="L854" s="2" t="s">
        <v>310</v>
      </c>
      <c r="M854" s="3" t="s">
        <v>134</v>
      </c>
      <c r="N854" s="3" t="s">
        <v>21</v>
      </c>
      <c r="O854" s="3">
        <v>519</v>
      </c>
      <c r="P854" s="4" t="s">
        <v>24</v>
      </c>
    </row>
    <row r="855" spans="1:16" x14ac:dyDescent="0.2">
      <c r="A855" t="s">
        <v>1279</v>
      </c>
      <c r="B855" s="12">
        <v>59.35</v>
      </c>
      <c r="C855" t="s">
        <v>17</v>
      </c>
      <c r="D855" t="s">
        <v>26</v>
      </c>
      <c r="E855">
        <v>1</v>
      </c>
      <c r="F855">
        <v>2</v>
      </c>
      <c r="G855" s="2" t="s">
        <v>217</v>
      </c>
      <c r="H855" s="3" t="s">
        <v>218</v>
      </c>
      <c r="I855" s="3" t="s">
        <v>21</v>
      </c>
      <c r="J855" s="3">
        <v>421</v>
      </c>
      <c r="K855" s="4" t="s">
        <v>24</v>
      </c>
      <c r="L855" s="2" t="s">
        <v>1280</v>
      </c>
      <c r="M855" s="3" t="s">
        <v>23</v>
      </c>
      <c r="N855" s="3" t="s">
        <v>1281</v>
      </c>
      <c r="O855" s="3">
        <v>79</v>
      </c>
      <c r="P855" s="4" t="s">
        <v>1282</v>
      </c>
    </row>
    <row r="856" spans="1:16" x14ac:dyDescent="0.2">
      <c r="A856" t="s">
        <v>1283</v>
      </c>
      <c r="B856" s="12">
        <v>59.29</v>
      </c>
      <c r="C856" t="s">
        <v>17</v>
      </c>
      <c r="D856" t="s">
        <v>18</v>
      </c>
      <c r="E856">
        <v>1</v>
      </c>
      <c r="F856">
        <v>2</v>
      </c>
      <c r="G856" s="2" t="s">
        <v>183</v>
      </c>
      <c r="H856" s="3" t="s">
        <v>128</v>
      </c>
      <c r="I856" s="3" t="s">
        <v>60</v>
      </c>
      <c r="J856" s="3">
        <v>90</v>
      </c>
      <c r="K856" s="4" t="s">
        <v>185</v>
      </c>
      <c r="L856" s="2" t="s">
        <v>453</v>
      </c>
      <c r="M856" s="3" t="s">
        <v>23</v>
      </c>
      <c r="N856" s="3" t="s">
        <v>60</v>
      </c>
      <c r="O856" s="3">
        <v>439</v>
      </c>
      <c r="P856" s="4" t="s">
        <v>63</v>
      </c>
    </row>
    <row r="857" spans="1:16" x14ac:dyDescent="0.2">
      <c r="A857" t="s">
        <v>1284</v>
      </c>
      <c r="B857" s="12">
        <v>59.29</v>
      </c>
      <c r="C857" t="s">
        <v>17</v>
      </c>
      <c r="D857" t="s">
        <v>26</v>
      </c>
      <c r="E857">
        <v>1</v>
      </c>
      <c r="F857">
        <v>2</v>
      </c>
      <c r="G857" s="2" t="s">
        <v>310</v>
      </c>
      <c r="H857" s="3" t="s">
        <v>134</v>
      </c>
      <c r="I857" s="3" t="s">
        <v>21</v>
      </c>
      <c r="J857" s="3">
        <v>519</v>
      </c>
      <c r="K857" s="4" t="s">
        <v>24</v>
      </c>
      <c r="L857" s="2" t="s">
        <v>817</v>
      </c>
      <c r="M857" s="3" t="s">
        <v>35</v>
      </c>
      <c r="N857" s="3" t="s">
        <v>60</v>
      </c>
      <c r="O857" s="3">
        <v>478</v>
      </c>
      <c r="P857" s="4" t="s">
        <v>63</v>
      </c>
    </row>
    <row r="858" spans="1:16" x14ac:dyDescent="0.2">
      <c r="A858" t="s">
        <v>1285</v>
      </c>
      <c r="B858" s="12">
        <v>59.29</v>
      </c>
      <c r="C858" t="s">
        <v>17</v>
      </c>
      <c r="D858" t="s">
        <v>26</v>
      </c>
      <c r="E858">
        <v>1</v>
      </c>
      <c r="F858">
        <v>2</v>
      </c>
      <c r="G858" s="2" t="s">
        <v>68</v>
      </c>
      <c r="H858" s="3" t="s">
        <v>69</v>
      </c>
      <c r="I858" s="3" t="s">
        <v>67</v>
      </c>
      <c r="J858" s="3">
        <v>119</v>
      </c>
      <c r="K858" s="4" t="s">
        <v>70</v>
      </c>
      <c r="L858" s="2" t="s">
        <v>1286</v>
      </c>
      <c r="M858" s="3" t="s">
        <v>30</v>
      </c>
      <c r="N858" s="3" t="s">
        <v>1287</v>
      </c>
      <c r="O858" s="3">
        <v>395</v>
      </c>
      <c r="P858" s="4" t="s">
        <v>1288</v>
      </c>
    </row>
    <row r="859" spans="1:16" x14ac:dyDescent="0.2">
      <c r="A859" t="s">
        <v>1289</v>
      </c>
      <c r="B859" s="12">
        <v>59.23</v>
      </c>
      <c r="C859" t="s">
        <v>17</v>
      </c>
      <c r="D859" t="s">
        <v>18</v>
      </c>
      <c r="E859">
        <v>1</v>
      </c>
      <c r="F859">
        <v>1</v>
      </c>
      <c r="G859" s="2" t="s">
        <v>81</v>
      </c>
      <c r="H859" s="3" t="s">
        <v>52</v>
      </c>
      <c r="I859" s="3" t="s">
        <v>21</v>
      </c>
      <c r="J859" s="3">
        <v>150</v>
      </c>
      <c r="K859" s="4" t="s">
        <v>24</v>
      </c>
      <c r="L859" s="2" t="s">
        <v>211</v>
      </c>
      <c r="M859" s="3" t="s">
        <v>55</v>
      </c>
      <c r="N859" s="3" t="s">
        <v>21</v>
      </c>
      <c r="O859" s="3">
        <v>117</v>
      </c>
      <c r="P859" s="4" t="s">
        <v>24</v>
      </c>
    </row>
    <row r="860" spans="1:16" x14ac:dyDescent="0.2">
      <c r="A860" t="s">
        <v>1290</v>
      </c>
      <c r="B860" s="12">
        <v>59.03</v>
      </c>
      <c r="C860" t="s">
        <v>17</v>
      </c>
      <c r="D860" t="s">
        <v>26</v>
      </c>
      <c r="E860">
        <v>1</v>
      </c>
      <c r="F860">
        <v>2</v>
      </c>
      <c r="G860" s="2" t="s">
        <v>267</v>
      </c>
      <c r="H860" s="3" t="s">
        <v>35</v>
      </c>
      <c r="I860" s="3" t="s">
        <v>31</v>
      </c>
      <c r="J860" s="3">
        <v>149</v>
      </c>
      <c r="K860" s="4" t="s">
        <v>32</v>
      </c>
      <c r="L860" s="2" t="s">
        <v>614</v>
      </c>
      <c r="M860" s="3" t="s">
        <v>23</v>
      </c>
      <c r="N860" s="3" t="s">
        <v>36</v>
      </c>
      <c r="O860" s="3">
        <v>135</v>
      </c>
      <c r="P860" s="4" t="s">
        <v>39</v>
      </c>
    </row>
    <row r="861" spans="1:16" x14ac:dyDescent="0.2">
      <c r="A861" t="s">
        <v>1291</v>
      </c>
      <c r="B861" s="12">
        <v>59.03</v>
      </c>
      <c r="C861" t="s">
        <v>17</v>
      </c>
      <c r="D861" t="s">
        <v>18</v>
      </c>
      <c r="E861">
        <v>1</v>
      </c>
      <c r="F861">
        <v>1</v>
      </c>
      <c r="G861" s="2" t="s">
        <v>41</v>
      </c>
      <c r="H861" s="3" t="s">
        <v>42</v>
      </c>
      <c r="I861" s="3" t="s">
        <v>21</v>
      </c>
      <c r="J861" s="3">
        <v>36</v>
      </c>
      <c r="K861" s="4" t="s">
        <v>24</v>
      </c>
      <c r="L861" s="2" t="s">
        <v>528</v>
      </c>
      <c r="M861" s="3" t="s">
        <v>28</v>
      </c>
      <c r="N861" s="3" t="s">
        <v>21</v>
      </c>
      <c r="O861" s="3">
        <v>1027</v>
      </c>
      <c r="P861" s="4" t="s">
        <v>24</v>
      </c>
    </row>
    <row r="862" spans="1:16" x14ac:dyDescent="0.2">
      <c r="A862" t="s">
        <v>1292</v>
      </c>
      <c r="B862" s="12">
        <v>58.98</v>
      </c>
      <c r="C862" t="s">
        <v>17</v>
      </c>
      <c r="D862" t="s">
        <v>26</v>
      </c>
      <c r="E862">
        <v>2</v>
      </c>
      <c r="F862">
        <v>2</v>
      </c>
      <c r="G862" s="2" t="s">
        <v>59</v>
      </c>
      <c r="H862" s="3" t="s">
        <v>38</v>
      </c>
      <c r="I862" s="3" t="s">
        <v>60</v>
      </c>
      <c r="J862" s="3">
        <v>243</v>
      </c>
      <c r="K862" s="4" t="s">
        <v>63</v>
      </c>
      <c r="L862" s="2" t="s">
        <v>1293</v>
      </c>
      <c r="M862" s="3" t="s">
        <v>134</v>
      </c>
      <c r="N862" s="3" t="s">
        <v>1294</v>
      </c>
      <c r="O862" s="3">
        <v>739</v>
      </c>
      <c r="P862" s="4" t="s">
        <v>1295</v>
      </c>
    </row>
    <row r="863" spans="1:16" x14ac:dyDescent="0.2">
      <c r="A863" t="s">
        <v>1301</v>
      </c>
      <c r="B863" s="12">
        <v>58.66</v>
      </c>
      <c r="C863" t="s">
        <v>17</v>
      </c>
      <c r="D863" t="s">
        <v>18</v>
      </c>
      <c r="E863">
        <v>2</v>
      </c>
      <c r="F863">
        <v>1</v>
      </c>
      <c r="G863" s="2" t="s">
        <v>519</v>
      </c>
      <c r="H863" s="3" t="s">
        <v>30</v>
      </c>
      <c r="I863" s="3" t="s">
        <v>21</v>
      </c>
      <c r="J863" s="3">
        <v>445</v>
      </c>
      <c r="K863" s="4" t="s">
        <v>24</v>
      </c>
      <c r="L863" s="2" t="s">
        <v>468</v>
      </c>
      <c r="M863" s="3" t="s">
        <v>134</v>
      </c>
      <c r="N863" s="3" t="s">
        <v>21</v>
      </c>
      <c r="O863" s="3">
        <v>585</v>
      </c>
      <c r="P863" s="4" t="s">
        <v>24</v>
      </c>
    </row>
    <row r="864" spans="1:16" x14ac:dyDescent="0.2">
      <c r="A864" t="s">
        <v>1296</v>
      </c>
      <c r="B864" s="12">
        <v>58.66</v>
      </c>
      <c r="C864" t="s">
        <v>17</v>
      </c>
      <c r="D864" t="s">
        <v>26</v>
      </c>
      <c r="E864">
        <v>1</v>
      </c>
      <c r="F864">
        <v>2</v>
      </c>
      <c r="G864" s="2" t="s">
        <v>46</v>
      </c>
      <c r="H864" s="3" t="s">
        <v>23</v>
      </c>
      <c r="I864" s="3" t="s">
        <v>36</v>
      </c>
      <c r="J864" s="3">
        <v>249</v>
      </c>
      <c r="K864" s="4" t="s">
        <v>39</v>
      </c>
      <c r="L864" s="2" t="s">
        <v>1297</v>
      </c>
      <c r="M864" s="3" t="s">
        <v>28</v>
      </c>
      <c r="N864" s="3" t="s">
        <v>1298</v>
      </c>
      <c r="O864" s="3">
        <v>59</v>
      </c>
      <c r="P864" s="4" t="s">
        <v>1299</v>
      </c>
    </row>
    <row r="865" spans="1:16" x14ac:dyDescent="0.2">
      <c r="A865" t="s">
        <v>1300</v>
      </c>
      <c r="B865" s="12">
        <v>58.66</v>
      </c>
      <c r="C865" t="s">
        <v>17</v>
      </c>
      <c r="D865" t="s">
        <v>26</v>
      </c>
      <c r="E865">
        <v>1</v>
      </c>
      <c r="F865">
        <v>2</v>
      </c>
      <c r="G865" s="2" t="s">
        <v>383</v>
      </c>
      <c r="H865" s="3" t="s">
        <v>55</v>
      </c>
      <c r="I865" s="3" t="s">
        <v>67</v>
      </c>
      <c r="J865" s="3">
        <v>214</v>
      </c>
      <c r="K865" s="4" t="s">
        <v>70</v>
      </c>
      <c r="L865" s="2" t="s">
        <v>413</v>
      </c>
      <c r="M865" s="3" t="s">
        <v>23</v>
      </c>
      <c r="N865" s="3" t="s">
        <v>31</v>
      </c>
      <c r="O865" s="3">
        <v>373</v>
      </c>
      <c r="P865" s="4" t="s">
        <v>32</v>
      </c>
    </row>
    <row r="866" spans="1:16" x14ac:dyDescent="0.2">
      <c r="A866" t="s">
        <v>1302</v>
      </c>
      <c r="B866" s="12">
        <v>58.64</v>
      </c>
      <c r="C866" t="s">
        <v>17</v>
      </c>
      <c r="D866" t="s">
        <v>26</v>
      </c>
      <c r="E866">
        <v>3</v>
      </c>
      <c r="F866">
        <v>2</v>
      </c>
      <c r="G866" s="2" t="s">
        <v>226</v>
      </c>
      <c r="H866" s="3" t="s">
        <v>35</v>
      </c>
      <c r="I866" s="3" t="s">
        <v>21</v>
      </c>
      <c r="J866" s="3">
        <v>772</v>
      </c>
      <c r="K866" s="4" t="s">
        <v>24</v>
      </c>
      <c r="L866" s="2" t="s">
        <v>1303</v>
      </c>
      <c r="M866" s="3" t="s">
        <v>1304</v>
      </c>
      <c r="N866" s="3" t="s">
        <v>1305</v>
      </c>
      <c r="O866" s="3">
        <v>474</v>
      </c>
      <c r="P866" s="4" t="s">
        <v>1306</v>
      </c>
    </row>
    <row r="867" spans="1:16" x14ac:dyDescent="0.2">
      <c r="A867" t="s">
        <v>567</v>
      </c>
      <c r="B867" s="12">
        <v>58.64</v>
      </c>
      <c r="C867" t="s">
        <v>17</v>
      </c>
      <c r="D867" t="s">
        <v>26</v>
      </c>
      <c r="E867">
        <v>1</v>
      </c>
      <c r="F867">
        <v>2</v>
      </c>
      <c r="G867" s="2" t="s">
        <v>138</v>
      </c>
      <c r="H867" s="3" t="s">
        <v>23</v>
      </c>
      <c r="I867" s="3" t="s">
        <v>60</v>
      </c>
      <c r="J867" s="3">
        <v>452</v>
      </c>
      <c r="K867" s="4" t="s">
        <v>63</v>
      </c>
      <c r="L867" s="2" t="s">
        <v>111</v>
      </c>
      <c r="M867" s="3" t="s">
        <v>42</v>
      </c>
      <c r="N867" s="3" t="s">
        <v>36</v>
      </c>
      <c r="O867" s="3">
        <v>111</v>
      </c>
      <c r="P867" s="4" t="s">
        <v>39</v>
      </c>
    </row>
    <row r="868" spans="1:16" x14ac:dyDescent="0.2">
      <c r="A868" t="s">
        <v>1307</v>
      </c>
      <c r="B868" s="12">
        <v>58.6</v>
      </c>
      <c r="C868" t="s">
        <v>17</v>
      </c>
      <c r="D868" t="s">
        <v>26</v>
      </c>
      <c r="E868">
        <v>1</v>
      </c>
      <c r="F868">
        <v>2</v>
      </c>
      <c r="G868" s="2" t="s">
        <v>93</v>
      </c>
      <c r="H868" s="3" t="s">
        <v>35</v>
      </c>
      <c r="I868" s="3" t="s">
        <v>36</v>
      </c>
      <c r="J868" s="3">
        <v>117</v>
      </c>
      <c r="K868" s="4" t="s">
        <v>39</v>
      </c>
      <c r="L868" s="2" t="s">
        <v>1308</v>
      </c>
      <c r="M868" s="3" t="s">
        <v>20</v>
      </c>
      <c r="N868" s="3" t="s">
        <v>1309</v>
      </c>
      <c r="O868" s="3">
        <v>92</v>
      </c>
      <c r="P868" s="4" t="s">
        <v>1310</v>
      </c>
    </row>
    <row r="869" spans="1:16" x14ac:dyDescent="0.2">
      <c r="A869" t="s">
        <v>1311</v>
      </c>
      <c r="B869" s="12">
        <v>58.55</v>
      </c>
      <c r="C869" t="s">
        <v>17</v>
      </c>
      <c r="D869" t="s">
        <v>26</v>
      </c>
      <c r="E869">
        <v>1</v>
      </c>
      <c r="F869">
        <v>2</v>
      </c>
      <c r="G869" s="2" t="s">
        <v>1312</v>
      </c>
      <c r="H869" s="3" t="s">
        <v>55</v>
      </c>
      <c r="I869" s="3" t="s">
        <v>1313</v>
      </c>
      <c r="J869" s="3">
        <v>200</v>
      </c>
      <c r="K869" s="4" t="s">
        <v>1314</v>
      </c>
      <c r="L869" s="2" t="s">
        <v>173</v>
      </c>
      <c r="M869" s="3" t="s">
        <v>30</v>
      </c>
      <c r="N869" s="3" t="s">
        <v>36</v>
      </c>
      <c r="O869" s="3">
        <v>136</v>
      </c>
      <c r="P869" s="4" t="s">
        <v>39</v>
      </c>
    </row>
    <row r="870" spans="1:16" x14ac:dyDescent="0.2">
      <c r="A870" t="s">
        <v>1315</v>
      </c>
      <c r="B870" s="12">
        <v>58.55</v>
      </c>
      <c r="C870" t="s">
        <v>17</v>
      </c>
      <c r="D870" t="s">
        <v>26</v>
      </c>
      <c r="E870">
        <v>1</v>
      </c>
      <c r="F870">
        <v>2</v>
      </c>
      <c r="G870" s="2" t="s">
        <v>59</v>
      </c>
      <c r="H870" s="3" t="s">
        <v>38</v>
      </c>
      <c r="I870" s="3" t="s">
        <v>60</v>
      </c>
      <c r="J870" s="3">
        <v>243</v>
      </c>
      <c r="K870" s="4" t="s">
        <v>63</v>
      </c>
      <c r="L870" s="2" t="s">
        <v>1297</v>
      </c>
      <c r="M870" s="3" t="s">
        <v>28</v>
      </c>
      <c r="N870" s="3" t="s">
        <v>1298</v>
      </c>
      <c r="O870" s="3">
        <v>59</v>
      </c>
      <c r="P870" s="4" t="s">
        <v>1299</v>
      </c>
    </row>
    <row r="871" spans="1:16" x14ac:dyDescent="0.2">
      <c r="A871" t="s">
        <v>1316</v>
      </c>
      <c r="B871" s="12">
        <v>58.16</v>
      </c>
      <c r="C871" t="s">
        <v>17</v>
      </c>
      <c r="D871" t="s">
        <v>26</v>
      </c>
      <c r="E871">
        <v>2</v>
      </c>
      <c r="F871">
        <v>2</v>
      </c>
      <c r="G871" s="2" t="s">
        <v>184</v>
      </c>
      <c r="H871" s="3" t="s">
        <v>42</v>
      </c>
      <c r="I871" s="3" t="s">
        <v>60</v>
      </c>
      <c r="J871" s="3">
        <v>75</v>
      </c>
      <c r="K871" s="4" t="s">
        <v>63</v>
      </c>
      <c r="L871" s="2" t="s">
        <v>1317</v>
      </c>
      <c r="M871" s="3" t="s">
        <v>239</v>
      </c>
      <c r="N871" s="3" t="s">
        <v>1318</v>
      </c>
      <c r="O871" s="3">
        <v>165</v>
      </c>
      <c r="P871" s="4" t="s">
        <v>1319</v>
      </c>
    </row>
    <row r="872" spans="1:16" x14ac:dyDescent="0.2">
      <c r="A872" t="s">
        <v>1320</v>
      </c>
      <c r="B872" s="12">
        <v>58.16</v>
      </c>
      <c r="C872" t="s">
        <v>17</v>
      </c>
      <c r="D872" t="s">
        <v>26</v>
      </c>
      <c r="E872">
        <v>1</v>
      </c>
      <c r="F872">
        <v>2</v>
      </c>
      <c r="G872" s="2" t="s">
        <v>772</v>
      </c>
      <c r="H872" s="3" t="s">
        <v>773</v>
      </c>
      <c r="I872" s="3" t="s">
        <v>67</v>
      </c>
      <c r="J872" s="3">
        <v>263</v>
      </c>
      <c r="K872" s="4" t="s">
        <v>70</v>
      </c>
      <c r="L872" s="2" t="s">
        <v>1321</v>
      </c>
      <c r="M872" s="3" t="s">
        <v>35</v>
      </c>
      <c r="N872" s="3" t="s">
        <v>1322</v>
      </c>
      <c r="O872" s="3">
        <v>752</v>
      </c>
      <c r="P872" s="4" t="s">
        <v>1323</v>
      </c>
    </row>
    <row r="873" spans="1:16" x14ac:dyDescent="0.2">
      <c r="A873" t="s">
        <v>1324</v>
      </c>
      <c r="B873" s="12">
        <v>58.16</v>
      </c>
      <c r="C873" t="s">
        <v>17</v>
      </c>
      <c r="D873" t="s">
        <v>26</v>
      </c>
      <c r="E873">
        <v>1</v>
      </c>
      <c r="F873">
        <v>2</v>
      </c>
      <c r="G873" s="2" t="s">
        <v>29</v>
      </c>
      <c r="H873" s="3" t="s">
        <v>30</v>
      </c>
      <c r="I873" s="3" t="s">
        <v>31</v>
      </c>
      <c r="J873" s="3">
        <v>256</v>
      </c>
      <c r="K873" s="4" t="s">
        <v>32</v>
      </c>
      <c r="L873" s="2" t="s">
        <v>755</v>
      </c>
      <c r="M873" s="3" t="s">
        <v>35</v>
      </c>
      <c r="N873" s="3" t="s">
        <v>36</v>
      </c>
      <c r="O873" s="3">
        <v>8</v>
      </c>
      <c r="P873" s="4" t="s">
        <v>39</v>
      </c>
    </row>
    <row r="874" spans="1:16" x14ac:dyDescent="0.2">
      <c r="A874" t="s">
        <v>1325</v>
      </c>
      <c r="B874" s="12">
        <v>58.11</v>
      </c>
      <c r="C874" t="s">
        <v>17</v>
      </c>
      <c r="D874" t="s">
        <v>26</v>
      </c>
      <c r="E874">
        <v>2</v>
      </c>
      <c r="F874">
        <v>3</v>
      </c>
      <c r="G874" s="2" t="s">
        <v>121</v>
      </c>
      <c r="H874" s="3" t="s">
        <v>122</v>
      </c>
      <c r="I874" s="3" t="s">
        <v>36</v>
      </c>
      <c r="J874" s="3">
        <v>127</v>
      </c>
      <c r="K874" s="4" t="s">
        <v>39</v>
      </c>
      <c r="L874" s="2" t="s">
        <v>1326</v>
      </c>
      <c r="M874" s="3" t="s">
        <v>28</v>
      </c>
      <c r="N874" s="3" t="s">
        <v>1327</v>
      </c>
      <c r="O874" s="3">
        <v>602</v>
      </c>
      <c r="P874" s="4" t="s">
        <v>1328</v>
      </c>
    </row>
    <row r="875" spans="1:16" x14ac:dyDescent="0.2">
      <c r="A875" t="s">
        <v>1329</v>
      </c>
      <c r="B875" s="12">
        <v>57.83</v>
      </c>
      <c r="C875" t="s">
        <v>17</v>
      </c>
      <c r="D875" t="s">
        <v>26</v>
      </c>
      <c r="E875">
        <v>1</v>
      </c>
      <c r="F875">
        <v>3</v>
      </c>
      <c r="G875" s="2" t="s">
        <v>170</v>
      </c>
      <c r="H875" s="3" t="s">
        <v>20</v>
      </c>
      <c r="I875" s="3" t="s">
        <v>21</v>
      </c>
      <c r="J875" s="3">
        <v>540</v>
      </c>
      <c r="K875" s="4" t="s">
        <v>24</v>
      </c>
      <c r="L875" s="2" t="s">
        <v>616</v>
      </c>
      <c r="M875" s="3" t="s">
        <v>35</v>
      </c>
      <c r="N875" s="3" t="s">
        <v>36</v>
      </c>
      <c r="O875" s="3">
        <v>36</v>
      </c>
      <c r="P875" s="4" t="s">
        <v>617</v>
      </c>
    </row>
    <row r="876" spans="1:16" x14ac:dyDescent="0.2">
      <c r="A876" t="s">
        <v>1330</v>
      </c>
      <c r="B876" s="12">
        <v>57.83</v>
      </c>
      <c r="C876" t="s">
        <v>17</v>
      </c>
      <c r="D876" t="s">
        <v>26</v>
      </c>
      <c r="E876">
        <v>1</v>
      </c>
      <c r="F876">
        <v>2</v>
      </c>
      <c r="G876" s="2" t="s">
        <v>57</v>
      </c>
      <c r="H876" s="3" t="s">
        <v>55</v>
      </c>
      <c r="I876" s="3" t="s">
        <v>21</v>
      </c>
      <c r="J876" s="3">
        <v>292</v>
      </c>
      <c r="K876" s="4" t="s">
        <v>24</v>
      </c>
      <c r="L876" s="2" t="s">
        <v>886</v>
      </c>
      <c r="M876" s="3" t="s">
        <v>30</v>
      </c>
      <c r="N876" s="3" t="s">
        <v>31</v>
      </c>
      <c r="O876" s="3">
        <v>361</v>
      </c>
      <c r="P876" s="4" t="s">
        <v>32</v>
      </c>
    </row>
    <row r="877" spans="1:16" x14ac:dyDescent="0.2">
      <c r="A877" t="s">
        <v>1331</v>
      </c>
      <c r="B877" s="12">
        <v>57.74</v>
      </c>
      <c r="C877" t="s">
        <v>17</v>
      </c>
      <c r="D877" t="s">
        <v>18</v>
      </c>
      <c r="E877">
        <v>2</v>
      </c>
      <c r="F877">
        <v>1</v>
      </c>
      <c r="G877" s="2" t="s">
        <v>93</v>
      </c>
      <c r="H877" s="3" t="s">
        <v>35</v>
      </c>
      <c r="I877" s="3" t="s">
        <v>36</v>
      </c>
      <c r="J877" s="3">
        <v>117</v>
      </c>
      <c r="K877" s="4" t="s">
        <v>39</v>
      </c>
      <c r="L877" s="2" t="s">
        <v>614</v>
      </c>
      <c r="M877" s="3" t="s">
        <v>23</v>
      </c>
      <c r="N877" s="3" t="s">
        <v>36</v>
      </c>
      <c r="O877" s="3">
        <v>135</v>
      </c>
      <c r="P877" s="4" t="s">
        <v>39</v>
      </c>
    </row>
    <row r="878" spans="1:16" x14ac:dyDescent="0.2">
      <c r="A878" t="s">
        <v>1332</v>
      </c>
      <c r="B878" s="12">
        <v>57.71</v>
      </c>
      <c r="C878" t="s">
        <v>17</v>
      </c>
      <c r="D878" t="s">
        <v>26</v>
      </c>
      <c r="E878">
        <v>2</v>
      </c>
      <c r="F878">
        <v>2</v>
      </c>
      <c r="G878" s="2" t="s">
        <v>310</v>
      </c>
      <c r="H878" s="3" t="s">
        <v>134</v>
      </c>
      <c r="I878" s="3" t="s">
        <v>21</v>
      </c>
      <c r="J878" s="3">
        <v>519</v>
      </c>
      <c r="K878" s="4" t="s">
        <v>24</v>
      </c>
      <c r="L878" s="2" t="s">
        <v>1333</v>
      </c>
      <c r="M878" s="3" t="s">
        <v>134</v>
      </c>
      <c r="N878" s="3" t="s">
        <v>1334</v>
      </c>
      <c r="O878" s="3">
        <v>303</v>
      </c>
      <c r="P878" s="4" t="s">
        <v>1335</v>
      </c>
    </row>
    <row r="879" spans="1:16" x14ac:dyDescent="0.2">
      <c r="A879" t="s">
        <v>1336</v>
      </c>
      <c r="B879" s="12">
        <v>57.55</v>
      </c>
      <c r="C879" t="s">
        <v>17</v>
      </c>
      <c r="D879" t="s">
        <v>26</v>
      </c>
      <c r="E879">
        <v>1</v>
      </c>
      <c r="F879">
        <v>2</v>
      </c>
      <c r="G879" s="2" t="s">
        <v>29</v>
      </c>
      <c r="H879" s="3" t="s">
        <v>30</v>
      </c>
      <c r="I879" s="3" t="s">
        <v>31</v>
      </c>
      <c r="J879" s="3">
        <v>256</v>
      </c>
      <c r="K879" s="4" t="s">
        <v>32</v>
      </c>
      <c r="L879" s="2" t="s">
        <v>46</v>
      </c>
      <c r="M879" s="3" t="s">
        <v>23</v>
      </c>
      <c r="N879" s="3" t="s">
        <v>36</v>
      </c>
      <c r="O879" s="3">
        <v>249</v>
      </c>
      <c r="P879" s="4" t="s">
        <v>39</v>
      </c>
    </row>
    <row r="880" spans="1:16" x14ac:dyDescent="0.2">
      <c r="A880" t="s">
        <v>1337</v>
      </c>
      <c r="B880" s="12">
        <v>57.5</v>
      </c>
      <c r="C880" t="s">
        <v>17</v>
      </c>
      <c r="D880" t="s">
        <v>26</v>
      </c>
      <c r="E880">
        <v>2</v>
      </c>
      <c r="F880">
        <v>2</v>
      </c>
      <c r="G880" s="2" t="s">
        <v>121</v>
      </c>
      <c r="H880" s="3" t="s">
        <v>122</v>
      </c>
      <c r="I880" s="3" t="s">
        <v>36</v>
      </c>
      <c r="J880" s="3">
        <v>127</v>
      </c>
      <c r="K880" s="4" t="s">
        <v>39</v>
      </c>
      <c r="L880" s="2" t="s">
        <v>1338</v>
      </c>
      <c r="M880" s="3" t="s">
        <v>134</v>
      </c>
      <c r="N880" s="3" t="s">
        <v>1339</v>
      </c>
      <c r="O880" s="3">
        <v>61</v>
      </c>
      <c r="P880" s="4" t="s">
        <v>1340</v>
      </c>
    </row>
    <row r="881" spans="1:16" x14ac:dyDescent="0.2">
      <c r="A881" t="s">
        <v>1341</v>
      </c>
      <c r="B881" s="12">
        <v>57.5</v>
      </c>
      <c r="C881" t="s">
        <v>17</v>
      </c>
      <c r="D881" t="s">
        <v>26</v>
      </c>
      <c r="E881">
        <v>1</v>
      </c>
      <c r="F881">
        <v>2</v>
      </c>
      <c r="G881" s="2" t="s">
        <v>93</v>
      </c>
      <c r="H881" s="3" t="s">
        <v>35</v>
      </c>
      <c r="I881" s="3" t="s">
        <v>36</v>
      </c>
      <c r="J881" s="3">
        <v>117</v>
      </c>
      <c r="K881" s="4" t="s">
        <v>39</v>
      </c>
      <c r="L881" s="2" t="s">
        <v>1342</v>
      </c>
      <c r="M881" s="3" t="s">
        <v>28</v>
      </c>
      <c r="N881" s="3" t="s">
        <v>1343</v>
      </c>
      <c r="O881" s="3">
        <v>231</v>
      </c>
      <c r="P881" s="4" t="s">
        <v>1344</v>
      </c>
    </row>
    <row r="882" spans="1:16" x14ac:dyDescent="0.2">
      <c r="A882" t="s">
        <v>1345</v>
      </c>
      <c r="B882" s="12">
        <v>57.5</v>
      </c>
      <c r="C882" t="s">
        <v>17</v>
      </c>
      <c r="D882" t="s">
        <v>26</v>
      </c>
      <c r="E882">
        <v>1</v>
      </c>
      <c r="F882">
        <v>2</v>
      </c>
      <c r="G882" s="2" t="s">
        <v>190</v>
      </c>
      <c r="H882" s="3" t="s">
        <v>134</v>
      </c>
      <c r="I882" s="3" t="s">
        <v>21</v>
      </c>
      <c r="J882" s="3">
        <v>261</v>
      </c>
      <c r="K882" s="4" t="s">
        <v>24</v>
      </c>
      <c r="L882" s="2" t="s">
        <v>413</v>
      </c>
      <c r="M882" s="3" t="s">
        <v>23</v>
      </c>
      <c r="N882" s="3" t="s">
        <v>31</v>
      </c>
      <c r="O882" s="3">
        <v>373</v>
      </c>
      <c r="P882" s="4" t="s">
        <v>32</v>
      </c>
    </row>
    <row r="883" spans="1:16" x14ac:dyDescent="0.2">
      <c r="A883" t="s">
        <v>1346</v>
      </c>
      <c r="B883" s="12">
        <v>57.43</v>
      </c>
      <c r="C883" t="s">
        <v>17</v>
      </c>
      <c r="D883" t="s">
        <v>26</v>
      </c>
      <c r="E883">
        <v>1</v>
      </c>
      <c r="F883">
        <v>2</v>
      </c>
      <c r="G883" s="2" t="s">
        <v>153</v>
      </c>
      <c r="H883" s="3" t="s">
        <v>42</v>
      </c>
      <c r="I883" s="3" t="s">
        <v>21</v>
      </c>
      <c r="J883" s="3">
        <v>558</v>
      </c>
      <c r="K883" s="4" t="s">
        <v>24</v>
      </c>
      <c r="L883" s="2" t="s">
        <v>571</v>
      </c>
      <c r="M883" s="3" t="s">
        <v>35</v>
      </c>
      <c r="N883" s="3" t="s">
        <v>31</v>
      </c>
      <c r="O883" s="3">
        <v>145</v>
      </c>
      <c r="P883" s="4" t="s">
        <v>32</v>
      </c>
    </row>
    <row r="884" spans="1:16" x14ac:dyDescent="0.2">
      <c r="A884" t="s">
        <v>1347</v>
      </c>
      <c r="B884" s="12">
        <v>57.43</v>
      </c>
      <c r="C884" t="s">
        <v>17</v>
      </c>
      <c r="D884" t="s">
        <v>26</v>
      </c>
      <c r="E884">
        <v>1</v>
      </c>
      <c r="F884">
        <v>2</v>
      </c>
      <c r="G884" s="2" t="s">
        <v>253</v>
      </c>
      <c r="H884" s="3" t="s">
        <v>20</v>
      </c>
      <c r="I884" s="3" t="s">
        <v>31</v>
      </c>
      <c r="J884" s="3">
        <v>124</v>
      </c>
      <c r="K884" s="4" t="s">
        <v>32</v>
      </c>
      <c r="L884" s="2" t="s">
        <v>1348</v>
      </c>
      <c r="M884" s="3" t="s">
        <v>1349</v>
      </c>
      <c r="N884" s="3" t="s">
        <v>1350</v>
      </c>
      <c r="O884" s="3">
        <v>141</v>
      </c>
      <c r="P884" s="4" t="s">
        <v>1351</v>
      </c>
    </row>
    <row r="885" spans="1:16" x14ac:dyDescent="0.2">
      <c r="A885" t="s">
        <v>1352</v>
      </c>
      <c r="B885" s="12">
        <v>57.34</v>
      </c>
      <c r="C885" t="s">
        <v>17</v>
      </c>
      <c r="D885" t="s">
        <v>26</v>
      </c>
      <c r="E885">
        <v>1</v>
      </c>
      <c r="F885">
        <v>2</v>
      </c>
      <c r="G885" s="2" t="s">
        <v>1353</v>
      </c>
      <c r="H885" s="3" t="s">
        <v>1354</v>
      </c>
      <c r="I885" s="3" t="s">
        <v>1355</v>
      </c>
      <c r="J885" s="3">
        <v>566</v>
      </c>
      <c r="K885" s="4" t="s">
        <v>1356</v>
      </c>
      <c r="L885" s="2" t="s">
        <v>435</v>
      </c>
      <c r="M885" s="3" t="s">
        <v>55</v>
      </c>
      <c r="N885" s="3" t="s">
        <v>60</v>
      </c>
      <c r="O885" s="3">
        <v>481</v>
      </c>
      <c r="P885" s="4" t="s">
        <v>63</v>
      </c>
    </row>
    <row r="886" spans="1:16" x14ac:dyDescent="0.2">
      <c r="A886" t="s">
        <v>1357</v>
      </c>
      <c r="B886" s="12">
        <v>57.34</v>
      </c>
      <c r="C886" t="s">
        <v>17</v>
      </c>
      <c r="D886" t="s">
        <v>26</v>
      </c>
      <c r="E886">
        <v>1</v>
      </c>
      <c r="F886">
        <v>2</v>
      </c>
      <c r="G886" s="2" t="s">
        <v>127</v>
      </c>
      <c r="H886" s="3" t="s">
        <v>128</v>
      </c>
      <c r="I886" s="3" t="s">
        <v>21</v>
      </c>
      <c r="J886" s="3">
        <v>313</v>
      </c>
      <c r="K886" s="4" t="s">
        <v>24</v>
      </c>
      <c r="L886" s="2" t="s">
        <v>1358</v>
      </c>
      <c r="M886" s="3" t="s">
        <v>73</v>
      </c>
      <c r="N886" s="3" t="s">
        <v>1359</v>
      </c>
      <c r="O886" s="3">
        <v>166</v>
      </c>
      <c r="P886" s="4" t="s">
        <v>1360</v>
      </c>
    </row>
    <row r="887" spans="1:16" x14ac:dyDescent="0.2">
      <c r="A887" t="s">
        <v>1361</v>
      </c>
      <c r="B887" s="12">
        <v>57.29</v>
      </c>
      <c r="C887" t="s">
        <v>17</v>
      </c>
      <c r="D887" t="s">
        <v>18</v>
      </c>
      <c r="E887">
        <v>1</v>
      </c>
      <c r="F887">
        <v>2</v>
      </c>
      <c r="G887" s="2" t="s">
        <v>222</v>
      </c>
      <c r="H887" s="3" t="s">
        <v>223</v>
      </c>
      <c r="I887" s="3" t="s">
        <v>21</v>
      </c>
      <c r="J887" s="3">
        <v>444</v>
      </c>
      <c r="K887" s="4" t="s">
        <v>224</v>
      </c>
      <c r="L887" s="2" t="s">
        <v>468</v>
      </c>
      <c r="M887" s="3" t="s">
        <v>134</v>
      </c>
      <c r="N887" s="3" t="s">
        <v>21</v>
      </c>
      <c r="O887" s="3">
        <v>585</v>
      </c>
      <c r="P887" s="4" t="s">
        <v>24</v>
      </c>
    </row>
    <row r="888" spans="1:16" x14ac:dyDescent="0.2">
      <c r="A888" t="s">
        <v>1362</v>
      </c>
      <c r="B888" s="12">
        <v>57.23</v>
      </c>
      <c r="C888" t="s">
        <v>17</v>
      </c>
      <c r="D888" t="s">
        <v>26</v>
      </c>
      <c r="E888">
        <v>1</v>
      </c>
      <c r="F888">
        <v>2</v>
      </c>
      <c r="G888" s="2" t="s">
        <v>1363</v>
      </c>
      <c r="H888" s="3" t="s">
        <v>96</v>
      </c>
      <c r="I888" s="3" t="s">
        <v>1364</v>
      </c>
      <c r="J888" s="3">
        <v>72</v>
      </c>
      <c r="K888" s="4" t="s">
        <v>1365</v>
      </c>
      <c r="L888" s="2" t="s">
        <v>37</v>
      </c>
      <c r="M888" s="3" t="s">
        <v>38</v>
      </c>
      <c r="N888" s="3" t="s">
        <v>36</v>
      </c>
      <c r="O888" s="3">
        <v>240</v>
      </c>
      <c r="P888" s="4" t="s">
        <v>39</v>
      </c>
    </row>
    <row r="889" spans="1:16" x14ac:dyDescent="0.2">
      <c r="A889" t="s">
        <v>1366</v>
      </c>
      <c r="B889" s="12">
        <v>57.1</v>
      </c>
      <c r="C889" t="s">
        <v>17</v>
      </c>
      <c r="D889" t="s">
        <v>26</v>
      </c>
      <c r="E889">
        <v>1</v>
      </c>
      <c r="F889">
        <v>2</v>
      </c>
      <c r="G889" s="2" t="s">
        <v>1367</v>
      </c>
      <c r="H889" s="3" t="s">
        <v>35</v>
      </c>
      <c r="I889" s="3" t="s">
        <v>1368</v>
      </c>
      <c r="J889" s="3">
        <v>161</v>
      </c>
      <c r="K889" s="4" t="s">
        <v>1371</v>
      </c>
      <c r="L889" s="2" t="s">
        <v>1369</v>
      </c>
      <c r="M889" s="3" t="s">
        <v>52</v>
      </c>
      <c r="N889" s="3" t="s">
        <v>1370</v>
      </c>
      <c r="O889" s="3">
        <v>29</v>
      </c>
      <c r="P889" s="4" t="s">
        <v>1372</v>
      </c>
    </row>
    <row r="890" spans="1:16" x14ac:dyDescent="0.2">
      <c r="A890" t="s">
        <v>1373</v>
      </c>
      <c r="B890" s="12">
        <v>57.07</v>
      </c>
      <c r="C890" t="s">
        <v>17</v>
      </c>
      <c r="D890" t="s">
        <v>26</v>
      </c>
      <c r="E890">
        <v>1</v>
      </c>
      <c r="F890">
        <v>2</v>
      </c>
      <c r="G890" s="2" t="s">
        <v>528</v>
      </c>
      <c r="H890" s="3" t="s">
        <v>28</v>
      </c>
      <c r="I890" s="3" t="s">
        <v>21</v>
      </c>
      <c r="J890" s="3">
        <v>1027</v>
      </c>
      <c r="K890" s="4" t="s">
        <v>24</v>
      </c>
      <c r="L890" s="2" t="s">
        <v>413</v>
      </c>
      <c r="M890" s="3" t="s">
        <v>23</v>
      </c>
      <c r="N890" s="3" t="s">
        <v>31</v>
      </c>
      <c r="O890" s="3">
        <v>373</v>
      </c>
      <c r="P890" s="4" t="s">
        <v>32</v>
      </c>
    </row>
    <row r="891" spans="1:16" x14ac:dyDescent="0.2">
      <c r="A891" t="s">
        <v>1374</v>
      </c>
      <c r="B891" s="12">
        <v>56.94</v>
      </c>
      <c r="C891" t="s">
        <v>17</v>
      </c>
      <c r="D891" t="s">
        <v>26</v>
      </c>
      <c r="E891">
        <v>1</v>
      </c>
      <c r="F891">
        <v>4</v>
      </c>
      <c r="G891" s="2" t="s">
        <v>183</v>
      </c>
      <c r="H891" s="3" t="s">
        <v>128</v>
      </c>
      <c r="I891" s="3" t="s">
        <v>60</v>
      </c>
      <c r="J891" s="3">
        <v>90</v>
      </c>
      <c r="K891" s="4" t="s">
        <v>185</v>
      </c>
      <c r="L891" s="2" t="s">
        <v>1375</v>
      </c>
      <c r="M891" s="3" t="s">
        <v>28</v>
      </c>
      <c r="N891" s="3" t="s">
        <v>1376</v>
      </c>
      <c r="O891" s="3">
        <v>156</v>
      </c>
      <c r="P891" s="4" t="s">
        <v>1377</v>
      </c>
    </row>
    <row r="892" spans="1:16" x14ac:dyDescent="0.2">
      <c r="A892" t="s">
        <v>1378</v>
      </c>
      <c r="B892" s="12">
        <v>56.94</v>
      </c>
      <c r="C892" t="s">
        <v>17</v>
      </c>
      <c r="D892" t="s">
        <v>26</v>
      </c>
      <c r="E892">
        <v>1</v>
      </c>
      <c r="F892">
        <v>2</v>
      </c>
      <c r="G892" s="2" t="s">
        <v>253</v>
      </c>
      <c r="H892" s="3" t="s">
        <v>20</v>
      </c>
      <c r="I892" s="3" t="s">
        <v>31</v>
      </c>
      <c r="J892" s="3">
        <v>124</v>
      </c>
      <c r="K892" s="4" t="s">
        <v>32</v>
      </c>
      <c r="L892" s="2" t="s">
        <v>1379</v>
      </c>
      <c r="M892" s="3" t="s">
        <v>55</v>
      </c>
      <c r="N892" s="3" t="s">
        <v>1380</v>
      </c>
      <c r="O892" s="3">
        <v>97</v>
      </c>
      <c r="P892" s="4" t="s">
        <v>1381</v>
      </c>
    </row>
    <row r="893" spans="1:16" x14ac:dyDescent="0.2">
      <c r="A893" t="s">
        <v>1382</v>
      </c>
      <c r="B893" s="12">
        <v>56.94</v>
      </c>
      <c r="C893" t="s">
        <v>17</v>
      </c>
      <c r="D893" t="s">
        <v>26</v>
      </c>
      <c r="E893">
        <v>1</v>
      </c>
      <c r="F893">
        <v>3</v>
      </c>
      <c r="G893" s="2" t="s">
        <v>298</v>
      </c>
      <c r="H893" s="3" t="s">
        <v>30</v>
      </c>
      <c r="I893" s="3" t="s">
        <v>31</v>
      </c>
      <c r="J893" s="3">
        <v>246</v>
      </c>
      <c r="K893" s="4" t="s">
        <v>32</v>
      </c>
      <c r="L893" s="2" t="s">
        <v>969</v>
      </c>
      <c r="M893" s="3" t="s">
        <v>35</v>
      </c>
      <c r="N893" s="3" t="s">
        <v>21</v>
      </c>
      <c r="O893" s="3">
        <v>1011</v>
      </c>
      <c r="P893" s="4" t="s">
        <v>970</v>
      </c>
    </row>
    <row r="894" spans="1:16" x14ac:dyDescent="0.2">
      <c r="A894" t="s">
        <v>1383</v>
      </c>
      <c r="B894" s="12">
        <v>56.94</v>
      </c>
      <c r="C894" t="s">
        <v>17</v>
      </c>
      <c r="D894" t="s">
        <v>26</v>
      </c>
      <c r="E894">
        <v>1</v>
      </c>
      <c r="F894">
        <v>2</v>
      </c>
      <c r="G894" s="2" t="s">
        <v>97</v>
      </c>
      <c r="H894" s="3" t="s">
        <v>55</v>
      </c>
      <c r="I894" s="3" t="s">
        <v>21</v>
      </c>
      <c r="J894" s="3">
        <v>73</v>
      </c>
      <c r="K894" s="4" t="s">
        <v>24</v>
      </c>
      <c r="L894" s="2" t="s">
        <v>1384</v>
      </c>
      <c r="M894" s="3" t="s">
        <v>30</v>
      </c>
      <c r="N894" s="3" t="s">
        <v>1385</v>
      </c>
      <c r="O894" s="3">
        <v>253</v>
      </c>
      <c r="P894" s="4" t="s">
        <v>1386</v>
      </c>
    </row>
    <row r="895" spans="1:16" x14ac:dyDescent="0.2">
      <c r="A895" t="s">
        <v>1387</v>
      </c>
      <c r="B895" s="12">
        <v>56.94</v>
      </c>
      <c r="C895" t="s">
        <v>17</v>
      </c>
      <c r="D895" t="s">
        <v>26</v>
      </c>
      <c r="E895">
        <v>1</v>
      </c>
      <c r="F895">
        <v>3</v>
      </c>
      <c r="G895" s="2" t="s">
        <v>65</v>
      </c>
      <c r="H895" s="3" t="s">
        <v>66</v>
      </c>
      <c r="I895" s="3" t="s">
        <v>67</v>
      </c>
      <c r="J895" s="3">
        <v>101</v>
      </c>
      <c r="K895" s="4" t="s">
        <v>70</v>
      </c>
      <c r="L895" s="2" t="s">
        <v>969</v>
      </c>
      <c r="M895" s="3" t="s">
        <v>35</v>
      </c>
      <c r="N895" s="3" t="s">
        <v>21</v>
      </c>
      <c r="O895" s="3">
        <v>1011</v>
      </c>
      <c r="P895" s="4" t="s">
        <v>970</v>
      </c>
    </row>
    <row r="896" spans="1:16" x14ac:dyDescent="0.2">
      <c r="A896" t="s">
        <v>1388</v>
      </c>
      <c r="B896" s="12">
        <v>56.94</v>
      </c>
      <c r="C896" t="s">
        <v>17</v>
      </c>
      <c r="D896" t="s">
        <v>26</v>
      </c>
      <c r="E896">
        <v>1</v>
      </c>
      <c r="F896">
        <v>3</v>
      </c>
      <c r="G896" s="2" t="s">
        <v>93</v>
      </c>
      <c r="H896" s="3" t="s">
        <v>35</v>
      </c>
      <c r="I896" s="3" t="s">
        <v>36</v>
      </c>
      <c r="J896" s="3">
        <v>117</v>
      </c>
      <c r="K896" s="4" t="s">
        <v>39</v>
      </c>
      <c r="L896" s="2" t="s">
        <v>1389</v>
      </c>
      <c r="M896" s="3" t="s">
        <v>35</v>
      </c>
      <c r="N896" s="3" t="s">
        <v>1390</v>
      </c>
      <c r="O896" s="3">
        <v>829</v>
      </c>
      <c r="P896" s="4" t="s">
        <v>1391</v>
      </c>
    </row>
    <row r="897" spans="1:16" x14ac:dyDescent="0.2">
      <c r="A897" t="s">
        <v>1392</v>
      </c>
      <c r="B897" s="12">
        <v>56.89</v>
      </c>
      <c r="C897" t="s">
        <v>17</v>
      </c>
      <c r="D897" t="s">
        <v>26</v>
      </c>
      <c r="E897">
        <v>2</v>
      </c>
      <c r="F897">
        <v>2</v>
      </c>
      <c r="G897" s="2" t="s">
        <v>1393</v>
      </c>
      <c r="H897" s="3" t="s">
        <v>42</v>
      </c>
      <c r="I897" s="3" t="s">
        <v>1394</v>
      </c>
      <c r="J897" s="3">
        <v>668</v>
      </c>
      <c r="K897" s="4" t="s">
        <v>1395</v>
      </c>
      <c r="L897" s="2" t="s">
        <v>544</v>
      </c>
      <c r="M897" s="3" t="s">
        <v>42</v>
      </c>
      <c r="N897" s="3" t="s">
        <v>36</v>
      </c>
      <c r="O897" s="3">
        <v>226</v>
      </c>
      <c r="P897" s="4" t="s">
        <v>39</v>
      </c>
    </row>
    <row r="898" spans="1:16" x14ac:dyDescent="0.2">
      <c r="A898" t="s">
        <v>1396</v>
      </c>
      <c r="B898" s="12">
        <v>56.72</v>
      </c>
      <c r="C898" t="s">
        <v>17</v>
      </c>
      <c r="D898" t="s">
        <v>26</v>
      </c>
      <c r="E898">
        <v>1</v>
      </c>
      <c r="F898">
        <v>2</v>
      </c>
      <c r="G898" s="2" t="s">
        <v>1397</v>
      </c>
      <c r="H898" s="3" t="s">
        <v>122</v>
      </c>
      <c r="I898" s="3" t="s">
        <v>1398</v>
      </c>
      <c r="J898" s="3">
        <v>78</v>
      </c>
      <c r="K898" s="4" t="s">
        <v>1399</v>
      </c>
      <c r="L898" s="2" t="s">
        <v>54</v>
      </c>
      <c r="M898" s="3" t="s">
        <v>55</v>
      </c>
      <c r="N898" s="3" t="s">
        <v>21</v>
      </c>
      <c r="O898" s="3">
        <v>319</v>
      </c>
      <c r="P898" s="4" t="s">
        <v>24</v>
      </c>
    </row>
    <row r="899" spans="1:16" x14ac:dyDescent="0.2">
      <c r="A899" t="s">
        <v>1400</v>
      </c>
      <c r="B899" s="12">
        <v>56.47</v>
      </c>
      <c r="C899" t="s">
        <v>17</v>
      </c>
      <c r="D899" t="s">
        <v>26</v>
      </c>
      <c r="E899">
        <v>1</v>
      </c>
      <c r="F899">
        <v>2</v>
      </c>
      <c r="G899" s="2" t="s">
        <v>335</v>
      </c>
      <c r="H899" s="3" t="s">
        <v>35</v>
      </c>
      <c r="I899" s="3" t="s">
        <v>21</v>
      </c>
      <c r="J899" s="3">
        <v>406</v>
      </c>
      <c r="K899" s="4" t="s">
        <v>24</v>
      </c>
      <c r="L899" s="2" t="s">
        <v>1401</v>
      </c>
      <c r="M899" s="3" t="s">
        <v>35</v>
      </c>
      <c r="N899" s="3" t="s">
        <v>1402</v>
      </c>
      <c r="O899" s="3">
        <v>141</v>
      </c>
      <c r="P899" s="4" t="s">
        <v>1403</v>
      </c>
    </row>
    <row r="900" spans="1:16" x14ac:dyDescent="0.2">
      <c r="A900" t="s">
        <v>1404</v>
      </c>
      <c r="B900" s="12">
        <v>56.43</v>
      </c>
      <c r="C900" t="s">
        <v>17</v>
      </c>
      <c r="D900" t="s">
        <v>26</v>
      </c>
      <c r="E900">
        <v>1</v>
      </c>
      <c r="F900">
        <v>3</v>
      </c>
      <c r="G900" s="2" t="s">
        <v>100</v>
      </c>
      <c r="H900" s="3" t="s">
        <v>101</v>
      </c>
      <c r="I900" s="3" t="s">
        <v>31</v>
      </c>
      <c r="J900" s="3">
        <v>242</v>
      </c>
      <c r="K900" s="4" t="s">
        <v>32</v>
      </c>
      <c r="L900" s="2" t="s">
        <v>183</v>
      </c>
      <c r="M900" s="3" t="s">
        <v>128</v>
      </c>
      <c r="N900" s="3" t="s">
        <v>60</v>
      </c>
      <c r="O900" s="3">
        <v>90</v>
      </c>
      <c r="P900" s="4" t="s">
        <v>185</v>
      </c>
    </row>
    <row r="901" spans="1:16" x14ac:dyDescent="0.2">
      <c r="A901" t="s">
        <v>1405</v>
      </c>
      <c r="B901" s="12">
        <v>56.28</v>
      </c>
      <c r="C901" t="s">
        <v>17</v>
      </c>
      <c r="D901" t="s">
        <v>26</v>
      </c>
      <c r="E901">
        <v>1</v>
      </c>
      <c r="F901">
        <v>2</v>
      </c>
      <c r="G901" s="2" t="s">
        <v>111</v>
      </c>
      <c r="H901" s="3" t="s">
        <v>42</v>
      </c>
      <c r="I901" s="3" t="s">
        <v>36</v>
      </c>
      <c r="J901" s="3">
        <v>111</v>
      </c>
      <c r="K901" s="4" t="s">
        <v>39</v>
      </c>
      <c r="L901" s="2" t="s">
        <v>1406</v>
      </c>
      <c r="M901" s="3" t="s">
        <v>30</v>
      </c>
      <c r="N901" s="3" t="s">
        <v>1407</v>
      </c>
      <c r="O901" s="3">
        <v>302</v>
      </c>
      <c r="P901" s="4" t="s">
        <v>1408</v>
      </c>
    </row>
    <row r="902" spans="1:16" x14ac:dyDescent="0.2">
      <c r="A902" t="s">
        <v>1409</v>
      </c>
      <c r="B902" s="12">
        <v>56.22</v>
      </c>
      <c r="C902" t="s">
        <v>17</v>
      </c>
      <c r="D902" t="s">
        <v>26</v>
      </c>
      <c r="E902">
        <v>2</v>
      </c>
      <c r="F902">
        <v>2</v>
      </c>
      <c r="G902" s="2" t="s">
        <v>253</v>
      </c>
      <c r="H902" s="3" t="s">
        <v>20</v>
      </c>
      <c r="I902" s="3" t="s">
        <v>31</v>
      </c>
      <c r="J902" s="3">
        <v>124</v>
      </c>
      <c r="K902" s="4" t="s">
        <v>32</v>
      </c>
      <c r="L902" s="2" t="s">
        <v>1410</v>
      </c>
      <c r="M902" s="3" t="s">
        <v>35</v>
      </c>
      <c r="N902" s="3" t="s">
        <v>1411</v>
      </c>
      <c r="O902" s="3">
        <v>77</v>
      </c>
      <c r="P902" s="4" t="s">
        <v>1412</v>
      </c>
    </row>
    <row r="903" spans="1:16" x14ac:dyDescent="0.2">
      <c r="A903" t="s">
        <v>1413</v>
      </c>
      <c r="B903" s="12">
        <v>56.22</v>
      </c>
      <c r="C903" t="s">
        <v>17</v>
      </c>
      <c r="D903" t="s">
        <v>26</v>
      </c>
      <c r="E903">
        <v>2</v>
      </c>
      <c r="F903">
        <v>2</v>
      </c>
      <c r="G903" s="2" t="s">
        <v>34</v>
      </c>
      <c r="H903" s="3" t="s">
        <v>35</v>
      </c>
      <c r="I903" s="3" t="s">
        <v>36</v>
      </c>
      <c r="J903" s="3">
        <v>339</v>
      </c>
      <c r="K903" s="4" t="s">
        <v>39</v>
      </c>
      <c r="L903" s="2" t="s">
        <v>413</v>
      </c>
      <c r="M903" s="3" t="s">
        <v>23</v>
      </c>
      <c r="N903" s="3" t="s">
        <v>31</v>
      </c>
      <c r="O903" s="3">
        <v>373</v>
      </c>
      <c r="P903" s="4" t="s">
        <v>32</v>
      </c>
    </row>
    <row r="904" spans="1:16" x14ac:dyDescent="0.2">
      <c r="A904" t="s">
        <v>1414</v>
      </c>
      <c r="B904" s="12">
        <v>56.09</v>
      </c>
      <c r="C904" t="s">
        <v>17</v>
      </c>
      <c r="D904" t="s">
        <v>26</v>
      </c>
      <c r="E904">
        <v>1</v>
      </c>
      <c r="F904">
        <v>2</v>
      </c>
      <c r="G904" s="2" t="s">
        <v>238</v>
      </c>
      <c r="H904" s="3" t="s">
        <v>239</v>
      </c>
      <c r="I904" s="3" t="s">
        <v>21</v>
      </c>
      <c r="J904" s="3">
        <v>785</v>
      </c>
      <c r="K904" s="4" t="s">
        <v>24</v>
      </c>
      <c r="L904" s="2" t="s">
        <v>569</v>
      </c>
      <c r="M904" s="3" t="s">
        <v>28</v>
      </c>
      <c r="N904" s="3" t="s">
        <v>60</v>
      </c>
      <c r="O904" s="3">
        <v>468</v>
      </c>
      <c r="P904" s="4" t="s">
        <v>63</v>
      </c>
    </row>
    <row r="905" spans="1:16" x14ac:dyDescent="0.2">
      <c r="A905" t="s">
        <v>1415</v>
      </c>
      <c r="B905" s="12">
        <v>56.09</v>
      </c>
      <c r="C905" t="s">
        <v>17</v>
      </c>
      <c r="D905" t="s">
        <v>26</v>
      </c>
      <c r="E905">
        <v>1</v>
      </c>
      <c r="F905">
        <v>2</v>
      </c>
      <c r="G905" s="2" t="s">
        <v>59</v>
      </c>
      <c r="H905" s="3" t="s">
        <v>38</v>
      </c>
      <c r="I905" s="3" t="s">
        <v>60</v>
      </c>
      <c r="J905" s="3">
        <v>243</v>
      </c>
      <c r="K905" s="4" t="s">
        <v>63</v>
      </c>
      <c r="L905" s="2" t="s">
        <v>1416</v>
      </c>
      <c r="M905" s="3" t="s">
        <v>35</v>
      </c>
      <c r="N905" s="3" t="s">
        <v>1417</v>
      </c>
      <c r="O905" s="3">
        <v>296</v>
      </c>
      <c r="P905" s="4" t="s">
        <v>1418</v>
      </c>
    </row>
    <row r="906" spans="1:16" x14ac:dyDescent="0.2">
      <c r="A906" t="s">
        <v>1419</v>
      </c>
      <c r="B906" s="12">
        <v>56.05</v>
      </c>
      <c r="C906" t="s">
        <v>17</v>
      </c>
      <c r="D906" t="s">
        <v>26</v>
      </c>
      <c r="E906">
        <v>1</v>
      </c>
      <c r="F906">
        <v>2</v>
      </c>
      <c r="G906" s="2" t="s">
        <v>29</v>
      </c>
      <c r="H906" s="3" t="s">
        <v>30</v>
      </c>
      <c r="I906" s="3" t="s">
        <v>31</v>
      </c>
      <c r="J906" s="3">
        <v>256</v>
      </c>
      <c r="K906" s="4" t="s">
        <v>32</v>
      </c>
      <c r="L906" s="2" t="s">
        <v>1420</v>
      </c>
      <c r="M906" s="3" t="s">
        <v>134</v>
      </c>
      <c r="N906" s="3" t="s">
        <v>1421</v>
      </c>
      <c r="O906" s="3">
        <v>1361</v>
      </c>
      <c r="P906" s="4" t="s">
        <v>1422</v>
      </c>
    </row>
    <row r="907" spans="1:16" x14ac:dyDescent="0.2">
      <c r="A907" t="s">
        <v>1423</v>
      </c>
      <c r="B907" s="12">
        <v>55.98</v>
      </c>
      <c r="C907" t="s">
        <v>17</v>
      </c>
      <c r="D907" t="s">
        <v>18</v>
      </c>
      <c r="E907">
        <v>1</v>
      </c>
      <c r="F907">
        <v>1</v>
      </c>
      <c r="G907" s="2" t="s">
        <v>190</v>
      </c>
      <c r="H907" s="3" t="s">
        <v>134</v>
      </c>
      <c r="I907" s="3" t="s">
        <v>21</v>
      </c>
      <c r="J907" s="3">
        <v>261</v>
      </c>
      <c r="K907" s="4" t="s">
        <v>24</v>
      </c>
      <c r="L907" s="2" t="s">
        <v>57</v>
      </c>
      <c r="M907" s="3" t="s">
        <v>55</v>
      </c>
      <c r="N907" s="3" t="s">
        <v>21</v>
      </c>
      <c r="O907" s="3">
        <v>292</v>
      </c>
      <c r="P907" s="4" t="s">
        <v>24</v>
      </c>
    </row>
    <row r="908" spans="1:16" x14ac:dyDescent="0.2">
      <c r="A908" t="s">
        <v>1424</v>
      </c>
      <c r="B908" s="12">
        <v>55.9</v>
      </c>
      <c r="C908" t="s">
        <v>17</v>
      </c>
      <c r="D908" t="s">
        <v>26</v>
      </c>
      <c r="E908">
        <v>1</v>
      </c>
      <c r="F908">
        <v>2</v>
      </c>
      <c r="G908" s="2" t="s">
        <v>1425</v>
      </c>
      <c r="H908" s="3" t="s">
        <v>134</v>
      </c>
      <c r="I908" s="3" t="s">
        <v>1426</v>
      </c>
      <c r="J908" s="3">
        <v>437</v>
      </c>
      <c r="K908" s="4" t="s">
        <v>1427</v>
      </c>
      <c r="L908" s="2" t="s">
        <v>93</v>
      </c>
      <c r="M908" s="3" t="s">
        <v>35</v>
      </c>
      <c r="N908" s="3" t="s">
        <v>36</v>
      </c>
      <c r="O908" s="3">
        <v>117</v>
      </c>
      <c r="P908" s="4" t="s">
        <v>39</v>
      </c>
    </row>
    <row r="909" spans="1:16" x14ac:dyDescent="0.2">
      <c r="A909" t="s">
        <v>1428</v>
      </c>
      <c r="B909" s="12">
        <v>55.73</v>
      </c>
      <c r="C909" t="s">
        <v>17</v>
      </c>
      <c r="D909" t="s">
        <v>26</v>
      </c>
      <c r="E909">
        <v>1</v>
      </c>
      <c r="F909">
        <v>3</v>
      </c>
      <c r="G909" s="2" t="s">
        <v>475</v>
      </c>
      <c r="H909" s="3" t="s">
        <v>30</v>
      </c>
      <c r="I909" s="3" t="s">
        <v>60</v>
      </c>
      <c r="J909" s="3">
        <v>51</v>
      </c>
      <c r="K909" s="4" t="s">
        <v>185</v>
      </c>
      <c r="L909" s="2" t="s">
        <v>1429</v>
      </c>
      <c r="M909" s="3" t="s">
        <v>35</v>
      </c>
      <c r="N909" s="3" t="s">
        <v>1430</v>
      </c>
      <c r="O909" s="3">
        <v>257</v>
      </c>
      <c r="P909" s="4" t="s">
        <v>1431</v>
      </c>
    </row>
    <row r="910" spans="1:16" x14ac:dyDescent="0.2">
      <c r="A910" t="s">
        <v>1432</v>
      </c>
      <c r="B910" s="12">
        <v>55.73</v>
      </c>
      <c r="C910" t="s">
        <v>17</v>
      </c>
      <c r="D910" t="s">
        <v>26</v>
      </c>
      <c r="E910">
        <v>1</v>
      </c>
      <c r="F910">
        <v>2</v>
      </c>
      <c r="G910" s="2" t="s">
        <v>37</v>
      </c>
      <c r="H910" s="3" t="s">
        <v>38</v>
      </c>
      <c r="I910" s="3" t="s">
        <v>36</v>
      </c>
      <c r="J910" s="3">
        <v>240</v>
      </c>
      <c r="K910" s="4" t="s">
        <v>39</v>
      </c>
      <c r="L910" s="2" t="s">
        <v>1433</v>
      </c>
      <c r="M910" s="3" t="s">
        <v>28</v>
      </c>
      <c r="N910" s="3" t="s">
        <v>1434</v>
      </c>
      <c r="O910" s="3">
        <v>274</v>
      </c>
      <c r="P910" s="4" t="s">
        <v>1435</v>
      </c>
    </row>
    <row r="911" spans="1:16" x14ac:dyDescent="0.2">
      <c r="A911" t="s">
        <v>1436</v>
      </c>
      <c r="B911" s="12">
        <v>55.68</v>
      </c>
      <c r="C911" t="s">
        <v>17</v>
      </c>
      <c r="D911" t="s">
        <v>26</v>
      </c>
      <c r="E911">
        <v>1</v>
      </c>
      <c r="F911">
        <v>2</v>
      </c>
      <c r="G911" s="2" t="s">
        <v>1437</v>
      </c>
      <c r="H911" s="3" t="s">
        <v>48</v>
      </c>
      <c r="I911" s="3" t="s">
        <v>1438</v>
      </c>
      <c r="J911" s="3">
        <v>146</v>
      </c>
      <c r="K911" s="4" t="s">
        <v>1441</v>
      </c>
      <c r="L911" s="2" t="s">
        <v>1439</v>
      </c>
      <c r="M911" s="3" t="s">
        <v>42</v>
      </c>
      <c r="N911" s="3" t="s">
        <v>1440</v>
      </c>
      <c r="O911" s="3">
        <v>924</v>
      </c>
      <c r="P911" s="4" t="s">
        <v>1442</v>
      </c>
    </row>
    <row r="912" spans="1:16" x14ac:dyDescent="0.2">
      <c r="A912" t="s">
        <v>1443</v>
      </c>
      <c r="B912" s="12">
        <v>55.6</v>
      </c>
      <c r="C912" t="s">
        <v>17</v>
      </c>
      <c r="D912" t="s">
        <v>26</v>
      </c>
      <c r="E912">
        <v>1</v>
      </c>
      <c r="F912">
        <v>3</v>
      </c>
      <c r="G912" s="2" t="s">
        <v>46</v>
      </c>
      <c r="H912" s="3" t="s">
        <v>23</v>
      </c>
      <c r="I912" s="3" t="s">
        <v>36</v>
      </c>
      <c r="J912" s="3">
        <v>249</v>
      </c>
      <c r="K912" s="4" t="s">
        <v>39</v>
      </c>
      <c r="L912" s="2" t="s">
        <v>1444</v>
      </c>
      <c r="M912" s="3" t="s">
        <v>28</v>
      </c>
      <c r="N912" s="3" t="s">
        <v>1445</v>
      </c>
      <c r="O912" s="3">
        <v>149</v>
      </c>
      <c r="P912" s="4" t="s">
        <v>1446</v>
      </c>
    </row>
    <row r="913" spans="1:16" x14ac:dyDescent="0.2">
      <c r="A913" t="s">
        <v>1447</v>
      </c>
      <c r="B913" s="12">
        <v>55.6</v>
      </c>
      <c r="C913" t="s">
        <v>17</v>
      </c>
      <c r="D913" t="s">
        <v>26</v>
      </c>
      <c r="E913">
        <v>1</v>
      </c>
      <c r="F913">
        <v>3</v>
      </c>
      <c r="G913" s="2" t="s">
        <v>121</v>
      </c>
      <c r="H913" s="3" t="s">
        <v>122</v>
      </c>
      <c r="I913" s="3" t="s">
        <v>36</v>
      </c>
      <c r="J913" s="3">
        <v>127</v>
      </c>
      <c r="K913" s="4" t="s">
        <v>39</v>
      </c>
      <c r="L913" s="2" t="s">
        <v>637</v>
      </c>
      <c r="M913" s="3" t="s">
        <v>28</v>
      </c>
      <c r="N913" s="3" t="s">
        <v>638</v>
      </c>
      <c r="O913" s="3">
        <v>329</v>
      </c>
      <c r="P913" s="4" t="s">
        <v>639</v>
      </c>
    </row>
    <row r="914" spans="1:16" x14ac:dyDescent="0.2">
      <c r="A914" t="s">
        <v>1448</v>
      </c>
      <c r="B914" s="12">
        <v>55.6</v>
      </c>
      <c r="C914" t="s">
        <v>17</v>
      </c>
      <c r="D914" t="s">
        <v>26</v>
      </c>
      <c r="E914">
        <v>1</v>
      </c>
      <c r="F914">
        <v>3</v>
      </c>
      <c r="G914" s="2" t="s">
        <v>944</v>
      </c>
      <c r="H914" s="3" t="s">
        <v>945</v>
      </c>
      <c r="I914" s="3" t="s">
        <v>31</v>
      </c>
      <c r="J914" s="3">
        <v>272</v>
      </c>
      <c r="K914" s="4" t="s">
        <v>32</v>
      </c>
      <c r="L914" s="2" t="s">
        <v>1389</v>
      </c>
      <c r="M914" s="3" t="s">
        <v>35</v>
      </c>
      <c r="N914" s="3" t="s">
        <v>1390</v>
      </c>
      <c r="O914" s="3">
        <v>829</v>
      </c>
      <c r="P914" s="4" t="s">
        <v>1391</v>
      </c>
    </row>
    <row r="915" spans="1:16" x14ac:dyDescent="0.2">
      <c r="A915" t="s">
        <v>1449</v>
      </c>
      <c r="B915" s="12">
        <v>55.6</v>
      </c>
      <c r="C915" t="s">
        <v>17</v>
      </c>
      <c r="D915" t="s">
        <v>26</v>
      </c>
      <c r="E915">
        <v>1</v>
      </c>
      <c r="F915">
        <v>3</v>
      </c>
      <c r="G915" s="2" t="s">
        <v>127</v>
      </c>
      <c r="H915" s="3" t="s">
        <v>128</v>
      </c>
      <c r="I915" s="3" t="s">
        <v>21</v>
      </c>
      <c r="J915" s="3">
        <v>313</v>
      </c>
      <c r="K915" s="4" t="s">
        <v>24</v>
      </c>
      <c r="L915" s="2" t="s">
        <v>1015</v>
      </c>
      <c r="M915" s="3" t="s">
        <v>35</v>
      </c>
      <c r="N915" s="3" t="s">
        <v>60</v>
      </c>
      <c r="O915" s="3">
        <v>413</v>
      </c>
      <c r="P915" s="4" t="s">
        <v>1016</v>
      </c>
    </row>
    <row r="916" spans="1:16" x14ac:dyDescent="0.2">
      <c r="A916" t="s">
        <v>1450</v>
      </c>
      <c r="B916" s="12">
        <v>55.59</v>
      </c>
      <c r="C916" t="s">
        <v>17</v>
      </c>
      <c r="D916" t="s">
        <v>26</v>
      </c>
      <c r="E916">
        <v>1</v>
      </c>
      <c r="F916">
        <v>2</v>
      </c>
      <c r="G916" s="2" t="s">
        <v>1451</v>
      </c>
      <c r="H916" s="3" t="s">
        <v>55</v>
      </c>
      <c r="I916" s="3" t="s">
        <v>1452</v>
      </c>
      <c r="J916" s="3">
        <v>1042</v>
      </c>
      <c r="K916" s="4" t="s">
        <v>1453</v>
      </c>
      <c r="L916" s="2" t="s">
        <v>269</v>
      </c>
      <c r="M916" s="3" t="s">
        <v>270</v>
      </c>
      <c r="N916" s="3" t="s">
        <v>21</v>
      </c>
      <c r="O916" s="3">
        <v>412</v>
      </c>
      <c r="P916" s="4" t="s">
        <v>24</v>
      </c>
    </row>
    <row r="917" spans="1:16" x14ac:dyDescent="0.2">
      <c r="A917" t="s">
        <v>1454</v>
      </c>
      <c r="B917" s="12">
        <v>55.57</v>
      </c>
      <c r="C917" t="s">
        <v>17</v>
      </c>
      <c r="D917" t="s">
        <v>26</v>
      </c>
      <c r="E917">
        <v>1</v>
      </c>
      <c r="F917">
        <v>2</v>
      </c>
      <c r="G917" s="2" t="s">
        <v>93</v>
      </c>
      <c r="H917" s="3" t="s">
        <v>35</v>
      </c>
      <c r="I917" s="3" t="s">
        <v>36</v>
      </c>
      <c r="J917" s="3">
        <v>117</v>
      </c>
      <c r="K917" s="4" t="s">
        <v>39</v>
      </c>
      <c r="L917" s="2" t="s">
        <v>1455</v>
      </c>
      <c r="M917" s="3" t="s">
        <v>28</v>
      </c>
      <c r="N917" s="3" t="s">
        <v>1456</v>
      </c>
      <c r="O917" s="3">
        <v>6</v>
      </c>
      <c r="P917" s="4" t="s">
        <v>1457</v>
      </c>
    </row>
    <row r="918" spans="1:16" x14ac:dyDescent="0.2">
      <c r="A918" t="s">
        <v>1458</v>
      </c>
      <c r="B918" s="12">
        <v>55.53</v>
      </c>
      <c r="C918" t="s">
        <v>17</v>
      </c>
      <c r="D918" t="s">
        <v>26</v>
      </c>
      <c r="E918">
        <v>1</v>
      </c>
      <c r="F918">
        <v>2</v>
      </c>
      <c r="G918" s="2" t="s">
        <v>1459</v>
      </c>
      <c r="H918" s="3" t="s">
        <v>1460</v>
      </c>
      <c r="I918" s="3" t="s">
        <v>1461</v>
      </c>
      <c r="J918" s="3">
        <v>1280</v>
      </c>
      <c r="K918" s="4" t="s">
        <v>1462</v>
      </c>
      <c r="L918" s="2" t="s">
        <v>262</v>
      </c>
      <c r="M918" s="3" t="s">
        <v>28</v>
      </c>
      <c r="N918" s="3" t="s">
        <v>21</v>
      </c>
      <c r="O918" s="3">
        <v>794</v>
      </c>
      <c r="P918" s="4" t="s">
        <v>24</v>
      </c>
    </row>
    <row r="919" spans="1:16" x14ac:dyDescent="0.2">
      <c r="A919" t="s">
        <v>1463</v>
      </c>
      <c r="B919" s="12">
        <v>55.52</v>
      </c>
      <c r="C919" t="s">
        <v>17</v>
      </c>
      <c r="D919" t="s">
        <v>26</v>
      </c>
      <c r="E919">
        <v>2</v>
      </c>
      <c r="F919">
        <v>2</v>
      </c>
      <c r="G919" s="2" t="s">
        <v>333</v>
      </c>
      <c r="H919" s="3" t="s">
        <v>73</v>
      </c>
      <c r="I919" s="3" t="s">
        <v>21</v>
      </c>
      <c r="J919" s="3">
        <v>910</v>
      </c>
      <c r="K919" s="4" t="s">
        <v>24</v>
      </c>
      <c r="L919" s="2" t="s">
        <v>413</v>
      </c>
      <c r="M919" s="3" t="s">
        <v>23</v>
      </c>
      <c r="N919" s="3" t="s">
        <v>31</v>
      </c>
      <c r="O919" s="3">
        <v>373</v>
      </c>
      <c r="P919" s="4" t="s">
        <v>32</v>
      </c>
    </row>
    <row r="920" spans="1:16" x14ac:dyDescent="0.2">
      <c r="A920" t="s">
        <v>1464</v>
      </c>
      <c r="B920" s="12">
        <v>55.52</v>
      </c>
      <c r="C920" t="s">
        <v>17</v>
      </c>
      <c r="D920" t="s">
        <v>18</v>
      </c>
      <c r="E920">
        <v>2</v>
      </c>
      <c r="F920">
        <v>2</v>
      </c>
      <c r="G920" s="2" t="s">
        <v>616</v>
      </c>
      <c r="H920" s="3" t="s">
        <v>35</v>
      </c>
      <c r="I920" s="3" t="s">
        <v>36</v>
      </c>
      <c r="J920" s="3">
        <v>36</v>
      </c>
      <c r="K920" s="4" t="s">
        <v>617</v>
      </c>
      <c r="L920" s="2" t="s">
        <v>614</v>
      </c>
      <c r="M920" s="3" t="s">
        <v>23</v>
      </c>
      <c r="N920" s="3" t="s">
        <v>36</v>
      </c>
      <c r="O920" s="3">
        <v>135</v>
      </c>
      <c r="P920" s="4" t="s">
        <v>39</v>
      </c>
    </row>
    <row r="921" spans="1:16" x14ac:dyDescent="0.2">
      <c r="A921" t="s">
        <v>1465</v>
      </c>
      <c r="B921" s="12">
        <v>55.52</v>
      </c>
      <c r="C921" t="s">
        <v>17</v>
      </c>
      <c r="D921" t="s">
        <v>26</v>
      </c>
      <c r="E921">
        <v>1</v>
      </c>
      <c r="F921">
        <v>3</v>
      </c>
      <c r="G921" s="2" t="s">
        <v>969</v>
      </c>
      <c r="H921" s="3" t="s">
        <v>35</v>
      </c>
      <c r="I921" s="3" t="s">
        <v>21</v>
      </c>
      <c r="J921" s="3">
        <v>1011</v>
      </c>
      <c r="K921" s="4" t="s">
        <v>970</v>
      </c>
      <c r="L921" s="2" t="s">
        <v>614</v>
      </c>
      <c r="M921" s="3" t="s">
        <v>23</v>
      </c>
      <c r="N921" s="3" t="s">
        <v>36</v>
      </c>
      <c r="O921" s="3">
        <v>135</v>
      </c>
      <c r="P921" s="4" t="s">
        <v>39</v>
      </c>
    </row>
    <row r="922" spans="1:16" x14ac:dyDescent="0.2">
      <c r="A922" t="s">
        <v>1466</v>
      </c>
      <c r="B922" s="12">
        <v>55.52</v>
      </c>
      <c r="C922" t="s">
        <v>17</v>
      </c>
      <c r="D922" t="s">
        <v>18</v>
      </c>
      <c r="E922">
        <v>1</v>
      </c>
      <c r="F922">
        <v>1</v>
      </c>
      <c r="G922" s="2" t="s">
        <v>333</v>
      </c>
      <c r="H922" s="3" t="s">
        <v>73</v>
      </c>
      <c r="I922" s="3" t="s">
        <v>21</v>
      </c>
      <c r="J922" s="3">
        <v>910</v>
      </c>
      <c r="K922" s="4" t="s">
        <v>24</v>
      </c>
      <c r="L922" s="2" t="s">
        <v>528</v>
      </c>
      <c r="M922" s="3" t="s">
        <v>28</v>
      </c>
      <c r="N922" s="3" t="s">
        <v>21</v>
      </c>
      <c r="O922" s="3">
        <v>1027</v>
      </c>
      <c r="P922" s="4" t="s">
        <v>24</v>
      </c>
    </row>
    <row r="923" spans="1:16" x14ac:dyDescent="0.2">
      <c r="A923" t="s">
        <v>1467</v>
      </c>
      <c r="B923" s="12">
        <v>55.5</v>
      </c>
      <c r="C923" t="s">
        <v>17</v>
      </c>
      <c r="D923" t="s">
        <v>26</v>
      </c>
      <c r="E923">
        <v>1</v>
      </c>
      <c r="F923">
        <v>2</v>
      </c>
      <c r="G923" s="2" t="s">
        <v>1468</v>
      </c>
      <c r="H923" s="3" t="s">
        <v>1469</v>
      </c>
      <c r="I923" s="3" t="s">
        <v>1470</v>
      </c>
      <c r="J923" s="3">
        <v>100</v>
      </c>
      <c r="K923" s="4" t="s">
        <v>1471</v>
      </c>
      <c r="L923" s="2" t="s">
        <v>293</v>
      </c>
      <c r="M923" s="3" t="s">
        <v>134</v>
      </c>
      <c r="N923" s="3" t="s">
        <v>21</v>
      </c>
      <c r="O923" s="3">
        <v>566</v>
      </c>
      <c r="P923" s="4" t="s">
        <v>24</v>
      </c>
    </row>
    <row r="924" spans="1:16" x14ac:dyDescent="0.2">
      <c r="A924" t="s">
        <v>1472</v>
      </c>
      <c r="B924" s="12">
        <v>55.5</v>
      </c>
      <c r="C924" t="s">
        <v>17</v>
      </c>
      <c r="D924" t="s">
        <v>26</v>
      </c>
      <c r="E924">
        <v>1</v>
      </c>
      <c r="F924">
        <v>2</v>
      </c>
      <c r="G924" s="2" t="s">
        <v>59</v>
      </c>
      <c r="H924" s="3" t="s">
        <v>38</v>
      </c>
      <c r="I924" s="3" t="s">
        <v>60</v>
      </c>
      <c r="J924" s="3">
        <v>243</v>
      </c>
      <c r="K924" s="4" t="s">
        <v>63</v>
      </c>
      <c r="L924" s="2" t="s">
        <v>1473</v>
      </c>
      <c r="M924" s="3" t="s">
        <v>28</v>
      </c>
      <c r="N924" s="3" t="s">
        <v>1474</v>
      </c>
      <c r="O924" s="3">
        <v>251</v>
      </c>
      <c r="P924" s="4" t="s">
        <v>1475</v>
      </c>
    </row>
    <row r="925" spans="1:16" x14ac:dyDescent="0.2">
      <c r="A925" t="s">
        <v>1476</v>
      </c>
      <c r="B925" s="12">
        <v>55.42</v>
      </c>
      <c r="C925" t="s">
        <v>17</v>
      </c>
      <c r="D925" t="s">
        <v>26</v>
      </c>
      <c r="E925">
        <v>2</v>
      </c>
      <c r="F925">
        <v>3</v>
      </c>
      <c r="G925" s="2" t="s">
        <v>267</v>
      </c>
      <c r="H925" s="3" t="s">
        <v>35</v>
      </c>
      <c r="I925" s="3" t="s">
        <v>31</v>
      </c>
      <c r="J925" s="3">
        <v>149</v>
      </c>
      <c r="K925" s="4" t="s">
        <v>32</v>
      </c>
      <c r="L925" s="2" t="s">
        <v>1477</v>
      </c>
      <c r="M925" s="3" t="s">
        <v>30</v>
      </c>
      <c r="N925" s="3" t="s">
        <v>1478</v>
      </c>
      <c r="O925" s="3">
        <v>101</v>
      </c>
      <c r="P925" s="4" t="s">
        <v>1479</v>
      </c>
    </row>
    <row r="926" spans="1:16" x14ac:dyDescent="0.2">
      <c r="A926" t="s">
        <v>1480</v>
      </c>
      <c r="B926" s="12">
        <v>55.42</v>
      </c>
      <c r="C926" t="s">
        <v>17</v>
      </c>
      <c r="D926" t="s">
        <v>26</v>
      </c>
      <c r="E926">
        <v>2</v>
      </c>
      <c r="F926">
        <v>2</v>
      </c>
      <c r="G926" s="2" t="s">
        <v>59</v>
      </c>
      <c r="H926" s="3" t="s">
        <v>38</v>
      </c>
      <c r="I926" s="3" t="s">
        <v>60</v>
      </c>
      <c r="J926" s="3">
        <v>243</v>
      </c>
      <c r="K926" s="4" t="s">
        <v>63</v>
      </c>
      <c r="L926" s="2" t="s">
        <v>1481</v>
      </c>
      <c r="M926" s="3" t="s">
        <v>55</v>
      </c>
      <c r="N926" s="3" t="s">
        <v>1482</v>
      </c>
      <c r="O926" s="3">
        <v>116</v>
      </c>
      <c r="P926" s="4" t="s">
        <v>1483</v>
      </c>
    </row>
    <row r="927" spans="1:16" x14ac:dyDescent="0.2">
      <c r="A927" t="s">
        <v>1485</v>
      </c>
      <c r="B927" s="12">
        <v>55.13</v>
      </c>
      <c r="C927" t="s">
        <v>17</v>
      </c>
      <c r="D927" t="s">
        <v>26</v>
      </c>
      <c r="E927">
        <v>2</v>
      </c>
      <c r="F927">
        <v>2</v>
      </c>
      <c r="G927" s="2" t="s">
        <v>22</v>
      </c>
      <c r="H927" s="3" t="s">
        <v>23</v>
      </c>
      <c r="I927" s="3" t="s">
        <v>21</v>
      </c>
      <c r="J927" s="3">
        <v>369</v>
      </c>
      <c r="K927" s="4" t="s">
        <v>24</v>
      </c>
      <c r="L927" s="2" t="s">
        <v>886</v>
      </c>
      <c r="M927" s="3" t="s">
        <v>30</v>
      </c>
      <c r="N927" s="3" t="s">
        <v>31</v>
      </c>
      <c r="O927" s="3">
        <v>361</v>
      </c>
      <c r="P927" s="4" t="s">
        <v>32</v>
      </c>
    </row>
    <row r="928" spans="1:16" x14ac:dyDescent="0.2">
      <c r="A928" t="s">
        <v>1484</v>
      </c>
      <c r="B928" s="12">
        <v>55.13</v>
      </c>
      <c r="C928" t="s">
        <v>17</v>
      </c>
      <c r="D928" t="s">
        <v>26</v>
      </c>
      <c r="E928">
        <v>1</v>
      </c>
      <c r="F928">
        <v>2</v>
      </c>
      <c r="G928" s="2" t="s">
        <v>19</v>
      </c>
      <c r="H928" s="3" t="s">
        <v>20</v>
      </c>
      <c r="I928" s="3" t="s">
        <v>21</v>
      </c>
      <c r="J928" s="3">
        <v>195</v>
      </c>
      <c r="K928" s="4" t="s">
        <v>24</v>
      </c>
      <c r="L928" s="2" t="s">
        <v>886</v>
      </c>
      <c r="M928" s="3" t="s">
        <v>30</v>
      </c>
      <c r="N928" s="3" t="s">
        <v>31</v>
      </c>
      <c r="O928" s="3">
        <v>361</v>
      </c>
      <c r="P928" s="4" t="s">
        <v>32</v>
      </c>
    </row>
    <row r="929" spans="1:16" x14ac:dyDescent="0.2">
      <c r="A929" t="s">
        <v>1486</v>
      </c>
      <c r="B929" s="12">
        <v>54.93</v>
      </c>
      <c r="C929" t="s">
        <v>17</v>
      </c>
      <c r="D929" t="s">
        <v>18</v>
      </c>
      <c r="E929">
        <v>1</v>
      </c>
      <c r="F929">
        <v>1</v>
      </c>
      <c r="G929" s="2" t="s">
        <v>253</v>
      </c>
      <c r="H929" s="3" t="s">
        <v>20</v>
      </c>
      <c r="I929" s="3" t="s">
        <v>31</v>
      </c>
      <c r="J929" s="3">
        <v>124</v>
      </c>
      <c r="K929" s="4" t="s">
        <v>32</v>
      </c>
      <c r="L929" s="2" t="s">
        <v>610</v>
      </c>
      <c r="M929" s="3" t="s">
        <v>35</v>
      </c>
      <c r="N929" s="3" t="s">
        <v>31</v>
      </c>
      <c r="O929" s="3">
        <v>45</v>
      </c>
      <c r="P929" s="4" t="s">
        <v>32</v>
      </c>
    </row>
    <row r="930" spans="1:16" x14ac:dyDescent="0.2">
      <c r="A930" t="s">
        <v>1487</v>
      </c>
      <c r="B930" s="12">
        <v>54.93</v>
      </c>
      <c r="C930" t="s">
        <v>17</v>
      </c>
      <c r="D930" t="s">
        <v>26</v>
      </c>
      <c r="E930">
        <v>1</v>
      </c>
      <c r="F930">
        <v>2</v>
      </c>
      <c r="G930" s="2" t="s">
        <v>90</v>
      </c>
      <c r="H930" s="3" t="s">
        <v>91</v>
      </c>
      <c r="I930" s="3" t="s">
        <v>67</v>
      </c>
      <c r="J930" s="3">
        <v>155</v>
      </c>
      <c r="K930" s="4" t="s">
        <v>70</v>
      </c>
      <c r="L930" s="2" t="s">
        <v>1488</v>
      </c>
      <c r="M930" s="3" t="s">
        <v>1489</v>
      </c>
      <c r="N930" s="3" t="s">
        <v>1490</v>
      </c>
      <c r="O930" s="3">
        <v>106</v>
      </c>
      <c r="P930" s="4" t="s">
        <v>1491</v>
      </c>
    </row>
    <row r="931" spans="1:16" x14ac:dyDescent="0.2">
      <c r="A931" t="s">
        <v>1492</v>
      </c>
      <c r="B931" s="12">
        <v>54.76</v>
      </c>
      <c r="C931" t="s">
        <v>17</v>
      </c>
      <c r="D931" t="s">
        <v>26</v>
      </c>
      <c r="E931">
        <v>1</v>
      </c>
      <c r="F931">
        <v>2</v>
      </c>
      <c r="G931" s="2" t="s">
        <v>111</v>
      </c>
      <c r="H931" s="3" t="s">
        <v>42</v>
      </c>
      <c r="I931" s="3" t="s">
        <v>36</v>
      </c>
      <c r="J931" s="3">
        <v>111</v>
      </c>
      <c r="K931" s="4" t="s">
        <v>39</v>
      </c>
      <c r="L931" s="2" t="s">
        <v>1493</v>
      </c>
      <c r="M931" s="3" t="s">
        <v>35</v>
      </c>
      <c r="N931" s="3" t="s">
        <v>1494</v>
      </c>
      <c r="O931" s="3">
        <v>92</v>
      </c>
      <c r="P931" s="4" t="s">
        <v>1495</v>
      </c>
    </row>
    <row r="932" spans="1:16" x14ac:dyDescent="0.2">
      <c r="A932" t="s">
        <v>1496</v>
      </c>
      <c r="B932" s="12">
        <v>54.76</v>
      </c>
      <c r="C932" t="s">
        <v>17</v>
      </c>
      <c r="D932" t="s">
        <v>26</v>
      </c>
      <c r="E932">
        <v>1</v>
      </c>
      <c r="F932">
        <v>2</v>
      </c>
      <c r="G932" s="2" t="s">
        <v>226</v>
      </c>
      <c r="H932" s="3" t="s">
        <v>35</v>
      </c>
      <c r="I932" s="3" t="s">
        <v>21</v>
      </c>
      <c r="J932" s="3">
        <v>772</v>
      </c>
      <c r="K932" s="4" t="s">
        <v>24</v>
      </c>
      <c r="L932" s="2" t="s">
        <v>1497</v>
      </c>
      <c r="M932" s="3" t="s">
        <v>35</v>
      </c>
      <c r="N932" s="3" t="s">
        <v>1498</v>
      </c>
      <c r="O932" s="3">
        <v>774</v>
      </c>
      <c r="P932" s="4" t="s">
        <v>1499</v>
      </c>
    </row>
    <row r="933" spans="1:16" x14ac:dyDescent="0.2">
      <c r="A933" t="s">
        <v>1500</v>
      </c>
      <c r="B933" s="12">
        <v>54.76</v>
      </c>
      <c r="C933" t="s">
        <v>17</v>
      </c>
      <c r="D933" t="s">
        <v>26</v>
      </c>
      <c r="E933">
        <v>1</v>
      </c>
      <c r="F933">
        <v>2</v>
      </c>
      <c r="G933" s="2" t="s">
        <v>1501</v>
      </c>
      <c r="H933" s="3" t="s">
        <v>55</v>
      </c>
      <c r="I933" s="3" t="s">
        <v>1502</v>
      </c>
      <c r="J933" s="3">
        <v>988</v>
      </c>
      <c r="K933" s="4" t="s">
        <v>1503</v>
      </c>
      <c r="L933" s="2" t="s">
        <v>510</v>
      </c>
      <c r="M933" s="3" t="s">
        <v>35</v>
      </c>
      <c r="N933" s="3" t="s">
        <v>36</v>
      </c>
      <c r="O933" s="3">
        <v>196</v>
      </c>
      <c r="P933" s="4" t="s">
        <v>39</v>
      </c>
    </row>
    <row r="934" spans="1:16" x14ac:dyDescent="0.2">
      <c r="A934" t="s">
        <v>1504</v>
      </c>
      <c r="B934" s="12">
        <v>54.76</v>
      </c>
      <c r="C934" t="s">
        <v>17</v>
      </c>
      <c r="D934" t="s">
        <v>26</v>
      </c>
      <c r="E934">
        <v>1</v>
      </c>
      <c r="F934">
        <v>2</v>
      </c>
      <c r="G934" s="2" t="s">
        <v>1210</v>
      </c>
      <c r="H934" s="3" t="s">
        <v>73</v>
      </c>
      <c r="I934" s="3" t="s">
        <v>1211</v>
      </c>
      <c r="J934" s="3">
        <v>76</v>
      </c>
      <c r="K934" s="4" t="s">
        <v>1212</v>
      </c>
      <c r="L934" s="2" t="s">
        <v>453</v>
      </c>
      <c r="M934" s="3" t="s">
        <v>23</v>
      </c>
      <c r="N934" s="3" t="s">
        <v>60</v>
      </c>
      <c r="O934" s="3">
        <v>439</v>
      </c>
      <c r="P934" s="4" t="s">
        <v>63</v>
      </c>
    </row>
    <row r="935" spans="1:16" x14ac:dyDescent="0.2">
      <c r="A935" t="s">
        <v>1505</v>
      </c>
      <c r="B935" s="12">
        <v>54.67</v>
      </c>
      <c r="C935" t="s">
        <v>17</v>
      </c>
      <c r="D935" t="s">
        <v>26</v>
      </c>
      <c r="E935">
        <v>1</v>
      </c>
      <c r="F935">
        <v>2</v>
      </c>
      <c r="G935" s="2" t="s">
        <v>184</v>
      </c>
      <c r="H935" s="3" t="s">
        <v>42</v>
      </c>
      <c r="I935" s="3" t="s">
        <v>60</v>
      </c>
      <c r="J935" s="3">
        <v>75</v>
      </c>
      <c r="K935" s="4" t="s">
        <v>63</v>
      </c>
      <c r="L935" s="2" t="s">
        <v>1506</v>
      </c>
      <c r="M935" s="3" t="s">
        <v>28</v>
      </c>
      <c r="N935" s="3" t="s">
        <v>1507</v>
      </c>
      <c r="O935" s="3">
        <v>831</v>
      </c>
      <c r="P935" s="4" t="s">
        <v>1508</v>
      </c>
    </row>
    <row r="936" spans="1:16" x14ac:dyDescent="0.2">
      <c r="A936" t="s">
        <v>1509</v>
      </c>
      <c r="B936" s="12">
        <v>54.67</v>
      </c>
      <c r="C936" t="s">
        <v>17</v>
      </c>
      <c r="D936" t="s">
        <v>26</v>
      </c>
      <c r="E936">
        <v>1</v>
      </c>
      <c r="F936">
        <v>2</v>
      </c>
      <c r="G936" s="2" t="s">
        <v>262</v>
      </c>
      <c r="H936" s="3" t="s">
        <v>28</v>
      </c>
      <c r="I936" s="3" t="s">
        <v>21</v>
      </c>
      <c r="J936" s="3">
        <v>794</v>
      </c>
      <c r="K936" s="4" t="s">
        <v>24</v>
      </c>
      <c r="L936" s="2" t="s">
        <v>1510</v>
      </c>
      <c r="M936" s="3" t="s">
        <v>134</v>
      </c>
      <c r="N936" s="3" t="s">
        <v>1511</v>
      </c>
      <c r="O936" s="3">
        <v>5</v>
      </c>
      <c r="P936" s="4" t="s">
        <v>1512</v>
      </c>
    </row>
    <row r="937" spans="1:16" x14ac:dyDescent="0.2">
      <c r="A937" t="s">
        <v>1513</v>
      </c>
      <c r="B937" s="12">
        <v>54.58</v>
      </c>
      <c r="C937" t="s">
        <v>17</v>
      </c>
      <c r="D937" t="s">
        <v>26</v>
      </c>
      <c r="E937">
        <v>1</v>
      </c>
      <c r="F937">
        <v>2</v>
      </c>
      <c r="G937" s="2" t="s">
        <v>121</v>
      </c>
      <c r="H937" s="3" t="s">
        <v>122</v>
      </c>
      <c r="I937" s="3" t="s">
        <v>36</v>
      </c>
      <c r="J937" s="3">
        <v>127</v>
      </c>
      <c r="K937" s="4" t="s">
        <v>39</v>
      </c>
      <c r="L937" s="2" t="s">
        <v>571</v>
      </c>
      <c r="M937" s="3" t="s">
        <v>35</v>
      </c>
      <c r="N937" s="3" t="s">
        <v>31</v>
      </c>
      <c r="O937" s="3">
        <v>145</v>
      </c>
      <c r="P937" s="4" t="s">
        <v>32</v>
      </c>
    </row>
    <row r="938" spans="1:16" x14ac:dyDescent="0.2">
      <c r="A938" t="s">
        <v>1514</v>
      </c>
      <c r="B938" s="12">
        <v>54.53</v>
      </c>
      <c r="C938" t="s">
        <v>17</v>
      </c>
      <c r="D938" t="s">
        <v>26</v>
      </c>
      <c r="E938">
        <v>2</v>
      </c>
      <c r="F938">
        <v>2</v>
      </c>
      <c r="G938" s="2" t="s">
        <v>725</v>
      </c>
      <c r="H938" s="3" t="s">
        <v>23</v>
      </c>
      <c r="I938" s="3" t="s">
        <v>31</v>
      </c>
      <c r="J938" s="3">
        <v>252</v>
      </c>
      <c r="K938" s="4" t="s">
        <v>32</v>
      </c>
      <c r="L938" s="2" t="s">
        <v>308</v>
      </c>
      <c r="M938" s="3" t="s">
        <v>134</v>
      </c>
      <c r="N938" s="3" t="s">
        <v>36</v>
      </c>
      <c r="O938" s="3">
        <v>148</v>
      </c>
      <c r="P938" s="4" t="s">
        <v>39</v>
      </c>
    </row>
    <row r="939" spans="1:16" x14ac:dyDescent="0.2">
      <c r="A939" t="s">
        <v>1515</v>
      </c>
      <c r="B939" s="12">
        <v>54.53</v>
      </c>
      <c r="C939" t="s">
        <v>17</v>
      </c>
      <c r="D939" t="s">
        <v>26</v>
      </c>
      <c r="E939">
        <v>2</v>
      </c>
      <c r="F939">
        <v>2</v>
      </c>
      <c r="G939" s="2" t="s">
        <v>27</v>
      </c>
      <c r="H939" s="3" t="s">
        <v>28</v>
      </c>
      <c r="I939" s="3" t="s">
        <v>21</v>
      </c>
      <c r="J939" s="3">
        <v>590</v>
      </c>
      <c r="K939" s="4" t="s">
        <v>24</v>
      </c>
      <c r="L939" s="2" t="s">
        <v>725</v>
      </c>
      <c r="M939" s="3" t="s">
        <v>23</v>
      </c>
      <c r="N939" s="3" t="s">
        <v>31</v>
      </c>
      <c r="O939" s="3">
        <v>252</v>
      </c>
      <c r="P939" s="4" t="s">
        <v>32</v>
      </c>
    </row>
    <row r="940" spans="1:16" x14ac:dyDescent="0.2">
      <c r="A940" t="s">
        <v>1516</v>
      </c>
      <c r="B940" s="12">
        <v>54.53</v>
      </c>
      <c r="C940" t="s">
        <v>17</v>
      </c>
      <c r="D940" t="s">
        <v>26</v>
      </c>
      <c r="E940">
        <v>2</v>
      </c>
      <c r="F940">
        <v>2</v>
      </c>
      <c r="G940" s="2" t="s">
        <v>121</v>
      </c>
      <c r="H940" s="3" t="s">
        <v>122</v>
      </c>
      <c r="I940" s="3" t="s">
        <v>36</v>
      </c>
      <c r="J940" s="3">
        <v>127</v>
      </c>
      <c r="K940" s="4" t="s">
        <v>39</v>
      </c>
      <c r="L940" s="2" t="s">
        <v>1517</v>
      </c>
      <c r="M940" s="3" t="s">
        <v>30</v>
      </c>
      <c r="N940" s="3" t="s">
        <v>1518</v>
      </c>
      <c r="O940" s="3">
        <v>487</v>
      </c>
      <c r="P940" s="4" t="s">
        <v>1519</v>
      </c>
    </row>
    <row r="941" spans="1:16" x14ac:dyDescent="0.2">
      <c r="A941" t="s">
        <v>1520</v>
      </c>
      <c r="B941" s="12">
        <v>54.49</v>
      </c>
      <c r="C941" t="s">
        <v>17</v>
      </c>
      <c r="D941" t="s">
        <v>26</v>
      </c>
      <c r="E941">
        <v>1</v>
      </c>
      <c r="F941">
        <v>2</v>
      </c>
      <c r="G941" s="2" t="s">
        <v>1521</v>
      </c>
      <c r="H941" s="3" t="s">
        <v>1522</v>
      </c>
      <c r="I941" s="3" t="s">
        <v>1523</v>
      </c>
      <c r="J941" s="3">
        <v>627</v>
      </c>
      <c r="K941" s="4" t="s">
        <v>1526</v>
      </c>
      <c r="L941" s="2" t="s">
        <v>1524</v>
      </c>
      <c r="M941" s="3" t="s">
        <v>52</v>
      </c>
      <c r="N941" s="3" t="s">
        <v>1525</v>
      </c>
      <c r="O941" s="3">
        <v>906</v>
      </c>
      <c r="P941" s="4" t="s">
        <v>1527</v>
      </c>
    </row>
    <row r="942" spans="1:16" x14ac:dyDescent="0.2">
      <c r="A942" t="s">
        <v>1528</v>
      </c>
      <c r="B942" s="12">
        <v>54.42</v>
      </c>
      <c r="C942" t="s">
        <v>17</v>
      </c>
      <c r="D942" t="s">
        <v>26</v>
      </c>
      <c r="E942">
        <v>1</v>
      </c>
      <c r="F942">
        <v>2</v>
      </c>
      <c r="G942" s="2" t="s">
        <v>1529</v>
      </c>
      <c r="H942" s="3" t="s">
        <v>1530</v>
      </c>
      <c r="I942" s="3" t="s">
        <v>1531</v>
      </c>
      <c r="J942" s="3">
        <v>81</v>
      </c>
      <c r="K942" s="4" t="s">
        <v>1532</v>
      </c>
      <c r="L942" s="2" t="s">
        <v>87</v>
      </c>
      <c r="M942" s="3" t="s">
        <v>88</v>
      </c>
      <c r="N942" s="3" t="s">
        <v>67</v>
      </c>
      <c r="O942" s="3">
        <v>159</v>
      </c>
      <c r="P942" s="4" t="s">
        <v>70</v>
      </c>
    </row>
    <row r="943" spans="1:16" x14ac:dyDescent="0.2">
      <c r="A943" t="s">
        <v>1533</v>
      </c>
      <c r="B943" s="12">
        <v>54.41</v>
      </c>
      <c r="C943" t="s">
        <v>17</v>
      </c>
      <c r="D943" t="s">
        <v>26</v>
      </c>
      <c r="E943">
        <v>1</v>
      </c>
      <c r="F943">
        <v>2</v>
      </c>
      <c r="G943" s="2" t="s">
        <v>1534</v>
      </c>
      <c r="H943" s="3" t="s">
        <v>52</v>
      </c>
      <c r="I943" s="3" t="s">
        <v>1535</v>
      </c>
      <c r="J943" s="3">
        <v>80</v>
      </c>
      <c r="K943" s="4" t="s">
        <v>1536</v>
      </c>
      <c r="L943" s="2" t="s">
        <v>415</v>
      </c>
      <c r="M943" s="3" t="s">
        <v>42</v>
      </c>
      <c r="N943" s="3" t="s">
        <v>21</v>
      </c>
      <c r="O943" s="3">
        <v>493</v>
      </c>
      <c r="P943" s="4" t="s">
        <v>24</v>
      </c>
    </row>
    <row r="944" spans="1:16" x14ac:dyDescent="0.2">
      <c r="A944" t="s">
        <v>1537</v>
      </c>
      <c r="B944" s="12">
        <v>54.41</v>
      </c>
      <c r="C944" t="s">
        <v>17</v>
      </c>
      <c r="D944" t="s">
        <v>26</v>
      </c>
      <c r="E944">
        <v>1</v>
      </c>
      <c r="F944">
        <v>2</v>
      </c>
      <c r="G944" s="2" t="s">
        <v>1538</v>
      </c>
      <c r="H944" s="3" t="s">
        <v>35</v>
      </c>
      <c r="I944" s="3" t="s">
        <v>1539</v>
      </c>
      <c r="J944" s="3">
        <v>210</v>
      </c>
      <c r="K944" s="4" t="s">
        <v>1540</v>
      </c>
      <c r="L944" s="2" t="s">
        <v>251</v>
      </c>
      <c r="M944" s="3" t="s">
        <v>55</v>
      </c>
      <c r="N944" s="3" t="s">
        <v>31</v>
      </c>
      <c r="O944" s="3">
        <v>378</v>
      </c>
      <c r="P944" s="4" t="s">
        <v>32</v>
      </c>
    </row>
    <row r="945" spans="1:16" x14ac:dyDescent="0.2">
      <c r="A945" t="s">
        <v>1541</v>
      </c>
      <c r="B945" s="12">
        <v>54.18</v>
      </c>
      <c r="C945" t="s">
        <v>17</v>
      </c>
      <c r="D945" t="s">
        <v>26</v>
      </c>
      <c r="E945">
        <v>1</v>
      </c>
      <c r="F945">
        <v>2</v>
      </c>
      <c r="G945" s="2" t="s">
        <v>1542</v>
      </c>
      <c r="H945" s="3" t="s">
        <v>30</v>
      </c>
      <c r="I945" s="3" t="s">
        <v>1543</v>
      </c>
      <c r="J945" s="3">
        <v>5046</v>
      </c>
      <c r="K945" s="4" t="s">
        <v>1544</v>
      </c>
      <c r="L945" s="2" t="s">
        <v>192</v>
      </c>
      <c r="M945" s="3" t="s">
        <v>28</v>
      </c>
      <c r="N945" s="3" t="s">
        <v>60</v>
      </c>
      <c r="O945" s="3">
        <v>221</v>
      </c>
      <c r="P945" s="4" t="s">
        <v>63</v>
      </c>
    </row>
    <row r="946" spans="1:16" x14ac:dyDescent="0.2">
      <c r="A946" t="s">
        <v>1545</v>
      </c>
      <c r="B946" s="12">
        <v>53.91</v>
      </c>
      <c r="C946" t="s">
        <v>17</v>
      </c>
      <c r="D946" t="s">
        <v>18</v>
      </c>
      <c r="E946">
        <v>2</v>
      </c>
      <c r="F946">
        <v>1</v>
      </c>
      <c r="G946" s="2" t="s">
        <v>308</v>
      </c>
      <c r="H946" s="3" t="s">
        <v>134</v>
      </c>
      <c r="I946" s="3" t="s">
        <v>36</v>
      </c>
      <c r="J946" s="3">
        <v>148</v>
      </c>
      <c r="K946" s="4" t="s">
        <v>39</v>
      </c>
      <c r="L946" s="2" t="s">
        <v>614</v>
      </c>
      <c r="M946" s="3" t="s">
        <v>23</v>
      </c>
      <c r="N946" s="3" t="s">
        <v>36</v>
      </c>
      <c r="O946" s="3">
        <v>135</v>
      </c>
      <c r="P946" s="4" t="s">
        <v>39</v>
      </c>
    </row>
    <row r="947" spans="1:16" x14ac:dyDescent="0.2">
      <c r="A947" t="s">
        <v>1546</v>
      </c>
      <c r="B947" s="12">
        <v>53.91</v>
      </c>
      <c r="C947" t="s">
        <v>17</v>
      </c>
      <c r="D947" t="s">
        <v>26</v>
      </c>
      <c r="E947">
        <v>1</v>
      </c>
      <c r="F947">
        <v>2</v>
      </c>
      <c r="G947" s="2" t="s">
        <v>19</v>
      </c>
      <c r="H947" s="3" t="s">
        <v>20</v>
      </c>
      <c r="I947" s="3" t="s">
        <v>21</v>
      </c>
      <c r="J947" s="3">
        <v>195</v>
      </c>
      <c r="K947" s="4" t="s">
        <v>24</v>
      </c>
      <c r="L947" s="2" t="s">
        <v>614</v>
      </c>
      <c r="M947" s="3" t="s">
        <v>23</v>
      </c>
      <c r="N947" s="3" t="s">
        <v>36</v>
      </c>
      <c r="O947" s="3">
        <v>135</v>
      </c>
      <c r="P947" s="4" t="s">
        <v>39</v>
      </c>
    </row>
    <row r="948" spans="1:16" x14ac:dyDescent="0.2">
      <c r="A948" t="s">
        <v>1547</v>
      </c>
      <c r="B948" s="12">
        <v>53.71</v>
      </c>
      <c r="C948" t="s">
        <v>17</v>
      </c>
      <c r="D948" t="s">
        <v>26</v>
      </c>
      <c r="E948">
        <v>1</v>
      </c>
      <c r="F948">
        <v>2</v>
      </c>
      <c r="G948" s="2" t="s">
        <v>293</v>
      </c>
      <c r="H948" s="3" t="s">
        <v>134</v>
      </c>
      <c r="I948" s="3" t="s">
        <v>21</v>
      </c>
      <c r="J948" s="3">
        <v>566</v>
      </c>
      <c r="K948" s="4" t="s">
        <v>24</v>
      </c>
      <c r="L948" s="2" t="s">
        <v>453</v>
      </c>
      <c r="M948" s="3" t="s">
        <v>23</v>
      </c>
      <c r="N948" s="3" t="s">
        <v>60</v>
      </c>
      <c r="O948" s="3">
        <v>439</v>
      </c>
      <c r="P948" s="4" t="s">
        <v>63</v>
      </c>
    </row>
    <row r="949" spans="1:16" x14ac:dyDescent="0.2">
      <c r="A949" t="s">
        <v>1548</v>
      </c>
      <c r="B949" s="12">
        <v>53.6</v>
      </c>
      <c r="C949" t="s">
        <v>17</v>
      </c>
      <c r="D949" t="s">
        <v>26</v>
      </c>
      <c r="E949">
        <v>1</v>
      </c>
      <c r="F949">
        <v>2</v>
      </c>
      <c r="G949" s="2" t="s">
        <v>43</v>
      </c>
      <c r="H949" s="3" t="s">
        <v>44</v>
      </c>
      <c r="I949" s="3" t="s">
        <v>21</v>
      </c>
      <c r="J949" s="3">
        <v>239</v>
      </c>
      <c r="K949" s="4" t="s">
        <v>24</v>
      </c>
      <c r="L949" s="2" t="s">
        <v>1549</v>
      </c>
      <c r="M949" s="3" t="s">
        <v>1550</v>
      </c>
      <c r="N949" s="3" t="s">
        <v>1551</v>
      </c>
      <c r="O949" s="3">
        <v>414</v>
      </c>
      <c r="P949" s="4" t="s">
        <v>1552</v>
      </c>
    </row>
    <row r="950" spans="1:16" x14ac:dyDescent="0.2">
      <c r="A950" t="s">
        <v>1557</v>
      </c>
      <c r="B950" s="12">
        <v>53.52</v>
      </c>
      <c r="C950" t="s">
        <v>17</v>
      </c>
      <c r="D950" t="s">
        <v>26</v>
      </c>
      <c r="E950">
        <v>2</v>
      </c>
      <c r="F950">
        <v>2</v>
      </c>
      <c r="G950" s="2" t="s">
        <v>90</v>
      </c>
      <c r="H950" s="3" t="s">
        <v>91</v>
      </c>
      <c r="I950" s="3" t="s">
        <v>67</v>
      </c>
      <c r="J950" s="3">
        <v>155</v>
      </c>
      <c r="K950" s="4" t="s">
        <v>70</v>
      </c>
      <c r="L950" s="2" t="s">
        <v>1558</v>
      </c>
      <c r="M950" s="3" t="s">
        <v>55</v>
      </c>
      <c r="N950" s="3" t="s">
        <v>1559</v>
      </c>
      <c r="O950" s="3">
        <v>173</v>
      </c>
      <c r="P950" s="4" t="s">
        <v>1560</v>
      </c>
    </row>
    <row r="951" spans="1:16" x14ac:dyDescent="0.2">
      <c r="A951" t="s">
        <v>1553</v>
      </c>
      <c r="B951" s="12">
        <v>53.52</v>
      </c>
      <c r="C951" t="s">
        <v>17</v>
      </c>
      <c r="D951" t="s">
        <v>26</v>
      </c>
      <c r="E951">
        <v>1</v>
      </c>
      <c r="F951">
        <v>2</v>
      </c>
      <c r="G951" s="2" t="s">
        <v>138</v>
      </c>
      <c r="H951" s="3" t="s">
        <v>23</v>
      </c>
      <c r="I951" s="3" t="s">
        <v>60</v>
      </c>
      <c r="J951" s="3">
        <v>452</v>
      </c>
      <c r="K951" s="4" t="s">
        <v>63</v>
      </c>
      <c r="L951" s="2" t="s">
        <v>1554</v>
      </c>
      <c r="M951" s="3" t="s">
        <v>134</v>
      </c>
      <c r="N951" s="3" t="s">
        <v>1555</v>
      </c>
      <c r="O951" s="3">
        <v>15</v>
      </c>
      <c r="P951" s="4" t="s">
        <v>1556</v>
      </c>
    </row>
    <row r="952" spans="1:16" x14ac:dyDescent="0.2">
      <c r="A952" t="s">
        <v>1561</v>
      </c>
      <c r="B952" s="12">
        <v>53.52</v>
      </c>
      <c r="C952" t="s">
        <v>17</v>
      </c>
      <c r="D952" t="s">
        <v>18</v>
      </c>
      <c r="E952">
        <v>1</v>
      </c>
      <c r="F952">
        <v>1</v>
      </c>
      <c r="G952" s="2" t="s">
        <v>43</v>
      </c>
      <c r="H952" s="3" t="s">
        <v>44</v>
      </c>
      <c r="I952" s="3" t="s">
        <v>21</v>
      </c>
      <c r="J952" s="3">
        <v>239</v>
      </c>
      <c r="K952" s="4" t="s">
        <v>24</v>
      </c>
      <c r="L952" s="2" t="s">
        <v>468</v>
      </c>
      <c r="M952" s="3" t="s">
        <v>134</v>
      </c>
      <c r="N952" s="3" t="s">
        <v>21</v>
      </c>
      <c r="O952" s="3">
        <v>585</v>
      </c>
      <c r="P952" s="4" t="s">
        <v>24</v>
      </c>
    </row>
    <row r="953" spans="1:16" x14ac:dyDescent="0.2">
      <c r="A953" t="s">
        <v>1562</v>
      </c>
      <c r="B953" s="12">
        <v>53.48</v>
      </c>
      <c r="C953" t="s">
        <v>17</v>
      </c>
      <c r="D953" t="s">
        <v>26</v>
      </c>
      <c r="E953">
        <v>1</v>
      </c>
      <c r="F953">
        <v>2</v>
      </c>
      <c r="G953" s="2" t="s">
        <v>34</v>
      </c>
      <c r="H953" s="3" t="s">
        <v>35</v>
      </c>
      <c r="I953" s="3" t="s">
        <v>36</v>
      </c>
      <c r="J953" s="3">
        <v>339</v>
      </c>
      <c r="K953" s="4" t="s">
        <v>39</v>
      </c>
      <c r="L953" s="2" t="s">
        <v>1024</v>
      </c>
      <c r="M953" s="3" t="s">
        <v>35</v>
      </c>
      <c r="N953" s="3" t="s">
        <v>1025</v>
      </c>
      <c r="O953" s="3">
        <v>205</v>
      </c>
      <c r="P953" s="4" t="s">
        <v>1026</v>
      </c>
    </row>
    <row r="954" spans="1:16" x14ac:dyDescent="0.2">
      <c r="A954" t="s">
        <v>1563</v>
      </c>
      <c r="B954" s="12">
        <v>53.47</v>
      </c>
      <c r="C954" t="s">
        <v>17</v>
      </c>
      <c r="D954" t="s">
        <v>26</v>
      </c>
      <c r="E954">
        <v>1</v>
      </c>
      <c r="F954">
        <v>2</v>
      </c>
      <c r="G954" s="2" t="s">
        <v>1564</v>
      </c>
      <c r="H954" s="3" t="s">
        <v>73</v>
      </c>
      <c r="I954" s="3" t="s">
        <v>1565</v>
      </c>
      <c r="J954" s="3">
        <v>308</v>
      </c>
      <c r="K954" s="4" t="s">
        <v>1566</v>
      </c>
      <c r="L954" s="2" t="s">
        <v>614</v>
      </c>
      <c r="M954" s="3" t="s">
        <v>23</v>
      </c>
      <c r="N954" s="3" t="s">
        <v>36</v>
      </c>
      <c r="O954" s="3">
        <v>135</v>
      </c>
      <c r="P954" s="4" t="s">
        <v>39</v>
      </c>
    </row>
    <row r="955" spans="1:16" x14ac:dyDescent="0.2">
      <c r="A955" t="s">
        <v>1567</v>
      </c>
      <c r="B955" s="12">
        <v>53.44</v>
      </c>
      <c r="C955" t="s">
        <v>17</v>
      </c>
      <c r="D955" t="s">
        <v>26</v>
      </c>
      <c r="E955">
        <v>2</v>
      </c>
      <c r="F955">
        <v>2</v>
      </c>
      <c r="G955" s="2" t="s">
        <v>153</v>
      </c>
      <c r="H955" s="3" t="s">
        <v>42</v>
      </c>
      <c r="I955" s="3" t="s">
        <v>21</v>
      </c>
      <c r="J955" s="3">
        <v>558</v>
      </c>
      <c r="K955" s="4" t="s">
        <v>24</v>
      </c>
      <c r="L955" s="2" t="s">
        <v>755</v>
      </c>
      <c r="M955" s="3" t="s">
        <v>35</v>
      </c>
      <c r="N955" s="3" t="s">
        <v>36</v>
      </c>
      <c r="O955" s="3">
        <v>8</v>
      </c>
      <c r="P955" s="4" t="s">
        <v>39</v>
      </c>
    </row>
    <row r="956" spans="1:16" x14ac:dyDescent="0.2">
      <c r="A956" t="s">
        <v>1568</v>
      </c>
      <c r="B956" s="12">
        <v>53.23</v>
      </c>
      <c r="C956" t="s">
        <v>17</v>
      </c>
      <c r="D956" t="s">
        <v>26</v>
      </c>
      <c r="E956">
        <v>1</v>
      </c>
      <c r="F956">
        <v>2</v>
      </c>
      <c r="G956" s="2" t="s">
        <v>768</v>
      </c>
      <c r="H956" s="3" t="s">
        <v>55</v>
      </c>
      <c r="I956" s="3" t="s">
        <v>36</v>
      </c>
      <c r="J956" s="3">
        <v>41</v>
      </c>
      <c r="K956" s="4" t="s">
        <v>39</v>
      </c>
      <c r="L956" s="2" t="s">
        <v>1569</v>
      </c>
      <c r="M956" s="3" t="s">
        <v>55</v>
      </c>
      <c r="N956" s="3" t="s">
        <v>1570</v>
      </c>
      <c r="O956" s="3">
        <v>523</v>
      </c>
      <c r="P956" s="4" t="s">
        <v>1571</v>
      </c>
    </row>
    <row r="957" spans="1:16" x14ac:dyDescent="0.2">
      <c r="A957" t="s">
        <v>1572</v>
      </c>
      <c r="B957" s="12">
        <v>53.06</v>
      </c>
      <c r="C957" t="s">
        <v>17</v>
      </c>
      <c r="D957" t="s">
        <v>26</v>
      </c>
      <c r="E957">
        <v>1</v>
      </c>
      <c r="F957">
        <v>2</v>
      </c>
      <c r="G957" s="2" t="s">
        <v>68</v>
      </c>
      <c r="H957" s="3" t="s">
        <v>69</v>
      </c>
      <c r="I957" s="3" t="s">
        <v>67</v>
      </c>
      <c r="J957" s="3">
        <v>119</v>
      </c>
      <c r="K957" s="4" t="s">
        <v>70</v>
      </c>
      <c r="L957" s="2" t="s">
        <v>1573</v>
      </c>
      <c r="M957" s="3" t="s">
        <v>1574</v>
      </c>
      <c r="N957" s="3" t="s">
        <v>1575</v>
      </c>
      <c r="O957" s="3">
        <v>181</v>
      </c>
      <c r="P957" s="4" t="s">
        <v>1576</v>
      </c>
    </row>
    <row r="958" spans="1:16" x14ac:dyDescent="0.2">
      <c r="A958" t="s">
        <v>1577</v>
      </c>
      <c r="B958" s="12">
        <v>53.02</v>
      </c>
      <c r="C958" t="s">
        <v>17</v>
      </c>
      <c r="D958" t="s">
        <v>26</v>
      </c>
      <c r="E958">
        <v>1</v>
      </c>
      <c r="F958">
        <v>2</v>
      </c>
      <c r="G958" s="2" t="s">
        <v>110</v>
      </c>
      <c r="H958" s="3" t="s">
        <v>20</v>
      </c>
      <c r="I958" s="3" t="s">
        <v>31</v>
      </c>
      <c r="J958" s="3">
        <v>351</v>
      </c>
      <c r="K958" s="4" t="s">
        <v>32</v>
      </c>
      <c r="L958" s="2" t="s">
        <v>1578</v>
      </c>
      <c r="M958" s="3" t="s">
        <v>134</v>
      </c>
      <c r="N958" s="3" t="s">
        <v>1579</v>
      </c>
      <c r="O958" s="3">
        <v>275</v>
      </c>
      <c r="P958" s="4" t="s">
        <v>1580</v>
      </c>
    </row>
    <row r="959" spans="1:16" x14ac:dyDescent="0.2">
      <c r="A959" t="s">
        <v>1581</v>
      </c>
      <c r="B959" s="12">
        <v>52.93</v>
      </c>
      <c r="C959" t="s">
        <v>17</v>
      </c>
      <c r="D959" t="s">
        <v>26</v>
      </c>
      <c r="E959">
        <v>1</v>
      </c>
      <c r="F959">
        <v>2</v>
      </c>
      <c r="G959" s="2" t="s">
        <v>22</v>
      </c>
      <c r="H959" s="3" t="s">
        <v>23</v>
      </c>
      <c r="I959" s="3" t="s">
        <v>21</v>
      </c>
      <c r="J959" s="3">
        <v>369</v>
      </c>
      <c r="K959" s="4" t="s">
        <v>24</v>
      </c>
      <c r="L959" s="2" t="s">
        <v>1024</v>
      </c>
      <c r="M959" s="3" t="s">
        <v>35</v>
      </c>
      <c r="N959" s="3" t="s">
        <v>1025</v>
      </c>
      <c r="O959" s="3">
        <v>205</v>
      </c>
      <c r="P959" s="4" t="s">
        <v>1026</v>
      </c>
    </row>
    <row r="960" spans="1:16" x14ac:dyDescent="0.2">
      <c r="A960" t="s">
        <v>1582</v>
      </c>
      <c r="B960" s="12">
        <v>52.84</v>
      </c>
      <c r="C960" t="s">
        <v>17</v>
      </c>
      <c r="D960" t="s">
        <v>26</v>
      </c>
      <c r="E960">
        <v>1</v>
      </c>
      <c r="F960">
        <v>2</v>
      </c>
      <c r="G960" s="2" t="s">
        <v>184</v>
      </c>
      <c r="H960" s="3" t="s">
        <v>42</v>
      </c>
      <c r="I960" s="3" t="s">
        <v>60</v>
      </c>
      <c r="J960" s="3">
        <v>75</v>
      </c>
      <c r="K960" s="4" t="s">
        <v>63</v>
      </c>
      <c r="L960" s="2" t="s">
        <v>1583</v>
      </c>
      <c r="M960" s="3" t="s">
        <v>30</v>
      </c>
      <c r="N960" s="3" t="s">
        <v>1584</v>
      </c>
      <c r="O960" s="3">
        <v>114</v>
      </c>
      <c r="P960" s="4" t="s">
        <v>1585</v>
      </c>
    </row>
    <row r="961" spans="1:16" x14ac:dyDescent="0.2">
      <c r="A961" t="s">
        <v>1586</v>
      </c>
      <c r="B961" s="12">
        <v>52.84</v>
      </c>
      <c r="C961" t="s">
        <v>17</v>
      </c>
      <c r="D961" t="s">
        <v>26</v>
      </c>
      <c r="E961">
        <v>1</v>
      </c>
      <c r="F961">
        <v>2</v>
      </c>
      <c r="G961" s="2" t="s">
        <v>93</v>
      </c>
      <c r="H961" s="3" t="s">
        <v>35</v>
      </c>
      <c r="I961" s="3" t="s">
        <v>36</v>
      </c>
      <c r="J961" s="3">
        <v>117</v>
      </c>
      <c r="K961" s="4" t="s">
        <v>39</v>
      </c>
      <c r="L961" s="2" t="s">
        <v>1587</v>
      </c>
      <c r="M961" s="3" t="s">
        <v>55</v>
      </c>
      <c r="N961" s="3" t="s">
        <v>1588</v>
      </c>
      <c r="O961" s="3">
        <v>2396</v>
      </c>
      <c r="P961" s="4" t="s">
        <v>1589</v>
      </c>
    </row>
    <row r="962" spans="1:16" x14ac:dyDescent="0.2">
      <c r="A962" t="s">
        <v>1590</v>
      </c>
      <c r="B962" s="12">
        <v>52.73</v>
      </c>
      <c r="C962" t="s">
        <v>17</v>
      </c>
      <c r="D962" t="s">
        <v>26</v>
      </c>
      <c r="E962">
        <v>1</v>
      </c>
      <c r="F962">
        <v>2</v>
      </c>
      <c r="G962" s="2" t="s">
        <v>217</v>
      </c>
      <c r="H962" s="3" t="s">
        <v>218</v>
      </c>
      <c r="I962" s="3" t="s">
        <v>21</v>
      </c>
      <c r="J962" s="3">
        <v>421</v>
      </c>
      <c r="K962" s="4" t="s">
        <v>24</v>
      </c>
      <c r="L962" s="2" t="s">
        <v>1591</v>
      </c>
      <c r="M962" s="3" t="s">
        <v>181</v>
      </c>
      <c r="N962" s="3" t="s">
        <v>1592</v>
      </c>
      <c r="O962" s="3">
        <v>825</v>
      </c>
      <c r="P962" s="4" t="s">
        <v>1593</v>
      </c>
    </row>
    <row r="963" spans="1:16" x14ac:dyDescent="0.2">
      <c r="A963" t="s">
        <v>1594</v>
      </c>
      <c r="B963" s="12">
        <v>52.72</v>
      </c>
      <c r="C963" t="s">
        <v>17</v>
      </c>
      <c r="D963" t="s">
        <v>26</v>
      </c>
      <c r="E963">
        <v>1</v>
      </c>
      <c r="F963">
        <v>2</v>
      </c>
      <c r="G963" s="2" t="s">
        <v>1595</v>
      </c>
      <c r="H963" s="3" t="s">
        <v>128</v>
      </c>
      <c r="I963" s="3" t="s">
        <v>1596</v>
      </c>
      <c r="J963" s="3">
        <v>191</v>
      </c>
      <c r="K963" s="4" t="s">
        <v>1597</v>
      </c>
      <c r="L963" s="2" t="s">
        <v>111</v>
      </c>
      <c r="M963" s="3" t="s">
        <v>42</v>
      </c>
      <c r="N963" s="3" t="s">
        <v>36</v>
      </c>
      <c r="O963" s="3">
        <v>111</v>
      </c>
      <c r="P963" s="4" t="s">
        <v>39</v>
      </c>
    </row>
    <row r="964" spans="1:16" x14ac:dyDescent="0.2">
      <c r="A964" t="s">
        <v>1598</v>
      </c>
      <c r="B964" s="12">
        <v>52.61</v>
      </c>
      <c r="C964" t="s">
        <v>17</v>
      </c>
      <c r="D964" t="s">
        <v>26</v>
      </c>
      <c r="E964">
        <v>1</v>
      </c>
      <c r="F964">
        <v>2</v>
      </c>
      <c r="G964" s="2" t="s">
        <v>269</v>
      </c>
      <c r="H964" s="3" t="s">
        <v>270</v>
      </c>
      <c r="I964" s="3" t="s">
        <v>21</v>
      </c>
      <c r="J964" s="3">
        <v>412</v>
      </c>
      <c r="K964" s="4" t="s">
        <v>24</v>
      </c>
      <c r="L964" s="2" t="s">
        <v>1599</v>
      </c>
      <c r="M964" s="3" t="s">
        <v>55</v>
      </c>
      <c r="N964" s="3" t="s">
        <v>1600</v>
      </c>
      <c r="O964" s="3">
        <v>413</v>
      </c>
      <c r="P964" s="4" t="s">
        <v>1601</v>
      </c>
    </row>
    <row r="965" spans="1:16" x14ac:dyDescent="0.2">
      <c r="A965" t="s">
        <v>1602</v>
      </c>
      <c r="B965" s="12">
        <v>52.61</v>
      </c>
      <c r="C965" t="s">
        <v>17</v>
      </c>
      <c r="D965" t="s">
        <v>26</v>
      </c>
      <c r="E965">
        <v>1</v>
      </c>
      <c r="F965">
        <v>2</v>
      </c>
      <c r="G965" s="2" t="s">
        <v>57</v>
      </c>
      <c r="H965" s="3" t="s">
        <v>55</v>
      </c>
      <c r="I965" s="3" t="s">
        <v>21</v>
      </c>
      <c r="J965" s="3">
        <v>292</v>
      </c>
      <c r="K965" s="4" t="s">
        <v>24</v>
      </c>
      <c r="L965" s="2" t="s">
        <v>1603</v>
      </c>
      <c r="M965" s="3" t="s">
        <v>30</v>
      </c>
      <c r="N965" s="3" t="s">
        <v>1604</v>
      </c>
      <c r="O965" s="3">
        <v>138</v>
      </c>
      <c r="P965" s="4" t="s">
        <v>1605</v>
      </c>
    </row>
    <row r="966" spans="1:16" x14ac:dyDescent="0.2">
      <c r="A966" t="s">
        <v>1606</v>
      </c>
      <c r="B966" s="12">
        <v>52.61</v>
      </c>
      <c r="C966" t="s">
        <v>17</v>
      </c>
      <c r="D966" t="s">
        <v>26</v>
      </c>
      <c r="E966">
        <v>1</v>
      </c>
      <c r="F966">
        <v>3</v>
      </c>
      <c r="G966" s="2" t="s">
        <v>672</v>
      </c>
      <c r="H966" s="3" t="s">
        <v>42</v>
      </c>
      <c r="I966" s="3" t="s">
        <v>60</v>
      </c>
      <c r="J966" s="3">
        <v>201</v>
      </c>
      <c r="K966" s="4" t="s">
        <v>185</v>
      </c>
      <c r="L966" s="2" t="s">
        <v>1607</v>
      </c>
      <c r="M966" s="3" t="s">
        <v>35</v>
      </c>
      <c r="N966" s="3" t="s">
        <v>1608</v>
      </c>
      <c r="O966" s="3">
        <v>127</v>
      </c>
      <c r="P966" s="4" t="s">
        <v>1609</v>
      </c>
    </row>
    <row r="967" spans="1:16" x14ac:dyDescent="0.2">
      <c r="A967" t="s">
        <v>1610</v>
      </c>
      <c r="B967" s="12">
        <v>52.61</v>
      </c>
      <c r="C967" t="s">
        <v>17</v>
      </c>
      <c r="D967" t="s">
        <v>18</v>
      </c>
      <c r="E967">
        <v>1</v>
      </c>
      <c r="F967">
        <v>1</v>
      </c>
      <c r="G967" s="2" t="s">
        <v>79</v>
      </c>
      <c r="H967" s="3" t="s">
        <v>73</v>
      </c>
      <c r="I967" s="3" t="s">
        <v>36</v>
      </c>
      <c r="J967" s="3">
        <v>143</v>
      </c>
      <c r="K967" s="4" t="s">
        <v>39</v>
      </c>
      <c r="L967" s="2" t="s">
        <v>755</v>
      </c>
      <c r="M967" s="3" t="s">
        <v>35</v>
      </c>
      <c r="N967" s="3" t="s">
        <v>36</v>
      </c>
      <c r="O967" s="3">
        <v>8</v>
      </c>
      <c r="P967" s="4" t="s">
        <v>39</v>
      </c>
    </row>
    <row r="968" spans="1:16" x14ac:dyDescent="0.2">
      <c r="A968" t="s">
        <v>1611</v>
      </c>
      <c r="B968" s="12">
        <v>52.59</v>
      </c>
      <c r="C968" t="s">
        <v>17</v>
      </c>
      <c r="D968" t="s">
        <v>26</v>
      </c>
      <c r="E968">
        <v>1</v>
      </c>
      <c r="F968">
        <v>2</v>
      </c>
      <c r="G968" s="2" t="s">
        <v>121</v>
      </c>
      <c r="H968" s="3" t="s">
        <v>122</v>
      </c>
      <c r="I968" s="3" t="s">
        <v>36</v>
      </c>
      <c r="J968" s="3">
        <v>127</v>
      </c>
      <c r="K968" s="4" t="s">
        <v>39</v>
      </c>
      <c r="L968" s="2" t="s">
        <v>1612</v>
      </c>
      <c r="M968" s="3" t="s">
        <v>55</v>
      </c>
      <c r="N968" s="3" t="s">
        <v>1613</v>
      </c>
      <c r="O968" s="3">
        <v>162</v>
      </c>
      <c r="P968" s="4" t="s">
        <v>1614</v>
      </c>
    </row>
    <row r="969" spans="1:16" x14ac:dyDescent="0.2">
      <c r="A969" t="s">
        <v>1615</v>
      </c>
      <c r="B969" s="12">
        <v>52.59</v>
      </c>
      <c r="C969" t="s">
        <v>17</v>
      </c>
      <c r="D969" t="s">
        <v>26</v>
      </c>
      <c r="E969">
        <v>1</v>
      </c>
      <c r="F969">
        <v>2</v>
      </c>
      <c r="G969" s="2" t="s">
        <v>1616</v>
      </c>
      <c r="H969" s="3" t="s">
        <v>73</v>
      </c>
      <c r="I969" s="3" t="s">
        <v>601</v>
      </c>
      <c r="J969" s="3">
        <v>58</v>
      </c>
      <c r="K969" s="4" t="s">
        <v>1618</v>
      </c>
      <c r="L969" s="2" t="s">
        <v>1617</v>
      </c>
      <c r="M969" s="3" t="s">
        <v>30</v>
      </c>
      <c r="N969" s="3" t="s">
        <v>1230</v>
      </c>
      <c r="O969" s="3">
        <v>776</v>
      </c>
      <c r="P969" s="4" t="s">
        <v>1619</v>
      </c>
    </row>
    <row r="970" spans="1:16" x14ac:dyDescent="0.2">
      <c r="A970" t="s">
        <v>1620</v>
      </c>
      <c r="B970" s="12">
        <v>52.59</v>
      </c>
      <c r="C970" t="s">
        <v>17</v>
      </c>
      <c r="D970" t="s">
        <v>26</v>
      </c>
      <c r="E970">
        <v>1</v>
      </c>
      <c r="F970">
        <v>2</v>
      </c>
      <c r="G970" s="2" t="s">
        <v>83</v>
      </c>
      <c r="H970" s="3" t="s">
        <v>35</v>
      </c>
      <c r="I970" s="3" t="s">
        <v>31</v>
      </c>
      <c r="J970" s="3">
        <v>467</v>
      </c>
      <c r="K970" s="4" t="s">
        <v>32</v>
      </c>
      <c r="L970" s="2" t="s">
        <v>1621</v>
      </c>
      <c r="M970" s="3" t="s">
        <v>30</v>
      </c>
      <c r="N970" s="3" t="s">
        <v>1622</v>
      </c>
      <c r="O970" s="3">
        <v>101</v>
      </c>
      <c r="P970" s="4" t="s">
        <v>1623</v>
      </c>
    </row>
    <row r="971" spans="1:16" x14ac:dyDescent="0.2">
      <c r="A971" t="s">
        <v>1624</v>
      </c>
      <c r="B971" s="12">
        <v>52.48</v>
      </c>
      <c r="C971" t="s">
        <v>17</v>
      </c>
      <c r="D971" t="s">
        <v>26</v>
      </c>
      <c r="E971">
        <v>1</v>
      </c>
      <c r="F971">
        <v>2</v>
      </c>
      <c r="G971" s="2" t="s">
        <v>310</v>
      </c>
      <c r="H971" s="3" t="s">
        <v>134</v>
      </c>
      <c r="I971" s="3" t="s">
        <v>21</v>
      </c>
      <c r="J971" s="3">
        <v>519</v>
      </c>
      <c r="K971" s="4" t="s">
        <v>24</v>
      </c>
      <c r="L971" s="2" t="s">
        <v>1625</v>
      </c>
      <c r="M971" s="3" t="s">
        <v>52</v>
      </c>
      <c r="N971" s="3" t="s">
        <v>1626</v>
      </c>
      <c r="O971" s="3">
        <v>445</v>
      </c>
      <c r="P971" s="4" t="s">
        <v>1627</v>
      </c>
    </row>
    <row r="972" spans="1:16" x14ac:dyDescent="0.2">
      <c r="A972" t="s">
        <v>1628</v>
      </c>
      <c r="B972" s="12">
        <v>52.4</v>
      </c>
      <c r="C972" t="s">
        <v>17</v>
      </c>
      <c r="D972" t="s">
        <v>26</v>
      </c>
      <c r="E972">
        <v>1</v>
      </c>
      <c r="F972">
        <v>2</v>
      </c>
      <c r="G972" s="2" t="s">
        <v>1629</v>
      </c>
      <c r="H972" s="3" t="s">
        <v>73</v>
      </c>
      <c r="I972" s="3" t="s">
        <v>1630</v>
      </c>
      <c r="J972" s="3">
        <v>88</v>
      </c>
      <c r="K972" s="4" t="s">
        <v>1631</v>
      </c>
      <c r="L972" s="2" t="s">
        <v>170</v>
      </c>
      <c r="M972" s="3" t="s">
        <v>20</v>
      </c>
      <c r="N972" s="3" t="s">
        <v>21</v>
      </c>
      <c r="O972" s="3">
        <v>540</v>
      </c>
      <c r="P972" s="4" t="s">
        <v>24</v>
      </c>
    </row>
    <row r="973" spans="1:16" x14ac:dyDescent="0.2">
      <c r="A973" t="s">
        <v>1634</v>
      </c>
      <c r="B973" s="12">
        <v>52.33</v>
      </c>
      <c r="C973" t="s">
        <v>17</v>
      </c>
      <c r="D973" t="s">
        <v>26</v>
      </c>
      <c r="E973">
        <v>3</v>
      </c>
      <c r="F973">
        <v>2</v>
      </c>
      <c r="G973" s="2" t="s">
        <v>87</v>
      </c>
      <c r="H973" s="3" t="s">
        <v>88</v>
      </c>
      <c r="I973" s="3" t="s">
        <v>67</v>
      </c>
      <c r="J973" s="3">
        <v>159</v>
      </c>
      <c r="K973" s="4" t="s">
        <v>70</v>
      </c>
      <c r="L973" s="2" t="s">
        <v>528</v>
      </c>
      <c r="M973" s="3" t="s">
        <v>28</v>
      </c>
      <c r="N973" s="3" t="s">
        <v>21</v>
      </c>
      <c r="O973" s="3">
        <v>1027</v>
      </c>
      <c r="P973" s="4" t="s">
        <v>24</v>
      </c>
    </row>
    <row r="974" spans="1:16" x14ac:dyDescent="0.2">
      <c r="A974" t="s">
        <v>1632</v>
      </c>
      <c r="B974" s="12">
        <v>52.33</v>
      </c>
      <c r="C974" t="s">
        <v>17</v>
      </c>
      <c r="D974" t="s">
        <v>26</v>
      </c>
      <c r="E974">
        <v>1</v>
      </c>
      <c r="F974">
        <v>2</v>
      </c>
      <c r="G974" s="2" t="s">
        <v>293</v>
      </c>
      <c r="H974" s="3" t="s">
        <v>134</v>
      </c>
      <c r="I974" s="3" t="s">
        <v>21</v>
      </c>
      <c r="J974" s="3">
        <v>566</v>
      </c>
      <c r="K974" s="4" t="s">
        <v>24</v>
      </c>
      <c r="L974" s="2" t="s">
        <v>501</v>
      </c>
      <c r="M974" s="3" t="s">
        <v>23</v>
      </c>
      <c r="N974" s="3" t="s">
        <v>31</v>
      </c>
      <c r="O974" s="3">
        <v>38</v>
      </c>
      <c r="P974" s="4" t="s">
        <v>32</v>
      </c>
    </row>
    <row r="975" spans="1:16" x14ac:dyDescent="0.2">
      <c r="A975" t="s">
        <v>1633</v>
      </c>
      <c r="B975" s="12">
        <v>52.33</v>
      </c>
      <c r="C975" t="s">
        <v>17</v>
      </c>
      <c r="D975" t="s">
        <v>26</v>
      </c>
      <c r="E975">
        <v>1</v>
      </c>
      <c r="F975">
        <v>2</v>
      </c>
      <c r="G975" s="2" t="s">
        <v>413</v>
      </c>
      <c r="H975" s="3" t="s">
        <v>23</v>
      </c>
      <c r="I975" s="3" t="s">
        <v>31</v>
      </c>
      <c r="J975" s="3">
        <v>373</v>
      </c>
      <c r="K975" s="4" t="s">
        <v>32</v>
      </c>
      <c r="L975" s="2" t="s">
        <v>614</v>
      </c>
      <c r="M975" s="3" t="s">
        <v>23</v>
      </c>
      <c r="N975" s="3" t="s">
        <v>36</v>
      </c>
      <c r="O975" s="3">
        <v>135</v>
      </c>
      <c r="P975" s="4" t="s">
        <v>39</v>
      </c>
    </row>
    <row r="976" spans="1:16" x14ac:dyDescent="0.2">
      <c r="A976" t="s">
        <v>1635</v>
      </c>
      <c r="B976" s="12">
        <v>52.31</v>
      </c>
      <c r="C976" t="s">
        <v>17</v>
      </c>
      <c r="D976" t="s">
        <v>26</v>
      </c>
      <c r="E976">
        <v>1</v>
      </c>
      <c r="F976">
        <v>2</v>
      </c>
      <c r="G976" s="2" t="s">
        <v>37</v>
      </c>
      <c r="H976" s="3" t="s">
        <v>38</v>
      </c>
      <c r="I976" s="3" t="s">
        <v>36</v>
      </c>
      <c r="J976" s="3">
        <v>240</v>
      </c>
      <c r="K976" s="4" t="s">
        <v>39</v>
      </c>
      <c r="L976" s="2" t="s">
        <v>1636</v>
      </c>
      <c r="M976" s="3" t="s">
        <v>28</v>
      </c>
      <c r="N976" s="3" t="s">
        <v>1637</v>
      </c>
      <c r="O976" s="3">
        <v>223</v>
      </c>
      <c r="P976" s="4" t="s">
        <v>1638</v>
      </c>
    </row>
    <row r="977" spans="1:16" x14ac:dyDescent="0.2">
      <c r="A977" t="s">
        <v>1639</v>
      </c>
      <c r="B977" s="12">
        <v>52.31</v>
      </c>
      <c r="C977" t="s">
        <v>17</v>
      </c>
      <c r="D977" t="s">
        <v>26</v>
      </c>
      <c r="E977">
        <v>1</v>
      </c>
      <c r="F977">
        <v>2</v>
      </c>
      <c r="G977" s="2" t="s">
        <v>121</v>
      </c>
      <c r="H977" s="3" t="s">
        <v>122</v>
      </c>
      <c r="I977" s="3" t="s">
        <v>36</v>
      </c>
      <c r="J977" s="3">
        <v>127</v>
      </c>
      <c r="K977" s="4" t="s">
        <v>39</v>
      </c>
      <c r="L977" s="2" t="s">
        <v>1640</v>
      </c>
      <c r="M977" s="3" t="s">
        <v>30</v>
      </c>
      <c r="N977" s="3" t="s">
        <v>1641</v>
      </c>
      <c r="O977" s="3">
        <v>1981</v>
      </c>
      <c r="P977" s="4" t="s">
        <v>1642</v>
      </c>
    </row>
    <row r="978" spans="1:16" x14ac:dyDescent="0.2">
      <c r="A978" t="s">
        <v>1643</v>
      </c>
      <c r="B978" s="12">
        <v>52.27</v>
      </c>
      <c r="C978" t="s">
        <v>17</v>
      </c>
      <c r="D978" t="s">
        <v>26</v>
      </c>
      <c r="E978">
        <v>1</v>
      </c>
      <c r="F978">
        <v>4</v>
      </c>
      <c r="G978" s="2" t="s">
        <v>57</v>
      </c>
      <c r="H978" s="3" t="s">
        <v>55</v>
      </c>
      <c r="I978" s="3" t="s">
        <v>21</v>
      </c>
      <c r="J978" s="3">
        <v>292</v>
      </c>
      <c r="K978" s="4" t="s">
        <v>24</v>
      </c>
      <c r="L978" s="2" t="s">
        <v>1041</v>
      </c>
      <c r="M978" s="3" t="s">
        <v>30</v>
      </c>
      <c r="N978" s="3" t="s">
        <v>1042</v>
      </c>
      <c r="O978" s="3">
        <v>414</v>
      </c>
      <c r="P978" s="4" t="s">
        <v>1043</v>
      </c>
    </row>
    <row r="979" spans="1:16" x14ac:dyDescent="0.2">
      <c r="A979" t="s">
        <v>1644</v>
      </c>
      <c r="B979" s="12">
        <v>52.26</v>
      </c>
      <c r="C979" t="s">
        <v>17</v>
      </c>
      <c r="D979" t="s">
        <v>26</v>
      </c>
      <c r="E979">
        <v>1</v>
      </c>
      <c r="F979">
        <v>2</v>
      </c>
      <c r="G979" s="2" t="s">
        <v>1645</v>
      </c>
      <c r="H979" s="3" t="s">
        <v>28</v>
      </c>
      <c r="I979" s="3" t="s">
        <v>1646</v>
      </c>
      <c r="J979" s="3">
        <v>1194</v>
      </c>
      <c r="K979" s="4" t="s">
        <v>1647</v>
      </c>
      <c r="L979" s="2" t="s">
        <v>194</v>
      </c>
      <c r="M979" s="3" t="s">
        <v>134</v>
      </c>
      <c r="N979" s="3" t="s">
        <v>60</v>
      </c>
      <c r="O979" s="3">
        <v>451</v>
      </c>
      <c r="P979" s="4" t="s">
        <v>63</v>
      </c>
    </row>
    <row r="980" spans="1:16" x14ac:dyDescent="0.2">
      <c r="A980" t="s">
        <v>1648</v>
      </c>
      <c r="B980" s="12">
        <v>52.23</v>
      </c>
      <c r="C980" t="s">
        <v>17</v>
      </c>
      <c r="D980" t="s">
        <v>26</v>
      </c>
      <c r="E980">
        <v>2</v>
      </c>
      <c r="F980">
        <v>2</v>
      </c>
      <c r="G980" s="2" t="s">
        <v>410</v>
      </c>
      <c r="H980" s="3" t="s">
        <v>96</v>
      </c>
      <c r="I980" s="3" t="s">
        <v>21</v>
      </c>
      <c r="J980" s="3">
        <v>70</v>
      </c>
      <c r="K980" s="4" t="s">
        <v>24</v>
      </c>
      <c r="L980" s="2" t="s">
        <v>1649</v>
      </c>
      <c r="M980" s="3" t="s">
        <v>134</v>
      </c>
      <c r="N980" s="3" t="s">
        <v>1650</v>
      </c>
      <c r="O980" s="3">
        <v>613</v>
      </c>
      <c r="P980" s="4" t="s">
        <v>1651</v>
      </c>
    </row>
    <row r="981" spans="1:16" x14ac:dyDescent="0.2">
      <c r="A981" t="s">
        <v>1652</v>
      </c>
      <c r="B981" s="12">
        <v>52.02</v>
      </c>
      <c r="C981" t="s">
        <v>17</v>
      </c>
      <c r="D981" t="s">
        <v>26</v>
      </c>
      <c r="E981">
        <v>1</v>
      </c>
      <c r="F981">
        <v>2</v>
      </c>
      <c r="G981" s="2" t="s">
        <v>27</v>
      </c>
      <c r="H981" s="3" t="s">
        <v>28</v>
      </c>
      <c r="I981" s="3" t="s">
        <v>21</v>
      </c>
      <c r="J981" s="3">
        <v>590</v>
      </c>
      <c r="K981" s="4" t="s">
        <v>24</v>
      </c>
      <c r="L981" s="2" t="s">
        <v>1653</v>
      </c>
      <c r="M981" s="3" t="s">
        <v>52</v>
      </c>
      <c r="N981" s="3" t="s">
        <v>1654</v>
      </c>
      <c r="O981" s="3">
        <v>1041</v>
      </c>
      <c r="P981" s="4" t="s">
        <v>1655</v>
      </c>
    </row>
    <row r="982" spans="1:16" x14ac:dyDescent="0.2">
      <c r="A982" t="s">
        <v>1656</v>
      </c>
      <c r="B982" s="12">
        <v>51.92</v>
      </c>
      <c r="C982" t="s">
        <v>17</v>
      </c>
      <c r="D982" t="s">
        <v>26</v>
      </c>
      <c r="E982">
        <v>1</v>
      </c>
      <c r="F982">
        <v>2</v>
      </c>
      <c r="G982" s="2" t="s">
        <v>27</v>
      </c>
      <c r="H982" s="3" t="s">
        <v>28</v>
      </c>
      <c r="I982" s="3" t="s">
        <v>21</v>
      </c>
      <c r="J982" s="3">
        <v>590</v>
      </c>
      <c r="K982" s="4" t="s">
        <v>24</v>
      </c>
      <c r="L982" s="2" t="s">
        <v>1657</v>
      </c>
      <c r="M982" s="3" t="s">
        <v>23</v>
      </c>
      <c r="N982" s="3" t="s">
        <v>1658</v>
      </c>
      <c r="O982" s="3">
        <v>375</v>
      </c>
      <c r="P982" s="4" t="s">
        <v>1659</v>
      </c>
    </row>
    <row r="983" spans="1:16" x14ac:dyDescent="0.2">
      <c r="A983" t="s">
        <v>1660</v>
      </c>
      <c r="B983" s="12">
        <v>51.92</v>
      </c>
      <c r="C983" t="s">
        <v>17</v>
      </c>
      <c r="D983" t="s">
        <v>26</v>
      </c>
      <c r="E983">
        <v>1</v>
      </c>
      <c r="F983">
        <v>2</v>
      </c>
      <c r="G983" s="2" t="s">
        <v>127</v>
      </c>
      <c r="H983" s="3" t="s">
        <v>128</v>
      </c>
      <c r="I983" s="3" t="s">
        <v>21</v>
      </c>
      <c r="J983" s="3">
        <v>313</v>
      </c>
      <c r="K983" s="4" t="s">
        <v>24</v>
      </c>
      <c r="L983" s="2" t="s">
        <v>1661</v>
      </c>
      <c r="M983" s="3" t="s">
        <v>73</v>
      </c>
      <c r="N983" s="3" t="s">
        <v>1662</v>
      </c>
      <c r="O983" s="3">
        <v>1646</v>
      </c>
      <c r="P983" s="4" t="s">
        <v>1663</v>
      </c>
    </row>
    <row r="984" spans="1:16" x14ac:dyDescent="0.2">
      <c r="A984" t="s">
        <v>1671</v>
      </c>
      <c r="B984" s="12">
        <v>51.81</v>
      </c>
      <c r="C984" t="s">
        <v>17</v>
      </c>
      <c r="D984" t="s">
        <v>26</v>
      </c>
      <c r="E984">
        <v>2</v>
      </c>
      <c r="F984">
        <v>2</v>
      </c>
      <c r="G984" s="2" t="s">
        <v>68</v>
      </c>
      <c r="H984" s="3" t="s">
        <v>69</v>
      </c>
      <c r="I984" s="3" t="s">
        <v>67</v>
      </c>
      <c r="J984" s="3">
        <v>119</v>
      </c>
      <c r="K984" s="4" t="s">
        <v>70</v>
      </c>
      <c r="L984" s="2" t="s">
        <v>1672</v>
      </c>
      <c r="M984" s="3" t="s">
        <v>134</v>
      </c>
      <c r="N984" s="3" t="s">
        <v>1673</v>
      </c>
      <c r="O984" s="3">
        <v>291</v>
      </c>
      <c r="P984" s="4" t="s">
        <v>1674</v>
      </c>
    </row>
    <row r="985" spans="1:16" x14ac:dyDescent="0.2">
      <c r="A985" t="s">
        <v>1664</v>
      </c>
      <c r="B985" s="12">
        <v>51.81</v>
      </c>
      <c r="C985" t="s">
        <v>17</v>
      </c>
      <c r="D985" t="s">
        <v>26</v>
      </c>
      <c r="E985">
        <v>1</v>
      </c>
      <c r="F985">
        <v>2</v>
      </c>
      <c r="G985" s="2" t="s">
        <v>79</v>
      </c>
      <c r="H985" s="3" t="s">
        <v>73</v>
      </c>
      <c r="I985" s="3" t="s">
        <v>36</v>
      </c>
      <c r="J985" s="3">
        <v>143</v>
      </c>
      <c r="K985" s="4" t="s">
        <v>39</v>
      </c>
      <c r="L985" s="2" t="s">
        <v>1338</v>
      </c>
      <c r="M985" s="3" t="s">
        <v>134</v>
      </c>
      <c r="N985" s="3" t="s">
        <v>1339</v>
      </c>
      <c r="O985" s="3">
        <v>61</v>
      </c>
      <c r="P985" s="4" t="s">
        <v>1340</v>
      </c>
    </row>
    <row r="986" spans="1:16" x14ac:dyDescent="0.2">
      <c r="A986" t="s">
        <v>1665</v>
      </c>
      <c r="B986" s="12">
        <v>51.81</v>
      </c>
      <c r="C986" t="s">
        <v>17</v>
      </c>
      <c r="D986" t="s">
        <v>26</v>
      </c>
      <c r="E986">
        <v>1</v>
      </c>
      <c r="F986">
        <v>2</v>
      </c>
      <c r="G986" s="2" t="s">
        <v>308</v>
      </c>
      <c r="H986" s="3" t="s">
        <v>134</v>
      </c>
      <c r="I986" s="3" t="s">
        <v>36</v>
      </c>
      <c r="J986" s="3">
        <v>148</v>
      </c>
      <c r="K986" s="4" t="s">
        <v>39</v>
      </c>
      <c r="L986" s="2" t="s">
        <v>453</v>
      </c>
      <c r="M986" s="3" t="s">
        <v>23</v>
      </c>
      <c r="N986" s="3" t="s">
        <v>60</v>
      </c>
      <c r="O986" s="3">
        <v>439</v>
      </c>
      <c r="P986" s="4" t="s">
        <v>63</v>
      </c>
    </row>
    <row r="987" spans="1:16" x14ac:dyDescent="0.2">
      <c r="A987" t="s">
        <v>1666</v>
      </c>
      <c r="B987" s="12">
        <v>51.81</v>
      </c>
      <c r="C987" t="s">
        <v>17</v>
      </c>
      <c r="D987" t="s">
        <v>26</v>
      </c>
      <c r="E987">
        <v>1</v>
      </c>
      <c r="F987">
        <v>2</v>
      </c>
      <c r="G987" s="2" t="s">
        <v>506</v>
      </c>
      <c r="H987" s="3" t="s">
        <v>134</v>
      </c>
      <c r="I987" s="3" t="s">
        <v>21</v>
      </c>
      <c r="J987" s="3">
        <v>114</v>
      </c>
      <c r="K987" s="4" t="s">
        <v>24</v>
      </c>
      <c r="L987" s="2" t="s">
        <v>413</v>
      </c>
      <c r="M987" s="3" t="s">
        <v>23</v>
      </c>
      <c r="N987" s="3" t="s">
        <v>31</v>
      </c>
      <c r="O987" s="3">
        <v>373</v>
      </c>
      <c r="P987" s="4" t="s">
        <v>32</v>
      </c>
    </row>
    <row r="988" spans="1:16" x14ac:dyDescent="0.2">
      <c r="A988" t="s">
        <v>1667</v>
      </c>
      <c r="B988" s="12">
        <v>51.81</v>
      </c>
      <c r="C988" t="s">
        <v>17</v>
      </c>
      <c r="D988" t="s">
        <v>26</v>
      </c>
      <c r="E988">
        <v>1</v>
      </c>
      <c r="F988">
        <v>2</v>
      </c>
      <c r="G988" s="2" t="s">
        <v>298</v>
      </c>
      <c r="H988" s="3" t="s">
        <v>30</v>
      </c>
      <c r="I988" s="3" t="s">
        <v>31</v>
      </c>
      <c r="J988" s="3">
        <v>246</v>
      </c>
      <c r="K988" s="4" t="s">
        <v>32</v>
      </c>
      <c r="L988" s="2" t="s">
        <v>1668</v>
      </c>
      <c r="M988" s="3" t="s">
        <v>55</v>
      </c>
      <c r="N988" s="3" t="s">
        <v>1669</v>
      </c>
      <c r="O988" s="3">
        <v>99</v>
      </c>
      <c r="P988" s="4" t="s">
        <v>1670</v>
      </c>
    </row>
    <row r="989" spans="1:16" x14ac:dyDescent="0.2">
      <c r="A989" t="s">
        <v>1675</v>
      </c>
      <c r="B989" s="12">
        <v>51.79</v>
      </c>
      <c r="C989" t="s">
        <v>17</v>
      </c>
      <c r="D989" t="s">
        <v>26</v>
      </c>
      <c r="E989">
        <v>1</v>
      </c>
      <c r="F989">
        <v>2</v>
      </c>
      <c r="G989" s="2" t="s">
        <v>1676</v>
      </c>
      <c r="H989" s="3" t="s">
        <v>134</v>
      </c>
      <c r="I989" s="3" t="s">
        <v>1677</v>
      </c>
      <c r="J989" s="3">
        <v>823</v>
      </c>
      <c r="K989" s="4" t="s">
        <v>1678</v>
      </c>
      <c r="L989" s="2" t="s">
        <v>267</v>
      </c>
      <c r="M989" s="3" t="s">
        <v>35</v>
      </c>
      <c r="N989" s="3" t="s">
        <v>31</v>
      </c>
      <c r="O989" s="3">
        <v>149</v>
      </c>
      <c r="P989" s="4" t="s">
        <v>32</v>
      </c>
    </row>
    <row r="990" spans="1:16" x14ac:dyDescent="0.2">
      <c r="A990" t="s">
        <v>1679</v>
      </c>
      <c r="B990" s="12">
        <v>51.79</v>
      </c>
      <c r="C990" t="s">
        <v>17</v>
      </c>
      <c r="D990" t="s">
        <v>26</v>
      </c>
      <c r="E990">
        <v>1</v>
      </c>
      <c r="F990">
        <v>2</v>
      </c>
      <c r="G990" s="2" t="s">
        <v>93</v>
      </c>
      <c r="H990" s="3" t="s">
        <v>35</v>
      </c>
      <c r="I990" s="3" t="s">
        <v>36</v>
      </c>
      <c r="J990" s="3">
        <v>117</v>
      </c>
      <c r="K990" s="4" t="s">
        <v>39</v>
      </c>
      <c r="L990" s="2" t="s">
        <v>1680</v>
      </c>
      <c r="M990" s="3" t="s">
        <v>1681</v>
      </c>
      <c r="N990" s="3" t="s">
        <v>1682</v>
      </c>
      <c r="O990" s="3">
        <v>244</v>
      </c>
      <c r="P990" s="4" t="s">
        <v>1683</v>
      </c>
    </row>
    <row r="991" spans="1:16" x14ac:dyDescent="0.2">
      <c r="A991" t="s">
        <v>1684</v>
      </c>
      <c r="B991" s="12">
        <v>51.79</v>
      </c>
      <c r="C991" t="s">
        <v>17</v>
      </c>
      <c r="D991" t="s">
        <v>26</v>
      </c>
      <c r="E991">
        <v>1</v>
      </c>
      <c r="F991">
        <v>2</v>
      </c>
      <c r="G991" s="2" t="s">
        <v>1685</v>
      </c>
      <c r="H991" s="3" t="s">
        <v>30</v>
      </c>
      <c r="I991" s="3" t="s">
        <v>1686</v>
      </c>
      <c r="J991" s="3">
        <v>1086</v>
      </c>
      <c r="K991" s="4" t="s">
        <v>1687</v>
      </c>
      <c r="L991" s="2" t="s">
        <v>170</v>
      </c>
      <c r="M991" s="3" t="s">
        <v>20</v>
      </c>
      <c r="N991" s="3" t="s">
        <v>21</v>
      </c>
      <c r="O991" s="3">
        <v>540</v>
      </c>
      <c r="P991" s="4" t="s">
        <v>24</v>
      </c>
    </row>
    <row r="992" spans="1:16" x14ac:dyDescent="0.2">
      <c r="A992" t="s">
        <v>1688</v>
      </c>
      <c r="B992" s="12">
        <v>51.76</v>
      </c>
      <c r="C992" t="s">
        <v>17</v>
      </c>
      <c r="D992" t="s">
        <v>26</v>
      </c>
      <c r="E992">
        <v>1</v>
      </c>
      <c r="F992">
        <v>2</v>
      </c>
      <c r="G992" s="2" t="s">
        <v>1689</v>
      </c>
      <c r="H992" s="3" t="s">
        <v>44</v>
      </c>
      <c r="I992" s="3" t="s">
        <v>1690</v>
      </c>
      <c r="J992" s="3">
        <v>795</v>
      </c>
      <c r="K992" s="4" t="s">
        <v>1691</v>
      </c>
      <c r="L992" s="2" t="s">
        <v>61</v>
      </c>
      <c r="M992" s="3" t="s">
        <v>62</v>
      </c>
      <c r="N992" s="3" t="s">
        <v>60</v>
      </c>
      <c r="O992" s="3">
        <v>284</v>
      </c>
      <c r="P992" s="4" t="s">
        <v>63</v>
      </c>
    </row>
    <row r="993" spans="1:16" x14ac:dyDescent="0.2">
      <c r="A993" t="s">
        <v>1692</v>
      </c>
      <c r="B993" s="12">
        <v>51.53</v>
      </c>
      <c r="C993" t="s">
        <v>17</v>
      </c>
      <c r="D993" t="s">
        <v>26</v>
      </c>
      <c r="E993">
        <v>1</v>
      </c>
      <c r="F993">
        <v>2</v>
      </c>
      <c r="G993" s="2" t="s">
        <v>51</v>
      </c>
      <c r="H993" s="3" t="s">
        <v>52</v>
      </c>
      <c r="I993" s="3" t="s">
        <v>21</v>
      </c>
      <c r="J993" s="3">
        <v>301</v>
      </c>
      <c r="K993" s="4" t="s">
        <v>24</v>
      </c>
      <c r="L993" s="2" t="s">
        <v>886</v>
      </c>
      <c r="M993" s="3" t="s">
        <v>30</v>
      </c>
      <c r="N993" s="3" t="s">
        <v>31</v>
      </c>
      <c r="O993" s="3">
        <v>361</v>
      </c>
      <c r="P993" s="4" t="s">
        <v>32</v>
      </c>
    </row>
    <row r="994" spans="1:16" x14ac:dyDescent="0.2">
      <c r="A994" t="s">
        <v>1693</v>
      </c>
      <c r="B994" s="12">
        <v>51.53</v>
      </c>
      <c r="C994" t="s">
        <v>17</v>
      </c>
      <c r="D994" t="s">
        <v>26</v>
      </c>
      <c r="E994">
        <v>1</v>
      </c>
      <c r="F994">
        <v>2</v>
      </c>
      <c r="G994" s="2" t="s">
        <v>57</v>
      </c>
      <c r="H994" s="3" t="s">
        <v>55</v>
      </c>
      <c r="I994" s="3" t="s">
        <v>21</v>
      </c>
      <c r="J994" s="3">
        <v>292</v>
      </c>
      <c r="K994" s="4" t="s">
        <v>24</v>
      </c>
      <c r="L994" s="2" t="s">
        <v>635</v>
      </c>
      <c r="M994" s="3" t="s">
        <v>55</v>
      </c>
      <c r="N994" s="3" t="s">
        <v>36</v>
      </c>
      <c r="O994" s="3">
        <v>62</v>
      </c>
      <c r="P994" s="4" t="s">
        <v>39</v>
      </c>
    </row>
    <row r="995" spans="1:16" x14ac:dyDescent="0.2">
      <c r="A995" t="s">
        <v>1694</v>
      </c>
      <c r="B995" s="12">
        <v>51.46</v>
      </c>
      <c r="C995" t="s">
        <v>17</v>
      </c>
      <c r="D995" t="s">
        <v>26</v>
      </c>
      <c r="E995">
        <v>1</v>
      </c>
      <c r="F995">
        <v>2</v>
      </c>
      <c r="G995" s="2" t="s">
        <v>262</v>
      </c>
      <c r="H995" s="3" t="s">
        <v>28</v>
      </c>
      <c r="I995" s="3" t="s">
        <v>21</v>
      </c>
      <c r="J995" s="3">
        <v>794</v>
      </c>
      <c r="K995" s="4" t="s">
        <v>24</v>
      </c>
      <c r="L995" s="2" t="s">
        <v>1695</v>
      </c>
      <c r="M995" s="3" t="s">
        <v>30</v>
      </c>
      <c r="N995" s="3" t="s">
        <v>1696</v>
      </c>
      <c r="O995" s="3">
        <v>318</v>
      </c>
      <c r="P995" s="4" t="s">
        <v>1697</v>
      </c>
    </row>
    <row r="996" spans="1:16" x14ac:dyDescent="0.2">
      <c r="A996" t="s">
        <v>1698</v>
      </c>
      <c r="B996" s="12">
        <v>51.34</v>
      </c>
      <c r="C996" t="s">
        <v>17</v>
      </c>
      <c r="D996" t="s">
        <v>26</v>
      </c>
      <c r="E996">
        <v>1</v>
      </c>
      <c r="F996">
        <v>2</v>
      </c>
      <c r="G996" s="2" t="s">
        <v>1699</v>
      </c>
      <c r="H996" s="3" t="s">
        <v>55</v>
      </c>
      <c r="I996" s="3" t="s">
        <v>1700</v>
      </c>
      <c r="J996" s="3">
        <v>540</v>
      </c>
      <c r="K996" s="4" t="s">
        <v>1701</v>
      </c>
      <c r="L996" s="2" t="s">
        <v>170</v>
      </c>
      <c r="M996" s="3" t="s">
        <v>20</v>
      </c>
      <c r="N996" s="3" t="s">
        <v>21</v>
      </c>
      <c r="O996" s="3">
        <v>540</v>
      </c>
      <c r="P996" s="4" t="s">
        <v>24</v>
      </c>
    </row>
    <row r="997" spans="1:16" x14ac:dyDescent="0.2">
      <c r="A997" t="s">
        <v>1706</v>
      </c>
      <c r="B997" s="12">
        <v>51.05</v>
      </c>
      <c r="C997" t="s">
        <v>17</v>
      </c>
      <c r="D997" t="s">
        <v>26</v>
      </c>
      <c r="E997">
        <v>2</v>
      </c>
      <c r="F997">
        <v>2</v>
      </c>
      <c r="G997" s="2" t="s">
        <v>110</v>
      </c>
      <c r="H997" s="3" t="s">
        <v>20</v>
      </c>
      <c r="I997" s="3" t="s">
        <v>31</v>
      </c>
      <c r="J997" s="3">
        <v>351</v>
      </c>
      <c r="K997" s="4" t="s">
        <v>32</v>
      </c>
      <c r="L997" s="2" t="s">
        <v>1707</v>
      </c>
      <c r="M997" s="3" t="s">
        <v>55</v>
      </c>
      <c r="N997" s="3" t="s">
        <v>1708</v>
      </c>
      <c r="O997" s="3">
        <v>22</v>
      </c>
      <c r="P997" s="4" t="s">
        <v>1709</v>
      </c>
    </row>
    <row r="998" spans="1:16" x14ac:dyDescent="0.2">
      <c r="A998" t="s">
        <v>1702</v>
      </c>
      <c r="B998" s="12">
        <v>51.05</v>
      </c>
      <c r="C998" t="s">
        <v>17</v>
      </c>
      <c r="D998" t="s">
        <v>26</v>
      </c>
      <c r="E998">
        <v>1</v>
      </c>
      <c r="F998">
        <v>2</v>
      </c>
      <c r="G998" s="2" t="s">
        <v>226</v>
      </c>
      <c r="H998" s="3" t="s">
        <v>35</v>
      </c>
      <c r="I998" s="3" t="s">
        <v>21</v>
      </c>
      <c r="J998" s="3">
        <v>772</v>
      </c>
      <c r="K998" s="4" t="s">
        <v>24</v>
      </c>
      <c r="L998" s="2" t="s">
        <v>1703</v>
      </c>
      <c r="M998" s="3" t="s">
        <v>134</v>
      </c>
      <c r="N998" s="3" t="s">
        <v>1704</v>
      </c>
      <c r="O998" s="3">
        <v>976</v>
      </c>
      <c r="P998" s="4" t="s">
        <v>1705</v>
      </c>
    </row>
    <row r="999" spans="1:16" x14ac:dyDescent="0.2">
      <c r="A999" t="s">
        <v>1710</v>
      </c>
      <c r="B999" s="12">
        <v>51.05</v>
      </c>
      <c r="C999" t="s">
        <v>17</v>
      </c>
      <c r="D999" t="s">
        <v>26</v>
      </c>
      <c r="E999">
        <v>1</v>
      </c>
      <c r="F999">
        <v>11</v>
      </c>
      <c r="G999" s="2" t="s">
        <v>59</v>
      </c>
      <c r="H999" s="3" t="s">
        <v>38</v>
      </c>
      <c r="I999" s="3" t="s">
        <v>60</v>
      </c>
      <c r="J999" s="3">
        <v>243</v>
      </c>
      <c r="K999" s="4" t="s">
        <v>63</v>
      </c>
      <c r="L999" s="2" t="s">
        <v>1711</v>
      </c>
      <c r="M999" s="3" t="s">
        <v>134</v>
      </c>
      <c r="N999" s="3" t="s">
        <v>1712</v>
      </c>
      <c r="O999" s="3">
        <v>75</v>
      </c>
      <c r="P999" s="4" t="s">
        <v>1713</v>
      </c>
    </row>
    <row r="1000" spans="1:16" x14ac:dyDescent="0.2">
      <c r="A1000" t="s">
        <v>1714</v>
      </c>
      <c r="B1000" s="12">
        <v>51.05</v>
      </c>
      <c r="C1000" t="s">
        <v>17</v>
      </c>
      <c r="D1000" t="s">
        <v>26</v>
      </c>
      <c r="E1000">
        <v>1</v>
      </c>
      <c r="F1000">
        <v>2</v>
      </c>
      <c r="G1000" s="2" t="s">
        <v>97</v>
      </c>
      <c r="H1000" s="3" t="s">
        <v>55</v>
      </c>
      <c r="I1000" s="3" t="s">
        <v>21</v>
      </c>
      <c r="J1000" s="3">
        <v>73</v>
      </c>
      <c r="K1000" s="4" t="s">
        <v>24</v>
      </c>
      <c r="L1000" s="2" t="s">
        <v>1715</v>
      </c>
      <c r="M1000" s="3" t="s">
        <v>134</v>
      </c>
      <c r="N1000" s="3" t="s">
        <v>1716</v>
      </c>
      <c r="O1000" s="3">
        <v>234</v>
      </c>
      <c r="P1000" s="4" t="s">
        <v>1717</v>
      </c>
    </row>
    <row r="1001" spans="1:16" x14ac:dyDescent="0.2">
      <c r="A1001" t="s">
        <v>1718</v>
      </c>
      <c r="B1001" s="12">
        <v>51.05</v>
      </c>
      <c r="C1001" t="s">
        <v>17</v>
      </c>
      <c r="D1001" t="s">
        <v>26</v>
      </c>
      <c r="E1001">
        <v>1</v>
      </c>
      <c r="F1001">
        <v>2</v>
      </c>
      <c r="G1001" s="2" t="s">
        <v>68</v>
      </c>
      <c r="H1001" s="3" t="s">
        <v>69</v>
      </c>
      <c r="I1001" s="3" t="s">
        <v>67</v>
      </c>
      <c r="J1001" s="3">
        <v>119</v>
      </c>
      <c r="K1001" s="4" t="s">
        <v>70</v>
      </c>
      <c r="L1001" s="2" t="s">
        <v>614</v>
      </c>
      <c r="M1001" s="3" t="s">
        <v>23</v>
      </c>
      <c r="N1001" s="3" t="s">
        <v>36</v>
      </c>
      <c r="O1001" s="3">
        <v>135</v>
      </c>
      <c r="P1001" s="4" t="s">
        <v>39</v>
      </c>
    </row>
    <row r="1002" spans="1:16" x14ac:dyDescent="0.2">
      <c r="A1002" t="s">
        <v>1719</v>
      </c>
      <c r="B1002" s="12">
        <v>51</v>
      </c>
      <c r="C1002" t="s">
        <v>17</v>
      </c>
      <c r="D1002" t="s">
        <v>26</v>
      </c>
      <c r="E1002">
        <v>1</v>
      </c>
      <c r="F1002">
        <v>2</v>
      </c>
      <c r="G1002" s="2" t="s">
        <v>34</v>
      </c>
      <c r="H1002" s="3" t="s">
        <v>35</v>
      </c>
      <c r="I1002" s="3" t="s">
        <v>36</v>
      </c>
      <c r="J1002" s="3">
        <v>339</v>
      </c>
      <c r="K1002" s="4" t="s">
        <v>39</v>
      </c>
      <c r="L1002" s="2" t="s">
        <v>1720</v>
      </c>
      <c r="M1002" s="3" t="s">
        <v>28</v>
      </c>
      <c r="N1002" s="3" t="s">
        <v>1721</v>
      </c>
      <c r="O1002" s="3">
        <v>139</v>
      </c>
      <c r="P1002" s="4" t="s">
        <v>1722</v>
      </c>
    </row>
    <row r="1003" spans="1:16" x14ac:dyDescent="0.2">
      <c r="A1003" t="s">
        <v>1723</v>
      </c>
      <c r="B1003" s="12">
        <v>51</v>
      </c>
      <c r="C1003" t="s">
        <v>17</v>
      </c>
      <c r="D1003" t="s">
        <v>26</v>
      </c>
      <c r="E1003">
        <v>1</v>
      </c>
      <c r="F1003">
        <v>2</v>
      </c>
      <c r="G1003" s="2" t="s">
        <v>34</v>
      </c>
      <c r="H1003" s="3" t="s">
        <v>35</v>
      </c>
      <c r="I1003" s="3" t="s">
        <v>36</v>
      </c>
      <c r="J1003" s="3">
        <v>339</v>
      </c>
      <c r="K1003" s="4" t="s">
        <v>39</v>
      </c>
      <c r="L1003" s="2" t="s">
        <v>928</v>
      </c>
      <c r="M1003" s="3" t="s">
        <v>28</v>
      </c>
      <c r="N1003" s="3" t="s">
        <v>929</v>
      </c>
      <c r="O1003" s="3">
        <v>32</v>
      </c>
      <c r="P1003" s="4" t="s">
        <v>930</v>
      </c>
    </row>
    <row r="1004" spans="1:16" x14ac:dyDescent="0.2">
      <c r="A1004" t="s">
        <v>1724</v>
      </c>
      <c r="B1004" s="12">
        <v>51</v>
      </c>
      <c r="C1004" t="s">
        <v>17</v>
      </c>
      <c r="D1004" t="s">
        <v>26</v>
      </c>
      <c r="E1004">
        <v>1</v>
      </c>
      <c r="F1004">
        <v>3</v>
      </c>
      <c r="G1004" s="2" t="s">
        <v>79</v>
      </c>
      <c r="H1004" s="3" t="s">
        <v>73</v>
      </c>
      <c r="I1004" s="3" t="s">
        <v>36</v>
      </c>
      <c r="J1004" s="3">
        <v>143</v>
      </c>
      <c r="K1004" s="4" t="s">
        <v>39</v>
      </c>
      <c r="L1004" s="2" t="s">
        <v>969</v>
      </c>
      <c r="M1004" s="3" t="s">
        <v>35</v>
      </c>
      <c r="N1004" s="3" t="s">
        <v>21</v>
      </c>
      <c r="O1004" s="3">
        <v>1011</v>
      </c>
      <c r="P1004" s="4" t="s">
        <v>970</v>
      </c>
    </row>
    <row r="1005" spans="1:16" x14ac:dyDescent="0.2">
      <c r="A1005" t="s">
        <v>1729</v>
      </c>
      <c r="B1005" s="12">
        <v>50.97</v>
      </c>
      <c r="C1005" t="s">
        <v>17</v>
      </c>
      <c r="D1005" t="s">
        <v>26</v>
      </c>
      <c r="E1005">
        <v>2</v>
      </c>
      <c r="F1005">
        <v>2</v>
      </c>
      <c r="G1005" s="2" t="s">
        <v>79</v>
      </c>
      <c r="H1005" s="3" t="s">
        <v>73</v>
      </c>
      <c r="I1005" s="3" t="s">
        <v>36</v>
      </c>
      <c r="J1005" s="3">
        <v>143</v>
      </c>
      <c r="K1005" s="4" t="s">
        <v>39</v>
      </c>
      <c r="L1005" s="2" t="s">
        <v>1730</v>
      </c>
      <c r="M1005" s="3" t="s">
        <v>52</v>
      </c>
      <c r="N1005" s="3" t="s">
        <v>1731</v>
      </c>
      <c r="O1005" s="3">
        <v>9</v>
      </c>
      <c r="P1005" s="4" t="s">
        <v>1732</v>
      </c>
    </row>
    <row r="1006" spans="1:16" x14ac:dyDescent="0.2">
      <c r="A1006" t="s">
        <v>1725</v>
      </c>
      <c r="B1006" s="12">
        <v>50.97</v>
      </c>
      <c r="C1006" t="s">
        <v>17</v>
      </c>
      <c r="D1006" t="s">
        <v>26</v>
      </c>
      <c r="E1006">
        <v>1</v>
      </c>
      <c r="F1006">
        <v>2</v>
      </c>
      <c r="G1006" s="2" t="s">
        <v>519</v>
      </c>
      <c r="H1006" s="3" t="s">
        <v>30</v>
      </c>
      <c r="I1006" s="3" t="s">
        <v>21</v>
      </c>
      <c r="J1006" s="3">
        <v>445</v>
      </c>
      <c r="K1006" s="4" t="s">
        <v>24</v>
      </c>
      <c r="L1006" s="2" t="s">
        <v>1726</v>
      </c>
      <c r="M1006" s="3" t="s">
        <v>23</v>
      </c>
      <c r="N1006" s="3" t="s">
        <v>1727</v>
      </c>
      <c r="O1006" s="3">
        <v>782</v>
      </c>
      <c r="P1006" s="4" t="s">
        <v>1728</v>
      </c>
    </row>
    <row r="1007" spans="1:16" x14ac:dyDescent="0.2">
      <c r="A1007" t="s">
        <v>1733</v>
      </c>
      <c r="B1007" s="12">
        <v>50.97</v>
      </c>
      <c r="C1007" t="s">
        <v>17</v>
      </c>
      <c r="D1007" t="s">
        <v>26</v>
      </c>
      <c r="E1007">
        <v>1</v>
      </c>
      <c r="F1007">
        <v>3</v>
      </c>
      <c r="G1007" s="2" t="s">
        <v>222</v>
      </c>
      <c r="H1007" s="3" t="s">
        <v>223</v>
      </c>
      <c r="I1007" s="3" t="s">
        <v>21</v>
      </c>
      <c r="J1007" s="3">
        <v>444</v>
      </c>
      <c r="K1007" s="4" t="s">
        <v>224</v>
      </c>
      <c r="L1007" s="2" t="s">
        <v>1734</v>
      </c>
      <c r="M1007" s="3" t="s">
        <v>23</v>
      </c>
      <c r="N1007" s="3" t="s">
        <v>1735</v>
      </c>
      <c r="O1007" s="3">
        <v>130</v>
      </c>
      <c r="P1007" s="4" t="s">
        <v>1736</v>
      </c>
    </row>
    <row r="1008" spans="1:16" x14ac:dyDescent="0.2">
      <c r="A1008" t="s">
        <v>1737</v>
      </c>
      <c r="B1008" s="12">
        <v>50.9</v>
      </c>
      <c r="C1008" t="s">
        <v>17</v>
      </c>
      <c r="D1008" t="s">
        <v>18</v>
      </c>
      <c r="E1008">
        <v>1</v>
      </c>
      <c r="F1008">
        <v>1</v>
      </c>
      <c r="G1008" s="2" t="s">
        <v>190</v>
      </c>
      <c r="H1008" s="3" t="s">
        <v>134</v>
      </c>
      <c r="I1008" s="3" t="s">
        <v>21</v>
      </c>
      <c r="J1008" s="3">
        <v>261</v>
      </c>
      <c r="K1008" s="4" t="s">
        <v>24</v>
      </c>
      <c r="L1008" s="2" t="s">
        <v>400</v>
      </c>
      <c r="M1008" s="3" t="s">
        <v>55</v>
      </c>
      <c r="N1008" s="3" t="s">
        <v>21</v>
      </c>
      <c r="O1008" s="3">
        <v>765</v>
      </c>
      <c r="P1008" s="4" t="s">
        <v>24</v>
      </c>
    </row>
    <row r="1009" spans="1:16" x14ac:dyDescent="0.2">
      <c r="A1009" t="s">
        <v>1738</v>
      </c>
      <c r="B1009" s="12">
        <v>50.9</v>
      </c>
      <c r="C1009" t="s">
        <v>17</v>
      </c>
      <c r="D1009" t="s">
        <v>26</v>
      </c>
      <c r="E1009">
        <v>1</v>
      </c>
      <c r="F1009">
        <v>2</v>
      </c>
      <c r="G1009" s="2" t="s">
        <v>1739</v>
      </c>
      <c r="H1009" s="3" t="s">
        <v>28</v>
      </c>
      <c r="I1009" s="3" t="s">
        <v>1740</v>
      </c>
      <c r="J1009" s="3">
        <v>156</v>
      </c>
      <c r="K1009" s="4" t="s">
        <v>1741</v>
      </c>
      <c r="L1009" s="2" t="s">
        <v>614</v>
      </c>
      <c r="M1009" s="3" t="s">
        <v>23</v>
      </c>
      <c r="N1009" s="3" t="s">
        <v>36</v>
      </c>
      <c r="O1009" s="3">
        <v>135</v>
      </c>
      <c r="P1009" s="4" t="s">
        <v>39</v>
      </c>
    </row>
    <row r="1010" spans="1:16" x14ac:dyDescent="0.2">
      <c r="A1010" t="s">
        <v>1742</v>
      </c>
      <c r="B1010" s="12">
        <v>50.83</v>
      </c>
      <c r="C1010" t="s">
        <v>17</v>
      </c>
      <c r="D1010" t="s">
        <v>26</v>
      </c>
      <c r="E1010">
        <v>1</v>
      </c>
      <c r="F1010">
        <v>2</v>
      </c>
      <c r="G1010" s="2" t="s">
        <v>46</v>
      </c>
      <c r="H1010" s="3" t="s">
        <v>23</v>
      </c>
      <c r="I1010" s="3" t="s">
        <v>36</v>
      </c>
      <c r="J1010" s="3">
        <v>249</v>
      </c>
      <c r="K1010" s="4" t="s">
        <v>39</v>
      </c>
      <c r="L1010" s="2" t="s">
        <v>1743</v>
      </c>
      <c r="M1010" s="3" t="s">
        <v>1744</v>
      </c>
      <c r="N1010" s="3" t="s">
        <v>1745</v>
      </c>
      <c r="O1010" s="3">
        <v>1238</v>
      </c>
      <c r="P1010" s="4" t="s">
        <v>1746</v>
      </c>
    </row>
    <row r="1011" spans="1:16" x14ac:dyDescent="0.2">
      <c r="A1011" t="s">
        <v>1747</v>
      </c>
      <c r="B1011" s="12">
        <v>50.63</v>
      </c>
      <c r="C1011" t="s">
        <v>17</v>
      </c>
      <c r="D1011" t="s">
        <v>26</v>
      </c>
      <c r="E1011">
        <v>1</v>
      </c>
      <c r="F1011">
        <v>2</v>
      </c>
      <c r="G1011" s="2" t="s">
        <v>1748</v>
      </c>
      <c r="H1011" s="3" t="s">
        <v>134</v>
      </c>
      <c r="I1011" s="3" t="s">
        <v>1749</v>
      </c>
      <c r="J1011" s="3">
        <v>65</v>
      </c>
      <c r="K1011" s="4" t="s">
        <v>1750</v>
      </c>
      <c r="L1011" s="2" t="s">
        <v>238</v>
      </c>
      <c r="M1011" s="3" t="s">
        <v>239</v>
      </c>
      <c r="N1011" s="3" t="s">
        <v>21</v>
      </c>
      <c r="O1011" s="3">
        <v>785</v>
      </c>
      <c r="P1011" s="4" t="s">
        <v>24</v>
      </c>
    </row>
    <row r="1012" spans="1:16" x14ac:dyDescent="0.2">
      <c r="A1012" t="s">
        <v>1751</v>
      </c>
      <c r="B1012" s="12">
        <v>50.63</v>
      </c>
      <c r="C1012" t="s">
        <v>17</v>
      </c>
      <c r="D1012" t="s">
        <v>26</v>
      </c>
      <c r="E1012">
        <v>1</v>
      </c>
      <c r="F1012">
        <v>2</v>
      </c>
      <c r="G1012" s="2" t="s">
        <v>880</v>
      </c>
      <c r="H1012" s="3" t="s">
        <v>23</v>
      </c>
      <c r="I1012" s="3" t="s">
        <v>36</v>
      </c>
      <c r="J1012" s="3">
        <v>10</v>
      </c>
      <c r="K1012" s="4" t="s">
        <v>39</v>
      </c>
      <c r="L1012" s="2" t="s">
        <v>1752</v>
      </c>
      <c r="M1012" s="3" t="s">
        <v>52</v>
      </c>
      <c r="N1012" s="3" t="s">
        <v>1753</v>
      </c>
      <c r="O1012" s="3">
        <v>205</v>
      </c>
      <c r="P1012" s="4" t="s">
        <v>1754</v>
      </c>
    </row>
    <row r="1013" spans="1:16" x14ac:dyDescent="0.2">
      <c r="A1013" t="s">
        <v>1755</v>
      </c>
      <c r="B1013" s="12">
        <v>50.62</v>
      </c>
      <c r="C1013" t="s">
        <v>17</v>
      </c>
      <c r="D1013" t="s">
        <v>26</v>
      </c>
      <c r="E1013">
        <v>1</v>
      </c>
      <c r="F1013">
        <v>2</v>
      </c>
      <c r="G1013" s="2" t="s">
        <v>153</v>
      </c>
      <c r="H1013" s="3" t="s">
        <v>42</v>
      </c>
      <c r="I1013" s="3" t="s">
        <v>21</v>
      </c>
      <c r="J1013" s="3">
        <v>558</v>
      </c>
      <c r="K1013" s="4" t="s">
        <v>24</v>
      </c>
      <c r="L1013" s="2" t="s">
        <v>1756</v>
      </c>
      <c r="M1013" s="3" t="s">
        <v>35</v>
      </c>
      <c r="N1013" s="3" t="s">
        <v>1757</v>
      </c>
      <c r="O1013" s="3">
        <v>2372</v>
      </c>
      <c r="P1013" s="4" t="s">
        <v>1758</v>
      </c>
    </row>
    <row r="1014" spans="1:16" x14ac:dyDescent="0.2">
      <c r="A1014" t="s">
        <v>1759</v>
      </c>
      <c r="B1014" s="12">
        <v>50.62</v>
      </c>
      <c r="C1014" t="s">
        <v>17</v>
      </c>
      <c r="D1014" t="s">
        <v>26</v>
      </c>
      <c r="E1014">
        <v>1</v>
      </c>
      <c r="F1014">
        <v>2</v>
      </c>
      <c r="G1014" s="2" t="s">
        <v>121</v>
      </c>
      <c r="H1014" s="3" t="s">
        <v>122</v>
      </c>
      <c r="I1014" s="3" t="s">
        <v>36</v>
      </c>
      <c r="J1014" s="3">
        <v>127</v>
      </c>
      <c r="K1014" s="4" t="s">
        <v>39</v>
      </c>
      <c r="L1014" s="2" t="s">
        <v>1760</v>
      </c>
      <c r="M1014" s="3" t="s">
        <v>30</v>
      </c>
      <c r="N1014" s="3" t="s">
        <v>1761</v>
      </c>
      <c r="O1014" s="3">
        <v>749</v>
      </c>
      <c r="P1014" s="4" t="s">
        <v>1762</v>
      </c>
    </row>
    <row r="1015" spans="1:16" x14ac:dyDescent="0.2">
      <c r="A1015" t="s">
        <v>1763</v>
      </c>
      <c r="B1015" s="12">
        <v>50.62</v>
      </c>
      <c r="C1015" t="s">
        <v>17</v>
      </c>
      <c r="D1015" t="s">
        <v>26</v>
      </c>
      <c r="E1015">
        <v>1</v>
      </c>
      <c r="F1015">
        <v>4</v>
      </c>
      <c r="G1015" s="2" t="s">
        <v>475</v>
      </c>
      <c r="H1015" s="3" t="s">
        <v>30</v>
      </c>
      <c r="I1015" s="3" t="s">
        <v>60</v>
      </c>
      <c r="J1015" s="3">
        <v>51</v>
      </c>
      <c r="K1015" s="4" t="s">
        <v>185</v>
      </c>
      <c r="L1015" s="2" t="s">
        <v>1764</v>
      </c>
      <c r="M1015" s="3" t="s">
        <v>55</v>
      </c>
      <c r="N1015" s="3" t="s">
        <v>1765</v>
      </c>
      <c r="O1015" s="3">
        <v>297</v>
      </c>
      <c r="P1015" s="4" t="s">
        <v>1766</v>
      </c>
    </row>
    <row r="1016" spans="1:16" x14ac:dyDescent="0.2">
      <c r="A1016" t="s">
        <v>1767</v>
      </c>
      <c r="B1016" s="12">
        <v>50.62</v>
      </c>
      <c r="C1016" t="s">
        <v>17</v>
      </c>
      <c r="D1016" t="s">
        <v>26</v>
      </c>
      <c r="E1016">
        <v>1</v>
      </c>
      <c r="F1016">
        <v>2</v>
      </c>
      <c r="G1016" s="2" t="s">
        <v>251</v>
      </c>
      <c r="H1016" s="3" t="s">
        <v>55</v>
      </c>
      <c r="I1016" s="3" t="s">
        <v>31</v>
      </c>
      <c r="J1016" s="3">
        <v>378</v>
      </c>
      <c r="K1016" s="4" t="s">
        <v>32</v>
      </c>
      <c r="L1016" s="2" t="s">
        <v>1768</v>
      </c>
      <c r="M1016" s="3" t="s">
        <v>30</v>
      </c>
      <c r="N1016" s="3" t="s">
        <v>1769</v>
      </c>
      <c r="O1016" s="3">
        <v>415</v>
      </c>
      <c r="P1016" s="4" t="s">
        <v>1770</v>
      </c>
    </row>
    <row r="1017" spans="1:16" x14ac:dyDescent="0.2">
      <c r="A1017" t="s">
        <v>1771</v>
      </c>
      <c r="B1017" s="12">
        <v>50.54</v>
      </c>
      <c r="C1017" t="s">
        <v>17</v>
      </c>
      <c r="D1017" t="s">
        <v>26</v>
      </c>
      <c r="E1017">
        <v>1</v>
      </c>
      <c r="F1017">
        <v>2</v>
      </c>
      <c r="G1017" s="2" t="s">
        <v>305</v>
      </c>
      <c r="H1017" s="3" t="s">
        <v>306</v>
      </c>
      <c r="I1017" s="3" t="s">
        <v>21</v>
      </c>
      <c r="J1017" s="3">
        <v>395</v>
      </c>
      <c r="K1017" s="4" t="s">
        <v>24</v>
      </c>
      <c r="L1017" s="2" t="s">
        <v>725</v>
      </c>
      <c r="M1017" s="3" t="s">
        <v>23</v>
      </c>
      <c r="N1017" s="3" t="s">
        <v>31</v>
      </c>
      <c r="O1017" s="3">
        <v>252</v>
      </c>
      <c r="P1017" s="4" t="s">
        <v>32</v>
      </c>
    </row>
    <row r="1018" spans="1:16" x14ac:dyDescent="0.2">
      <c r="A1018" t="s">
        <v>1772</v>
      </c>
      <c r="B1018" s="12">
        <v>50.34</v>
      </c>
      <c r="C1018" t="s">
        <v>17</v>
      </c>
      <c r="D1018" t="s">
        <v>26</v>
      </c>
      <c r="E1018">
        <v>1</v>
      </c>
      <c r="F1018">
        <v>2</v>
      </c>
      <c r="G1018" s="2" t="s">
        <v>19</v>
      </c>
      <c r="H1018" s="3" t="s">
        <v>20</v>
      </c>
      <c r="I1018" s="3" t="s">
        <v>21</v>
      </c>
      <c r="J1018" s="3">
        <v>195</v>
      </c>
      <c r="K1018" s="4" t="s">
        <v>24</v>
      </c>
      <c r="L1018" s="2" t="s">
        <v>1773</v>
      </c>
      <c r="M1018" s="3" t="s">
        <v>35</v>
      </c>
      <c r="N1018" s="3" t="s">
        <v>1774</v>
      </c>
      <c r="O1018" s="3">
        <v>908</v>
      </c>
      <c r="P1018" s="4" t="s">
        <v>1775</v>
      </c>
    </row>
    <row r="1019" spans="1:16" x14ac:dyDescent="0.2">
      <c r="A1019" t="s">
        <v>1776</v>
      </c>
      <c r="B1019" s="12">
        <v>50.31</v>
      </c>
      <c r="C1019" t="s">
        <v>17</v>
      </c>
      <c r="D1019" t="s">
        <v>18</v>
      </c>
      <c r="E1019">
        <v>1</v>
      </c>
      <c r="F1019">
        <v>1</v>
      </c>
      <c r="G1019" s="2" t="s">
        <v>402</v>
      </c>
      <c r="H1019" s="3" t="s">
        <v>28</v>
      </c>
      <c r="I1019" s="3" t="s">
        <v>21</v>
      </c>
      <c r="J1019" s="3">
        <v>545</v>
      </c>
      <c r="K1019" s="4" t="s">
        <v>24</v>
      </c>
      <c r="L1019" s="2" t="s">
        <v>528</v>
      </c>
      <c r="M1019" s="3" t="s">
        <v>28</v>
      </c>
      <c r="N1019" s="3" t="s">
        <v>21</v>
      </c>
      <c r="O1019" s="3">
        <v>1027</v>
      </c>
      <c r="P1019" s="4" t="s">
        <v>24</v>
      </c>
    </row>
    <row r="1020" spans="1:16" x14ac:dyDescent="0.2">
      <c r="A1020" t="s">
        <v>1777</v>
      </c>
      <c r="B1020" s="12">
        <v>50.23</v>
      </c>
      <c r="C1020" t="s">
        <v>17</v>
      </c>
      <c r="D1020" t="s">
        <v>26</v>
      </c>
      <c r="E1020">
        <v>1</v>
      </c>
      <c r="F1020">
        <v>2</v>
      </c>
      <c r="G1020" s="2" t="s">
        <v>59</v>
      </c>
      <c r="H1020" s="3" t="s">
        <v>38</v>
      </c>
      <c r="I1020" s="3" t="s">
        <v>60</v>
      </c>
      <c r="J1020" s="3">
        <v>243</v>
      </c>
      <c r="K1020" s="4" t="s">
        <v>63</v>
      </c>
      <c r="L1020" s="2" t="s">
        <v>755</v>
      </c>
      <c r="M1020" s="3" t="s">
        <v>35</v>
      </c>
      <c r="N1020" s="3" t="s">
        <v>36</v>
      </c>
      <c r="O1020" s="3">
        <v>8</v>
      </c>
      <c r="P1020" s="4" t="s">
        <v>39</v>
      </c>
    </row>
    <row r="1021" spans="1:16" x14ac:dyDescent="0.2">
      <c r="A1021" t="s">
        <v>1778</v>
      </c>
      <c r="B1021" s="12">
        <v>50.08</v>
      </c>
      <c r="C1021" t="s">
        <v>17</v>
      </c>
      <c r="D1021" t="s">
        <v>26</v>
      </c>
      <c r="E1021">
        <v>1</v>
      </c>
      <c r="F1021">
        <v>2</v>
      </c>
      <c r="G1021" s="2" t="s">
        <v>97</v>
      </c>
      <c r="H1021" s="3" t="s">
        <v>55</v>
      </c>
      <c r="I1021" s="3" t="s">
        <v>21</v>
      </c>
      <c r="J1021" s="3">
        <v>73</v>
      </c>
      <c r="K1021" s="4" t="s">
        <v>24</v>
      </c>
      <c r="L1021" s="2" t="s">
        <v>1779</v>
      </c>
      <c r="M1021" s="3" t="s">
        <v>35</v>
      </c>
      <c r="N1021" s="3" t="s">
        <v>1780</v>
      </c>
      <c r="O1021" s="3">
        <v>388</v>
      </c>
      <c r="P1021" s="4" t="s">
        <v>1781</v>
      </c>
    </row>
    <row r="1022" spans="1:16" x14ac:dyDescent="0.2">
      <c r="A1022" t="s">
        <v>1782</v>
      </c>
      <c r="B1022" s="12">
        <v>50.04</v>
      </c>
      <c r="C1022" t="s">
        <v>17</v>
      </c>
      <c r="D1022" t="s">
        <v>26</v>
      </c>
      <c r="E1022">
        <v>1</v>
      </c>
      <c r="F1022">
        <v>2</v>
      </c>
      <c r="G1022" s="2" t="s">
        <v>1783</v>
      </c>
      <c r="H1022" s="3" t="s">
        <v>122</v>
      </c>
      <c r="I1022" s="3" t="s">
        <v>1784</v>
      </c>
      <c r="J1022" s="3">
        <v>60</v>
      </c>
      <c r="K1022" s="4" t="s">
        <v>1785</v>
      </c>
      <c r="L1022" s="2" t="s">
        <v>111</v>
      </c>
      <c r="M1022" s="3" t="s">
        <v>42</v>
      </c>
      <c r="N1022" s="3" t="s">
        <v>36</v>
      </c>
      <c r="O1022" s="3">
        <v>111</v>
      </c>
      <c r="P1022" s="4" t="s">
        <v>39</v>
      </c>
    </row>
    <row r="1023" spans="1:16" x14ac:dyDescent="0.2">
      <c r="A1023" t="s">
        <v>1786</v>
      </c>
      <c r="B1023" s="12">
        <v>50.04</v>
      </c>
      <c r="C1023" t="s">
        <v>17</v>
      </c>
      <c r="D1023" t="s">
        <v>26</v>
      </c>
      <c r="E1023">
        <v>1</v>
      </c>
      <c r="F1023">
        <v>2</v>
      </c>
      <c r="G1023" s="2" t="s">
        <v>19</v>
      </c>
      <c r="H1023" s="3" t="s">
        <v>20</v>
      </c>
      <c r="I1023" s="3" t="s">
        <v>21</v>
      </c>
      <c r="J1023" s="3">
        <v>195</v>
      </c>
      <c r="K1023" s="4" t="s">
        <v>24</v>
      </c>
      <c r="L1023" s="2" t="s">
        <v>1164</v>
      </c>
      <c r="M1023" s="3" t="s">
        <v>35</v>
      </c>
      <c r="N1023" s="3" t="s">
        <v>1165</v>
      </c>
      <c r="O1023" s="3">
        <v>60</v>
      </c>
      <c r="P1023" s="4" t="s">
        <v>1166</v>
      </c>
    </row>
    <row r="1024" spans="1:16" x14ac:dyDescent="0.2">
      <c r="A1024" t="s">
        <v>1787</v>
      </c>
      <c r="B1024" s="12">
        <v>50.02</v>
      </c>
      <c r="C1024" t="s">
        <v>17</v>
      </c>
      <c r="D1024" t="s">
        <v>26</v>
      </c>
      <c r="E1024">
        <v>1</v>
      </c>
      <c r="F1024">
        <v>2</v>
      </c>
      <c r="G1024" s="2" t="s">
        <v>46</v>
      </c>
      <c r="H1024" s="3" t="s">
        <v>23</v>
      </c>
      <c r="I1024" s="3" t="s">
        <v>36</v>
      </c>
      <c r="J1024" s="3">
        <v>249</v>
      </c>
      <c r="K1024" s="4" t="s">
        <v>39</v>
      </c>
      <c r="L1024" s="2" t="s">
        <v>435</v>
      </c>
      <c r="M1024" s="3" t="s">
        <v>55</v>
      </c>
      <c r="N1024" s="3" t="s">
        <v>60</v>
      </c>
      <c r="O1024" s="3">
        <v>481</v>
      </c>
      <c r="P1024" s="4" t="s">
        <v>63</v>
      </c>
    </row>
    <row r="1025" spans="1:16" x14ac:dyDescent="0.2">
      <c r="A1025" t="s">
        <v>1788</v>
      </c>
      <c r="B1025" s="12">
        <v>49.89</v>
      </c>
      <c r="C1025" t="s">
        <v>17</v>
      </c>
      <c r="D1025" t="s">
        <v>26</v>
      </c>
      <c r="E1025">
        <v>1</v>
      </c>
      <c r="F1025">
        <v>2</v>
      </c>
      <c r="G1025" s="2" t="s">
        <v>27</v>
      </c>
      <c r="H1025" s="3" t="s">
        <v>28</v>
      </c>
      <c r="I1025" s="3" t="s">
        <v>21</v>
      </c>
      <c r="J1025" s="3">
        <v>590</v>
      </c>
      <c r="K1025" s="4" t="s">
        <v>24</v>
      </c>
      <c r="L1025" s="2" t="s">
        <v>1789</v>
      </c>
      <c r="M1025" s="3" t="s">
        <v>28</v>
      </c>
      <c r="N1025" s="3" t="s">
        <v>1790</v>
      </c>
      <c r="O1025" s="3">
        <v>174</v>
      </c>
      <c r="P1025" s="4" t="s">
        <v>1791</v>
      </c>
    </row>
    <row r="1026" spans="1:16" x14ac:dyDescent="0.2">
      <c r="A1026" t="s">
        <v>1792</v>
      </c>
      <c r="B1026" s="12">
        <v>49.76</v>
      </c>
      <c r="C1026" t="s">
        <v>17</v>
      </c>
      <c r="D1026" t="s">
        <v>26</v>
      </c>
      <c r="E1026">
        <v>1</v>
      </c>
      <c r="F1026">
        <v>2</v>
      </c>
      <c r="G1026" s="2" t="s">
        <v>1793</v>
      </c>
      <c r="H1026" s="3" t="s">
        <v>30</v>
      </c>
      <c r="I1026" s="3" t="s">
        <v>1794</v>
      </c>
      <c r="J1026" s="3">
        <v>736</v>
      </c>
      <c r="K1026" s="4" t="s">
        <v>1795</v>
      </c>
      <c r="L1026" s="2" t="s">
        <v>57</v>
      </c>
      <c r="M1026" s="3" t="s">
        <v>55</v>
      </c>
      <c r="N1026" s="3" t="s">
        <v>21</v>
      </c>
      <c r="O1026" s="3">
        <v>292</v>
      </c>
      <c r="P1026" s="4" t="s">
        <v>24</v>
      </c>
    </row>
    <row r="1027" spans="1:16" x14ac:dyDescent="0.2">
      <c r="A1027" t="s">
        <v>1796</v>
      </c>
      <c r="B1027" s="12">
        <v>49.72</v>
      </c>
      <c r="C1027" t="s">
        <v>17</v>
      </c>
      <c r="D1027" t="s">
        <v>18</v>
      </c>
      <c r="E1027">
        <v>1</v>
      </c>
      <c r="F1027">
        <v>1</v>
      </c>
      <c r="G1027" s="2" t="s">
        <v>466</v>
      </c>
      <c r="H1027" s="3" t="s">
        <v>48</v>
      </c>
      <c r="I1027" s="3" t="s">
        <v>21</v>
      </c>
      <c r="J1027" s="3">
        <v>283</v>
      </c>
      <c r="K1027" s="4" t="s">
        <v>24</v>
      </c>
      <c r="L1027" s="2" t="s">
        <v>190</v>
      </c>
      <c r="M1027" s="3" t="s">
        <v>134</v>
      </c>
      <c r="N1027" s="3" t="s">
        <v>21</v>
      </c>
      <c r="O1027" s="3">
        <v>261</v>
      </c>
      <c r="P1027" s="4" t="s">
        <v>24</v>
      </c>
    </row>
    <row r="1028" spans="1:16" x14ac:dyDescent="0.2">
      <c r="A1028" t="s">
        <v>1797</v>
      </c>
      <c r="B1028" s="12">
        <v>49.67</v>
      </c>
      <c r="C1028" t="s">
        <v>17</v>
      </c>
      <c r="D1028" t="s">
        <v>26</v>
      </c>
      <c r="E1028">
        <v>1</v>
      </c>
      <c r="F1028">
        <v>2</v>
      </c>
      <c r="G1028" s="2" t="s">
        <v>27</v>
      </c>
      <c r="H1028" s="3" t="s">
        <v>28</v>
      </c>
      <c r="I1028" s="3" t="s">
        <v>21</v>
      </c>
      <c r="J1028" s="3">
        <v>590</v>
      </c>
      <c r="K1028" s="4" t="s">
        <v>24</v>
      </c>
      <c r="L1028" s="2" t="s">
        <v>1798</v>
      </c>
      <c r="M1028" s="3" t="s">
        <v>30</v>
      </c>
      <c r="N1028" s="3" t="s">
        <v>1799</v>
      </c>
      <c r="O1028" s="3">
        <v>357</v>
      </c>
      <c r="P1028" s="4" t="s">
        <v>1800</v>
      </c>
    </row>
    <row r="1029" spans="1:16" x14ac:dyDescent="0.2">
      <c r="A1029" t="s">
        <v>1801</v>
      </c>
      <c r="B1029" s="12">
        <v>49.54</v>
      </c>
      <c r="C1029" t="s">
        <v>17</v>
      </c>
      <c r="D1029" t="s">
        <v>26</v>
      </c>
      <c r="E1029">
        <v>1</v>
      </c>
      <c r="F1029">
        <v>2</v>
      </c>
      <c r="G1029" s="2" t="s">
        <v>267</v>
      </c>
      <c r="H1029" s="3" t="s">
        <v>35</v>
      </c>
      <c r="I1029" s="3" t="s">
        <v>31</v>
      </c>
      <c r="J1029" s="3">
        <v>149</v>
      </c>
      <c r="K1029" s="4" t="s">
        <v>32</v>
      </c>
      <c r="L1029" s="2" t="s">
        <v>1802</v>
      </c>
      <c r="M1029" s="3" t="s">
        <v>55</v>
      </c>
      <c r="N1029" s="3" t="s">
        <v>1803</v>
      </c>
      <c r="O1029" s="3">
        <v>1933</v>
      </c>
      <c r="P1029" s="4" t="s">
        <v>1804</v>
      </c>
    </row>
    <row r="1030" spans="1:16" x14ac:dyDescent="0.2">
      <c r="A1030" t="s">
        <v>1805</v>
      </c>
      <c r="B1030" s="12">
        <v>49.54</v>
      </c>
      <c r="C1030" t="s">
        <v>17</v>
      </c>
      <c r="D1030" t="s">
        <v>26</v>
      </c>
      <c r="E1030">
        <v>1</v>
      </c>
      <c r="F1030">
        <v>2</v>
      </c>
      <c r="G1030" s="2" t="s">
        <v>97</v>
      </c>
      <c r="H1030" s="3" t="s">
        <v>55</v>
      </c>
      <c r="I1030" s="3" t="s">
        <v>21</v>
      </c>
      <c r="J1030" s="3">
        <v>73</v>
      </c>
      <c r="K1030" s="4" t="s">
        <v>24</v>
      </c>
      <c r="L1030" s="2" t="s">
        <v>886</v>
      </c>
      <c r="M1030" s="3" t="s">
        <v>30</v>
      </c>
      <c r="N1030" s="3" t="s">
        <v>31</v>
      </c>
      <c r="O1030" s="3">
        <v>361</v>
      </c>
      <c r="P1030" s="4" t="s">
        <v>32</v>
      </c>
    </row>
    <row r="1031" spans="1:16" x14ac:dyDescent="0.2">
      <c r="A1031" t="s">
        <v>1806</v>
      </c>
      <c r="B1031" s="12">
        <v>49.54</v>
      </c>
      <c r="C1031" t="s">
        <v>17</v>
      </c>
      <c r="D1031" t="s">
        <v>26</v>
      </c>
      <c r="E1031">
        <v>1</v>
      </c>
      <c r="F1031">
        <v>2</v>
      </c>
      <c r="G1031" s="2" t="s">
        <v>1807</v>
      </c>
      <c r="H1031" s="3" t="s">
        <v>1808</v>
      </c>
      <c r="I1031" s="3" t="s">
        <v>1809</v>
      </c>
      <c r="J1031" s="3">
        <v>1024</v>
      </c>
      <c r="K1031" s="4" t="s">
        <v>1810</v>
      </c>
      <c r="L1031" s="2" t="s">
        <v>253</v>
      </c>
      <c r="M1031" s="3" t="s">
        <v>20</v>
      </c>
      <c r="N1031" s="3" t="s">
        <v>31</v>
      </c>
      <c r="O1031" s="3">
        <v>124</v>
      </c>
      <c r="P1031" s="4" t="s">
        <v>32</v>
      </c>
    </row>
    <row r="1032" spans="1:16" x14ac:dyDescent="0.2">
      <c r="A1032" t="s">
        <v>1811</v>
      </c>
      <c r="B1032" s="12">
        <v>49.45</v>
      </c>
      <c r="C1032" t="s">
        <v>17</v>
      </c>
      <c r="D1032" t="s">
        <v>26</v>
      </c>
      <c r="E1032">
        <v>1</v>
      </c>
      <c r="F1032">
        <v>2</v>
      </c>
      <c r="G1032" s="2" t="s">
        <v>100</v>
      </c>
      <c r="H1032" s="3" t="s">
        <v>101</v>
      </c>
      <c r="I1032" s="3" t="s">
        <v>31</v>
      </c>
      <c r="J1032" s="3">
        <v>242</v>
      </c>
      <c r="K1032" s="4" t="s">
        <v>32</v>
      </c>
      <c r="L1032" s="2" t="s">
        <v>131</v>
      </c>
      <c r="M1032" s="3" t="s">
        <v>28</v>
      </c>
      <c r="N1032" s="3" t="s">
        <v>36</v>
      </c>
      <c r="O1032" s="3">
        <v>155</v>
      </c>
      <c r="P1032" s="4" t="s">
        <v>39</v>
      </c>
    </row>
    <row r="1033" spans="1:16" x14ac:dyDescent="0.2">
      <c r="A1033" t="s">
        <v>1812</v>
      </c>
      <c r="B1033" s="12">
        <v>49.42</v>
      </c>
      <c r="C1033" t="s">
        <v>17</v>
      </c>
      <c r="D1033" t="s">
        <v>26</v>
      </c>
      <c r="E1033">
        <v>1</v>
      </c>
      <c r="F1033">
        <v>2</v>
      </c>
      <c r="G1033" s="2" t="s">
        <v>57</v>
      </c>
      <c r="H1033" s="3" t="s">
        <v>55</v>
      </c>
      <c r="I1033" s="3" t="s">
        <v>21</v>
      </c>
      <c r="J1033" s="3">
        <v>292</v>
      </c>
      <c r="K1033" s="4" t="s">
        <v>24</v>
      </c>
      <c r="L1033" s="2" t="s">
        <v>614</v>
      </c>
      <c r="M1033" s="3" t="s">
        <v>23</v>
      </c>
      <c r="N1033" s="3" t="s">
        <v>36</v>
      </c>
      <c r="O1033" s="3">
        <v>135</v>
      </c>
      <c r="P1033" s="4" t="s">
        <v>39</v>
      </c>
    </row>
    <row r="1034" spans="1:16" x14ac:dyDescent="0.2">
      <c r="A1034" t="s">
        <v>1813</v>
      </c>
      <c r="B1034" s="12">
        <v>49.37</v>
      </c>
      <c r="C1034" t="s">
        <v>17</v>
      </c>
      <c r="D1034" t="s">
        <v>26</v>
      </c>
      <c r="E1034">
        <v>1</v>
      </c>
      <c r="F1034">
        <v>2</v>
      </c>
      <c r="G1034" s="2" t="s">
        <v>79</v>
      </c>
      <c r="H1034" s="3" t="s">
        <v>73</v>
      </c>
      <c r="I1034" s="3" t="s">
        <v>36</v>
      </c>
      <c r="J1034" s="3">
        <v>143</v>
      </c>
      <c r="K1034" s="4" t="s">
        <v>39</v>
      </c>
      <c r="L1034" s="2" t="s">
        <v>1814</v>
      </c>
      <c r="M1034" s="3" t="s">
        <v>55</v>
      </c>
      <c r="N1034" s="3" t="s">
        <v>1815</v>
      </c>
      <c r="O1034" s="3">
        <v>135</v>
      </c>
      <c r="P1034" s="4" t="s">
        <v>1816</v>
      </c>
    </row>
    <row r="1035" spans="1:16" x14ac:dyDescent="0.2">
      <c r="A1035" t="s">
        <v>1817</v>
      </c>
      <c r="B1035" s="12">
        <v>49.37</v>
      </c>
      <c r="C1035" t="s">
        <v>17</v>
      </c>
      <c r="D1035" t="s">
        <v>18</v>
      </c>
      <c r="E1035">
        <v>1</v>
      </c>
      <c r="F1035">
        <v>1</v>
      </c>
      <c r="G1035" s="2" t="s">
        <v>121</v>
      </c>
      <c r="H1035" s="3" t="s">
        <v>122</v>
      </c>
      <c r="I1035" s="3" t="s">
        <v>36</v>
      </c>
      <c r="J1035" s="3">
        <v>127</v>
      </c>
      <c r="K1035" s="4" t="s">
        <v>39</v>
      </c>
      <c r="L1035" s="2" t="s">
        <v>755</v>
      </c>
      <c r="M1035" s="3" t="s">
        <v>35</v>
      </c>
      <c r="N1035" s="3" t="s">
        <v>36</v>
      </c>
      <c r="O1035" s="3">
        <v>8</v>
      </c>
      <c r="P1035" s="4" t="s">
        <v>39</v>
      </c>
    </row>
    <row r="1036" spans="1:16" x14ac:dyDescent="0.2">
      <c r="A1036" t="s">
        <v>1818</v>
      </c>
      <c r="B1036" s="12">
        <v>49.37</v>
      </c>
      <c r="C1036" t="s">
        <v>17</v>
      </c>
      <c r="D1036" t="s">
        <v>26</v>
      </c>
      <c r="E1036">
        <v>1</v>
      </c>
      <c r="F1036">
        <v>2</v>
      </c>
      <c r="G1036" s="2" t="s">
        <v>1819</v>
      </c>
      <c r="H1036" s="3" t="s">
        <v>30</v>
      </c>
      <c r="I1036" s="3" t="s">
        <v>1820</v>
      </c>
      <c r="J1036" s="3">
        <v>293</v>
      </c>
      <c r="K1036" s="4" t="s">
        <v>1821</v>
      </c>
      <c r="L1036" s="2" t="s">
        <v>310</v>
      </c>
      <c r="M1036" s="3" t="s">
        <v>134</v>
      </c>
      <c r="N1036" s="3" t="s">
        <v>21</v>
      </c>
      <c r="O1036" s="3">
        <v>519</v>
      </c>
      <c r="P1036" s="4" t="s">
        <v>24</v>
      </c>
    </row>
    <row r="1037" spans="1:16" x14ac:dyDescent="0.2">
      <c r="A1037" t="s">
        <v>1822</v>
      </c>
      <c r="B1037" s="12">
        <v>49.37</v>
      </c>
      <c r="C1037" t="s">
        <v>17</v>
      </c>
      <c r="D1037" t="s">
        <v>26</v>
      </c>
      <c r="E1037">
        <v>1</v>
      </c>
      <c r="F1037">
        <v>2</v>
      </c>
      <c r="G1037" s="2" t="s">
        <v>1823</v>
      </c>
      <c r="H1037" s="3" t="s">
        <v>52</v>
      </c>
      <c r="I1037" s="3" t="s">
        <v>1824</v>
      </c>
      <c r="J1037" s="3">
        <v>344</v>
      </c>
      <c r="K1037" s="4" t="s">
        <v>1825</v>
      </c>
      <c r="L1037" s="2" t="s">
        <v>192</v>
      </c>
      <c r="M1037" s="3" t="s">
        <v>28</v>
      </c>
      <c r="N1037" s="3" t="s">
        <v>60</v>
      </c>
      <c r="O1037" s="3">
        <v>221</v>
      </c>
      <c r="P1037" s="4" t="s">
        <v>63</v>
      </c>
    </row>
    <row r="1038" spans="1:16" x14ac:dyDescent="0.2">
      <c r="A1038" t="s">
        <v>1826</v>
      </c>
      <c r="B1038" s="12">
        <v>49.35</v>
      </c>
      <c r="C1038" t="s">
        <v>17</v>
      </c>
      <c r="D1038" t="s">
        <v>26</v>
      </c>
      <c r="E1038">
        <v>1</v>
      </c>
      <c r="F1038">
        <v>2</v>
      </c>
      <c r="G1038" s="2" t="s">
        <v>468</v>
      </c>
      <c r="H1038" s="3" t="s">
        <v>134</v>
      </c>
      <c r="I1038" s="3" t="s">
        <v>21</v>
      </c>
      <c r="J1038" s="3">
        <v>585</v>
      </c>
      <c r="K1038" s="4" t="s">
        <v>24</v>
      </c>
      <c r="L1038" s="2" t="s">
        <v>610</v>
      </c>
      <c r="M1038" s="3" t="s">
        <v>35</v>
      </c>
      <c r="N1038" s="3" t="s">
        <v>31</v>
      </c>
      <c r="O1038" s="3">
        <v>45</v>
      </c>
      <c r="P1038" s="4" t="s">
        <v>32</v>
      </c>
    </row>
    <row r="1039" spans="1:16" x14ac:dyDescent="0.2">
      <c r="A1039" t="s">
        <v>1827</v>
      </c>
      <c r="B1039" s="12">
        <v>49.35</v>
      </c>
      <c r="C1039" t="s">
        <v>17</v>
      </c>
      <c r="D1039" t="s">
        <v>18</v>
      </c>
      <c r="E1039">
        <v>1</v>
      </c>
      <c r="F1039">
        <v>1</v>
      </c>
      <c r="G1039" s="2" t="s">
        <v>324</v>
      </c>
      <c r="H1039" s="3" t="s">
        <v>35</v>
      </c>
      <c r="I1039" s="3" t="s">
        <v>31</v>
      </c>
      <c r="J1039" s="3">
        <v>4</v>
      </c>
      <c r="K1039" s="4" t="s">
        <v>32</v>
      </c>
      <c r="L1039" s="2" t="s">
        <v>571</v>
      </c>
      <c r="M1039" s="3" t="s">
        <v>35</v>
      </c>
      <c r="N1039" s="3" t="s">
        <v>31</v>
      </c>
      <c r="O1039" s="3">
        <v>145</v>
      </c>
      <c r="P1039" s="4" t="s">
        <v>32</v>
      </c>
    </row>
    <row r="1040" spans="1:16" x14ac:dyDescent="0.2">
      <c r="A1040" t="s">
        <v>1828</v>
      </c>
      <c r="B1040" s="12">
        <v>49.21</v>
      </c>
      <c r="C1040" t="s">
        <v>17</v>
      </c>
      <c r="D1040" t="s">
        <v>26</v>
      </c>
      <c r="E1040">
        <v>1</v>
      </c>
      <c r="F1040">
        <v>2</v>
      </c>
      <c r="G1040" s="2" t="s">
        <v>468</v>
      </c>
      <c r="H1040" s="3" t="s">
        <v>134</v>
      </c>
      <c r="I1040" s="3" t="s">
        <v>21</v>
      </c>
      <c r="J1040" s="3">
        <v>585</v>
      </c>
      <c r="K1040" s="4" t="s">
        <v>24</v>
      </c>
      <c r="L1040" s="2" t="s">
        <v>571</v>
      </c>
      <c r="M1040" s="3" t="s">
        <v>35</v>
      </c>
      <c r="N1040" s="3" t="s">
        <v>31</v>
      </c>
      <c r="O1040" s="3">
        <v>145</v>
      </c>
      <c r="P1040" s="4" t="s">
        <v>32</v>
      </c>
    </row>
    <row r="1041" spans="1:16" x14ac:dyDescent="0.2">
      <c r="A1041" t="s">
        <v>1829</v>
      </c>
      <c r="B1041" s="12">
        <v>49.21</v>
      </c>
      <c r="C1041" t="s">
        <v>17</v>
      </c>
      <c r="D1041" t="s">
        <v>26</v>
      </c>
      <c r="E1041">
        <v>1</v>
      </c>
      <c r="F1041">
        <v>2</v>
      </c>
      <c r="G1041" s="2" t="s">
        <v>100</v>
      </c>
      <c r="H1041" s="3" t="s">
        <v>101</v>
      </c>
      <c r="I1041" s="3" t="s">
        <v>31</v>
      </c>
      <c r="J1041" s="3">
        <v>242</v>
      </c>
      <c r="K1041" s="4" t="s">
        <v>32</v>
      </c>
      <c r="L1041" s="2" t="s">
        <v>1297</v>
      </c>
      <c r="M1041" s="3" t="s">
        <v>28</v>
      </c>
      <c r="N1041" s="3" t="s">
        <v>1298</v>
      </c>
      <c r="O1041" s="3">
        <v>59</v>
      </c>
      <c r="P1041" s="4" t="s">
        <v>1299</v>
      </c>
    </row>
    <row r="1042" spans="1:16" x14ac:dyDescent="0.2">
      <c r="A1042" t="s">
        <v>1830</v>
      </c>
      <c r="B1042" s="12">
        <v>49.21</v>
      </c>
      <c r="C1042" t="s">
        <v>17</v>
      </c>
      <c r="D1042" t="s">
        <v>26</v>
      </c>
      <c r="E1042">
        <v>1</v>
      </c>
      <c r="F1042">
        <v>2</v>
      </c>
      <c r="G1042" s="2" t="s">
        <v>205</v>
      </c>
      <c r="H1042" s="3" t="s">
        <v>128</v>
      </c>
      <c r="I1042" s="3" t="s">
        <v>21</v>
      </c>
      <c r="J1042" s="3">
        <v>540</v>
      </c>
      <c r="K1042" s="4" t="s">
        <v>24</v>
      </c>
      <c r="L1042" s="2" t="s">
        <v>1831</v>
      </c>
      <c r="M1042" s="3" t="s">
        <v>73</v>
      </c>
      <c r="N1042" s="3" t="s">
        <v>1832</v>
      </c>
      <c r="O1042" s="3">
        <v>125</v>
      </c>
      <c r="P1042" s="4" t="s">
        <v>1833</v>
      </c>
    </row>
    <row r="1043" spans="1:16" x14ac:dyDescent="0.2">
      <c r="A1043" t="s">
        <v>1834</v>
      </c>
      <c r="B1043" s="12">
        <v>49.21</v>
      </c>
      <c r="C1043" t="s">
        <v>17</v>
      </c>
      <c r="D1043" t="s">
        <v>26</v>
      </c>
      <c r="E1043">
        <v>1</v>
      </c>
      <c r="F1043">
        <v>2</v>
      </c>
      <c r="G1043" s="2" t="s">
        <v>1835</v>
      </c>
      <c r="H1043" s="3" t="s">
        <v>23</v>
      </c>
      <c r="I1043" s="3" t="s">
        <v>1836</v>
      </c>
      <c r="J1043" s="3">
        <v>38</v>
      </c>
      <c r="K1043" s="4" t="s">
        <v>1837</v>
      </c>
      <c r="L1043" s="2" t="s">
        <v>468</v>
      </c>
      <c r="M1043" s="3" t="s">
        <v>134</v>
      </c>
      <c r="N1043" s="3" t="s">
        <v>21</v>
      </c>
      <c r="O1043" s="3">
        <v>585</v>
      </c>
      <c r="P1043" s="4" t="s">
        <v>24</v>
      </c>
    </row>
    <row r="1044" spans="1:16" x14ac:dyDescent="0.2">
      <c r="A1044" t="s">
        <v>1838</v>
      </c>
      <c r="B1044" s="12">
        <v>49.1</v>
      </c>
      <c r="C1044" t="s">
        <v>17</v>
      </c>
      <c r="D1044" t="s">
        <v>26</v>
      </c>
      <c r="E1044">
        <v>1</v>
      </c>
      <c r="F1044">
        <v>2</v>
      </c>
      <c r="G1044" s="2" t="s">
        <v>1839</v>
      </c>
      <c r="H1044" s="3" t="s">
        <v>55</v>
      </c>
      <c r="I1044" s="3" t="s">
        <v>1840</v>
      </c>
      <c r="J1044" s="3">
        <v>325</v>
      </c>
      <c r="K1044" s="4" t="s">
        <v>1843</v>
      </c>
      <c r="L1044" s="2" t="s">
        <v>1841</v>
      </c>
      <c r="M1044" s="3" t="s">
        <v>28</v>
      </c>
      <c r="N1044" s="3" t="s">
        <v>1842</v>
      </c>
      <c r="O1044" s="3">
        <v>8</v>
      </c>
      <c r="P1044" s="4" t="s">
        <v>1844</v>
      </c>
    </row>
    <row r="1045" spans="1:16" x14ac:dyDescent="0.2">
      <c r="A1045" t="s">
        <v>1845</v>
      </c>
      <c r="B1045" s="12">
        <v>49.06</v>
      </c>
      <c r="C1045" t="s">
        <v>17</v>
      </c>
      <c r="D1045" t="s">
        <v>26</v>
      </c>
      <c r="E1045">
        <v>1</v>
      </c>
      <c r="F1045">
        <v>2</v>
      </c>
      <c r="G1045" s="2" t="s">
        <v>29</v>
      </c>
      <c r="H1045" s="3" t="s">
        <v>30</v>
      </c>
      <c r="I1045" s="3" t="s">
        <v>31</v>
      </c>
      <c r="J1045" s="3">
        <v>256</v>
      </c>
      <c r="K1045" s="4" t="s">
        <v>32</v>
      </c>
      <c r="L1045" s="2" t="s">
        <v>111</v>
      </c>
      <c r="M1045" s="3" t="s">
        <v>42</v>
      </c>
      <c r="N1045" s="3" t="s">
        <v>36</v>
      </c>
      <c r="O1045" s="3">
        <v>111</v>
      </c>
      <c r="P1045" s="4" t="s">
        <v>39</v>
      </c>
    </row>
    <row r="1046" spans="1:16" x14ac:dyDescent="0.2">
      <c r="A1046" t="s">
        <v>1846</v>
      </c>
      <c r="B1046" s="12">
        <v>48.85</v>
      </c>
      <c r="C1046" t="s">
        <v>17</v>
      </c>
      <c r="D1046" t="s">
        <v>26</v>
      </c>
      <c r="E1046">
        <v>1</v>
      </c>
      <c r="F1046">
        <v>2</v>
      </c>
      <c r="G1046" s="2" t="s">
        <v>1847</v>
      </c>
      <c r="H1046" s="3" t="s">
        <v>73</v>
      </c>
      <c r="I1046" s="3" t="s">
        <v>1848</v>
      </c>
      <c r="J1046" s="3">
        <v>468</v>
      </c>
      <c r="K1046" s="4" t="s">
        <v>1849</v>
      </c>
      <c r="L1046" s="2" t="s">
        <v>453</v>
      </c>
      <c r="M1046" s="3" t="s">
        <v>23</v>
      </c>
      <c r="N1046" s="3" t="s">
        <v>60</v>
      </c>
      <c r="O1046" s="3">
        <v>439</v>
      </c>
      <c r="P1046" s="4" t="s">
        <v>63</v>
      </c>
    </row>
    <row r="1047" spans="1:16" x14ac:dyDescent="0.2">
      <c r="A1047" t="s">
        <v>1850</v>
      </c>
      <c r="B1047" s="12">
        <v>48.85</v>
      </c>
      <c r="C1047" t="s">
        <v>17</v>
      </c>
      <c r="D1047" t="s">
        <v>26</v>
      </c>
      <c r="E1047">
        <v>1</v>
      </c>
      <c r="F1047">
        <v>2</v>
      </c>
      <c r="G1047" s="2" t="s">
        <v>1851</v>
      </c>
      <c r="H1047" s="3" t="s">
        <v>42</v>
      </c>
      <c r="I1047" s="3" t="s">
        <v>1852</v>
      </c>
      <c r="J1047" s="3">
        <v>867</v>
      </c>
      <c r="K1047" s="4" t="s">
        <v>1853</v>
      </c>
      <c r="L1047" s="2" t="s">
        <v>468</v>
      </c>
      <c r="M1047" s="3" t="s">
        <v>134</v>
      </c>
      <c r="N1047" s="3" t="s">
        <v>21</v>
      </c>
      <c r="O1047" s="3">
        <v>585</v>
      </c>
      <c r="P1047" s="4" t="s">
        <v>24</v>
      </c>
    </row>
    <row r="1048" spans="1:16" x14ac:dyDescent="0.2">
      <c r="A1048" t="s">
        <v>1854</v>
      </c>
      <c r="B1048" s="12">
        <v>48.76</v>
      </c>
      <c r="C1048" t="s">
        <v>17</v>
      </c>
      <c r="D1048" t="s">
        <v>26</v>
      </c>
      <c r="E1048">
        <v>1</v>
      </c>
      <c r="F1048">
        <v>2</v>
      </c>
      <c r="G1048" s="2" t="s">
        <v>293</v>
      </c>
      <c r="H1048" s="3" t="s">
        <v>134</v>
      </c>
      <c r="I1048" s="3" t="s">
        <v>21</v>
      </c>
      <c r="J1048" s="3">
        <v>566</v>
      </c>
      <c r="K1048" s="4" t="s">
        <v>24</v>
      </c>
      <c r="L1048" s="2" t="s">
        <v>251</v>
      </c>
      <c r="M1048" s="3" t="s">
        <v>55</v>
      </c>
      <c r="N1048" s="3" t="s">
        <v>31</v>
      </c>
      <c r="O1048" s="3">
        <v>378</v>
      </c>
      <c r="P1048" s="4" t="s">
        <v>32</v>
      </c>
    </row>
    <row r="1049" spans="1:16" x14ac:dyDescent="0.2">
      <c r="A1049" t="s">
        <v>1859</v>
      </c>
      <c r="B1049" s="12">
        <v>48.67</v>
      </c>
      <c r="C1049" t="s">
        <v>17</v>
      </c>
      <c r="D1049" t="s">
        <v>26</v>
      </c>
      <c r="E1049">
        <v>2</v>
      </c>
      <c r="F1049">
        <v>2</v>
      </c>
      <c r="G1049" s="2" t="s">
        <v>118</v>
      </c>
      <c r="H1049" s="3" t="s">
        <v>119</v>
      </c>
      <c r="I1049" s="3" t="s">
        <v>36</v>
      </c>
      <c r="J1049" s="3">
        <v>29</v>
      </c>
      <c r="K1049" s="4" t="s">
        <v>39</v>
      </c>
      <c r="L1049" s="2" t="s">
        <v>1860</v>
      </c>
      <c r="M1049" s="3" t="s">
        <v>55</v>
      </c>
      <c r="N1049" s="3" t="s">
        <v>1861</v>
      </c>
      <c r="O1049" s="3">
        <v>2309</v>
      </c>
      <c r="P1049" s="4" t="s">
        <v>1862</v>
      </c>
    </row>
    <row r="1050" spans="1:16" x14ac:dyDescent="0.2">
      <c r="A1050" t="s">
        <v>1863</v>
      </c>
      <c r="B1050" s="12">
        <v>48.67</v>
      </c>
      <c r="C1050" t="s">
        <v>17</v>
      </c>
      <c r="D1050" t="s">
        <v>26</v>
      </c>
      <c r="E1050">
        <v>2</v>
      </c>
      <c r="F1050">
        <v>2</v>
      </c>
      <c r="G1050" s="2" t="s">
        <v>170</v>
      </c>
      <c r="H1050" s="3" t="s">
        <v>20</v>
      </c>
      <c r="I1050" s="3" t="s">
        <v>21</v>
      </c>
      <c r="J1050" s="3">
        <v>540</v>
      </c>
      <c r="K1050" s="4" t="s">
        <v>24</v>
      </c>
      <c r="L1050" s="2" t="s">
        <v>1205</v>
      </c>
      <c r="M1050" s="3" t="s">
        <v>134</v>
      </c>
      <c r="N1050" s="3" t="s">
        <v>60</v>
      </c>
      <c r="O1050" s="3">
        <v>457</v>
      </c>
      <c r="P1050" s="4" t="s">
        <v>63</v>
      </c>
    </row>
    <row r="1051" spans="1:16" x14ac:dyDescent="0.2">
      <c r="A1051" t="s">
        <v>1855</v>
      </c>
      <c r="B1051" s="12">
        <v>48.67</v>
      </c>
      <c r="C1051" t="s">
        <v>17</v>
      </c>
      <c r="D1051" t="s">
        <v>26</v>
      </c>
      <c r="E1051">
        <v>1</v>
      </c>
      <c r="F1051">
        <v>2</v>
      </c>
      <c r="G1051" s="2" t="s">
        <v>170</v>
      </c>
      <c r="H1051" s="3" t="s">
        <v>20</v>
      </c>
      <c r="I1051" s="3" t="s">
        <v>21</v>
      </c>
      <c r="J1051" s="3">
        <v>540</v>
      </c>
      <c r="K1051" s="4" t="s">
        <v>24</v>
      </c>
      <c r="L1051" s="2" t="s">
        <v>1856</v>
      </c>
      <c r="M1051" s="3" t="s">
        <v>134</v>
      </c>
      <c r="N1051" s="3" t="s">
        <v>1857</v>
      </c>
      <c r="O1051" s="3">
        <v>388</v>
      </c>
      <c r="P1051" s="4" t="s">
        <v>1858</v>
      </c>
    </row>
    <row r="1052" spans="1:16" x14ac:dyDescent="0.2">
      <c r="A1052" t="s">
        <v>1864</v>
      </c>
      <c r="B1052" s="12">
        <v>48.56</v>
      </c>
      <c r="C1052" t="s">
        <v>17</v>
      </c>
      <c r="D1052" t="s">
        <v>26</v>
      </c>
      <c r="E1052">
        <v>1</v>
      </c>
      <c r="F1052">
        <v>3</v>
      </c>
      <c r="G1052" s="2" t="s">
        <v>183</v>
      </c>
      <c r="H1052" s="3" t="s">
        <v>128</v>
      </c>
      <c r="I1052" s="3" t="s">
        <v>60</v>
      </c>
      <c r="J1052" s="3">
        <v>90</v>
      </c>
      <c r="K1052" s="4" t="s">
        <v>185</v>
      </c>
      <c r="L1052" s="2" t="s">
        <v>1865</v>
      </c>
      <c r="M1052" s="3" t="s">
        <v>20</v>
      </c>
      <c r="N1052" s="3" t="s">
        <v>1866</v>
      </c>
      <c r="O1052" s="3">
        <v>820</v>
      </c>
      <c r="P1052" s="4" t="s">
        <v>1867</v>
      </c>
    </row>
    <row r="1053" spans="1:16" x14ac:dyDescent="0.2">
      <c r="A1053" t="s">
        <v>1868</v>
      </c>
      <c r="B1053" s="12">
        <v>48.56</v>
      </c>
      <c r="C1053" t="s">
        <v>17</v>
      </c>
      <c r="D1053" t="s">
        <v>18</v>
      </c>
      <c r="E1053">
        <v>1</v>
      </c>
      <c r="F1053">
        <v>2</v>
      </c>
      <c r="G1053" s="2" t="s">
        <v>880</v>
      </c>
      <c r="H1053" s="3" t="s">
        <v>23</v>
      </c>
      <c r="I1053" s="3" t="s">
        <v>36</v>
      </c>
      <c r="J1053" s="3">
        <v>10</v>
      </c>
      <c r="K1053" s="4" t="s">
        <v>39</v>
      </c>
      <c r="L1053" s="2" t="s">
        <v>616</v>
      </c>
      <c r="M1053" s="3" t="s">
        <v>35</v>
      </c>
      <c r="N1053" s="3" t="s">
        <v>36</v>
      </c>
      <c r="O1053" s="3">
        <v>36</v>
      </c>
      <c r="P1053" s="4" t="s">
        <v>617</v>
      </c>
    </row>
    <row r="1054" spans="1:16" x14ac:dyDescent="0.2">
      <c r="A1054" t="s">
        <v>1869</v>
      </c>
      <c r="B1054" s="12">
        <v>48.47</v>
      </c>
      <c r="C1054" t="s">
        <v>17</v>
      </c>
      <c r="D1054" t="s">
        <v>26</v>
      </c>
      <c r="E1054">
        <v>2</v>
      </c>
      <c r="F1054">
        <v>5</v>
      </c>
      <c r="G1054" s="2" t="s">
        <v>27</v>
      </c>
      <c r="H1054" s="3" t="s">
        <v>28</v>
      </c>
      <c r="I1054" s="3" t="s">
        <v>21</v>
      </c>
      <c r="J1054" s="3">
        <v>590</v>
      </c>
      <c r="K1054" s="4" t="s">
        <v>24</v>
      </c>
      <c r="L1054" s="2" t="s">
        <v>1870</v>
      </c>
      <c r="M1054" s="3" t="s">
        <v>35</v>
      </c>
      <c r="N1054" s="3" t="s">
        <v>1871</v>
      </c>
      <c r="O1054" s="3">
        <v>630</v>
      </c>
      <c r="P1054" s="4" t="s">
        <v>1872</v>
      </c>
    </row>
    <row r="1055" spans="1:16" x14ac:dyDescent="0.2">
      <c r="A1055" t="s">
        <v>1873</v>
      </c>
      <c r="B1055" s="12">
        <v>48.47</v>
      </c>
      <c r="C1055" t="s">
        <v>17</v>
      </c>
      <c r="D1055" t="s">
        <v>26</v>
      </c>
      <c r="E1055">
        <v>1</v>
      </c>
      <c r="F1055">
        <v>2</v>
      </c>
      <c r="G1055" s="2" t="s">
        <v>127</v>
      </c>
      <c r="H1055" s="3" t="s">
        <v>128</v>
      </c>
      <c r="I1055" s="3" t="s">
        <v>21</v>
      </c>
      <c r="J1055" s="3">
        <v>313</v>
      </c>
      <c r="K1055" s="4" t="s">
        <v>24</v>
      </c>
      <c r="L1055" s="2" t="s">
        <v>1874</v>
      </c>
      <c r="M1055" s="3" t="s">
        <v>35</v>
      </c>
      <c r="N1055" s="3" t="s">
        <v>1875</v>
      </c>
      <c r="O1055" s="3">
        <v>473</v>
      </c>
      <c r="P1055" s="4" t="s">
        <v>1876</v>
      </c>
    </row>
    <row r="1056" spans="1:16" x14ac:dyDescent="0.2">
      <c r="A1056" t="s">
        <v>1877</v>
      </c>
      <c r="B1056" s="12">
        <v>48.44</v>
      </c>
      <c r="C1056" t="s">
        <v>17</v>
      </c>
      <c r="D1056" t="s">
        <v>26</v>
      </c>
      <c r="E1056">
        <v>1</v>
      </c>
      <c r="F1056">
        <v>2</v>
      </c>
      <c r="G1056" s="2" t="s">
        <v>1878</v>
      </c>
      <c r="H1056" s="3" t="s">
        <v>30</v>
      </c>
      <c r="I1056" s="3" t="s">
        <v>1879</v>
      </c>
      <c r="J1056" s="3">
        <v>1107</v>
      </c>
      <c r="K1056" s="4" t="s">
        <v>1880</v>
      </c>
      <c r="L1056" s="2" t="s">
        <v>333</v>
      </c>
      <c r="M1056" s="3" t="s">
        <v>73</v>
      </c>
      <c r="N1056" s="3" t="s">
        <v>21</v>
      </c>
      <c r="O1056" s="3">
        <v>910</v>
      </c>
      <c r="P1056" s="4" t="s">
        <v>24</v>
      </c>
    </row>
    <row r="1057" spans="1:16" x14ac:dyDescent="0.2">
      <c r="A1057" t="s">
        <v>1881</v>
      </c>
      <c r="B1057" s="12">
        <v>48.44</v>
      </c>
      <c r="C1057" t="s">
        <v>17</v>
      </c>
      <c r="D1057" t="s">
        <v>26</v>
      </c>
      <c r="E1057">
        <v>1</v>
      </c>
      <c r="F1057">
        <v>2</v>
      </c>
      <c r="G1057" s="2" t="s">
        <v>1878</v>
      </c>
      <c r="H1057" s="3" t="s">
        <v>30</v>
      </c>
      <c r="I1057" s="3" t="s">
        <v>1879</v>
      </c>
      <c r="J1057" s="3">
        <v>1107</v>
      </c>
      <c r="K1057" s="4" t="s">
        <v>1880</v>
      </c>
      <c r="L1057" s="2" t="s">
        <v>111</v>
      </c>
      <c r="M1057" s="3" t="s">
        <v>42</v>
      </c>
      <c r="N1057" s="3" t="s">
        <v>36</v>
      </c>
      <c r="O1057" s="3">
        <v>111</v>
      </c>
      <c r="P1057" s="4" t="s">
        <v>39</v>
      </c>
    </row>
    <row r="1058" spans="1:16" x14ac:dyDescent="0.2">
      <c r="A1058" t="s">
        <v>1882</v>
      </c>
      <c r="B1058" s="12">
        <v>48.28</v>
      </c>
      <c r="C1058" t="s">
        <v>17</v>
      </c>
      <c r="D1058" t="s">
        <v>26</v>
      </c>
      <c r="E1058">
        <v>1</v>
      </c>
      <c r="F1058">
        <v>2</v>
      </c>
      <c r="G1058" s="2" t="s">
        <v>1883</v>
      </c>
      <c r="H1058" s="3" t="s">
        <v>35</v>
      </c>
      <c r="I1058" s="3" t="s">
        <v>1884</v>
      </c>
      <c r="J1058" s="3">
        <v>510</v>
      </c>
      <c r="K1058" s="4" t="s">
        <v>1885</v>
      </c>
      <c r="L1058" s="2" t="s">
        <v>415</v>
      </c>
      <c r="M1058" s="3" t="s">
        <v>42</v>
      </c>
      <c r="N1058" s="3" t="s">
        <v>21</v>
      </c>
      <c r="O1058" s="3">
        <v>493</v>
      </c>
      <c r="P1058" s="4" t="s">
        <v>24</v>
      </c>
    </row>
    <row r="1059" spans="1:16" x14ac:dyDescent="0.2">
      <c r="A1059" t="s">
        <v>1886</v>
      </c>
      <c r="B1059" s="12">
        <v>48.28</v>
      </c>
      <c r="C1059" t="s">
        <v>17</v>
      </c>
      <c r="D1059" t="s">
        <v>26</v>
      </c>
      <c r="E1059">
        <v>1</v>
      </c>
      <c r="F1059">
        <v>2</v>
      </c>
      <c r="G1059" s="2" t="s">
        <v>93</v>
      </c>
      <c r="H1059" s="3" t="s">
        <v>35</v>
      </c>
      <c r="I1059" s="3" t="s">
        <v>36</v>
      </c>
      <c r="J1059" s="3">
        <v>117</v>
      </c>
      <c r="K1059" s="4" t="s">
        <v>39</v>
      </c>
      <c r="L1059" s="2" t="s">
        <v>491</v>
      </c>
      <c r="M1059" s="3" t="s">
        <v>28</v>
      </c>
      <c r="N1059" s="3" t="s">
        <v>21</v>
      </c>
      <c r="O1059" s="3">
        <v>1053</v>
      </c>
      <c r="P1059" s="4" t="s">
        <v>24</v>
      </c>
    </row>
    <row r="1060" spans="1:16" x14ac:dyDescent="0.2">
      <c r="A1060" t="s">
        <v>1887</v>
      </c>
      <c r="B1060" s="12">
        <v>48.17</v>
      </c>
      <c r="C1060" t="s">
        <v>17</v>
      </c>
      <c r="D1060" t="s">
        <v>26</v>
      </c>
      <c r="E1060">
        <v>1</v>
      </c>
      <c r="F1060">
        <v>2</v>
      </c>
      <c r="G1060" s="2" t="s">
        <v>59</v>
      </c>
      <c r="H1060" s="3" t="s">
        <v>38</v>
      </c>
      <c r="I1060" s="3" t="s">
        <v>60</v>
      </c>
      <c r="J1060" s="3">
        <v>243</v>
      </c>
      <c r="K1060" s="4" t="s">
        <v>63</v>
      </c>
      <c r="L1060" s="2" t="s">
        <v>1888</v>
      </c>
      <c r="M1060" s="3" t="s">
        <v>30</v>
      </c>
      <c r="N1060" s="3" t="s">
        <v>1889</v>
      </c>
      <c r="O1060" s="3">
        <v>434</v>
      </c>
      <c r="P1060" s="4" t="s">
        <v>1890</v>
      </c>
    </row>
    <row r="1061" spans="1:16" x14ac:dyDescent="0.2">
      <c r="A1061" t="s">
        <v>1891</v>
      </c>
      <c r="B1061" s="12">
        <v>48.17</v>
      </c>
      <c r="C1061" t="s">
        <v>17</v>
      </c>
      <c r="D1061" t="s">
        <v>26</v>
      </c>
      <c r="E1061">
        <v>1</v>
      </c>
      <c r="F1061">
        <v>2</v>
      </c>
      <c r="G1061" s="2" t="s">
        <v>59</v>
      </c>
      <c r="H1061" s="3" t="s">
        <v>38</v>
      </c>
      <c r="I1061" s="3" t="s">
        <v>60</v>
      </c>
      <c r="J1061" s="3">
        <v>243</v>
      </c>
      <c r="K1061" s="4" t="s">
        <v>63</v>
      </c>
      <c r="L1061" s="2" t="s">
        <v>1892</v>
      </c>
      <c r="M1061" s="3" t="s">
        <v>55</v>
      </c>
      <c r="N1061" s="3" t="s">
        <v>1893</v>
      </c>
      <c r="O1061" s="3">
        <v>183</v>
      </c>
      <c r="P1061" s="4" t="s">
        <v>1894</v>
      </c>
    </row>
    <row r="1062" spans="1:16" x14ac:dyDescent="0.2">
      <c r="A1062" t="s">
        <v>1895</v>
      </c>
      <c r="B1062" s="12">
        <v>48.16</v>
      </c>
      <c r="C1062" t="s">
        <v>17</v>
      </c>
      <c r="D1062" t="s">
        <v>26</v>
      </c>
      <c r="E1062">
        <v>1</v>
      </c>
      <c r="F1062">
        <v>2</v>
      </c>
      <c r="G1062" s="2" t="s">
        <v>1896</v>
      </c>
      <c r="H1062" s="3" t="s">
        <v>55</v>
      </c>
      <c r="I1062" s="3" t="s">
        <v>1897</v>
      </c>
      <c r="J1062" s="3">
        <v>3</v>
      </c>
      <c r="K1062" s="4" t="s">
        <v>1898</v>
      </c>
      <c r="L1062" s="2" t="s">
        <v>170</v>
      </c>
      <c r="M1062" s="3" t="s">
        <v>20</v>
      </c>
      <c r="N1062" s="3" t="s">
        <v>21</v>
      </c>
      <c r="O1062" s="3">
        <v>540</v>
      </c>
      <c r="P1062" s="4" t="s">
        <v>24</v>
      </c>
    </row>
    <row r="1063" spans="1:16" x14ac:dyDescent="0.2">
      <c r="A1063" t="s">
        <v>1899</v>
      </c>
      <c r="B1063" s="12">
        <v>48.04</v>
      </c>
      <c r="C1063" t="s">
        <v>17</v>
      </c>
      <c r="D1063" t="s">
        <v>26</v>
      </c>
      <c r="E1063">
        <v>1</v>
      </c>
      <c r="F1063">
        <v>2</v>
      </c>
      <c r="G1063" s="2" t="s">
        <v>1900</v>
      </c>
      <c r="H1063" s="3" t="s">
        <v>134</v>
      </c>
      <c r="I1063" s="3" t="s">
        <v>554</v>
      </c>
      <c r="J1063" s="3">
        <v>1060</v>
      </c>
      <c r="K1063" s="4" t="s">
        <v>555</v>
      </c>
      <c r="L1063" s="2" t="s">
        <v>310</v>
      </c>
      <c r="M1063" s="3" t="s">
        <v>134</v>
      </c>
      <c r="N1063" s="3" t="s">
        <v>21</v>
      </c>
      <c r="O1063" s="3">
        <v>519</v>
      </c>
      <c r="P1063" s="4" t="s">
        <v>24</v>
      </c>
    </row>
    <row r="1064" spans="1:16" x14ac:dyDescent="0.2">
      <c r="A1064" t="s">
        <v>1901</v>
      </c>
      <c r="B1064" s="12">
        <v>47.99</v>
      </c>
      <c r="C1064" t="s">
        <v>17</v>
      </c>
      <c r="D1064" t="s">
        <v>26</v>
      </c>
      <c r="E1064">
        <v>1</v>
      </c>
      <c r="F1064">
        <v>2</v>
      </c>
      <c r="G1064" s="2" t="s">
        <v>37</v>
      </c>
      <c r="H1064" s="3" t="s">
        <v>38</v>
      </c>
      <c r="I1064" s="3" t="s">
        <v>36</v>
      </c>
      <c r="J1064" s="3">
        <v>240</v>
      </c>
      <c r="K1064" s="4" t="s">
        <v>39</v>
      </c>
      <c r="L1064" s="2" t="s">
        <v>1902</v>
      </c>
      <c r="M1064" s="3" t="s">
        <v>28</v>
      </c>
      <c r="N1064" s="3" t="s">
        <v>1903</v>
      </c>
      <c r="O1064" s="3">
        <v>669</v>
      </c>
      <c r="P1064" s="4" t="s">
        <v>1904</v>
      </c>
    </row>
    <row r="1065" spans="1:16" x14ac:dyDescent="0.2">
      <c r="A1065" t="s">
        <v>1905</v>
      </c>
      <c r="B1065" s="12">
        <v>47.85</v>
      </c>
      <c r="C1065" t="s">
        <v>17</v>
      </c>
      <c r="D1065" t="s">
        <v>26</v>
      </c>
      <c r="E1065">
        <v>1</v>
      </c>
      <c r="F1065">
        <v>2</v>
      </c>
      <c r="G1065" s="2" t="s">
        <v>29</v>
      </c>
      <c r="H1065" s="3" t="s">
        <v>30</v>
      </c>
      <c r="I1065" s="3" t="s">
        <v>31</v>
      </c>
      <c r="J1065" s="3">
        <v>256</v>
      </c>
      <c r="K1065" s="4" t="s">
        <v>32</v>
      </c>
      <c r="L1065" s="2" t="s">
        <v>1906</v>
      </c>
      <c r="M1065" s="3" t="s">
        <v>52</v>
      </c>
      <c r="N1065" s="3" t="s">
        <v>1907</v>
      </c>
      <c r="O1065" s="3">
        <v>303</v>
      </c>
      <c r="P1065" s="4" t="s">
        <v>1908</v>
      </c>
    </row>
    <row r="1066" spans="1:16" x14ac:dyDescent="0.2">
      <c r="A1066" t="s">
        <v>1913</v>
      </c>
      <c r="B1066" s="12">
        <v>47.82</v>
      </c>
      <c r="C1066" t="s">
        <v>17</v>
      </c>
      <c r="D1066" t="s">
        <v>26</v>
      </c>
      <c r="E1066">
        <v>2</v>
      </c>
      <c r="F1066">
        <v>2</v>
      </c>
      <c r="G1066" s="2" t="s">
        <v>170</v>
      </c>
      <c r="H1066" s="3" t="s">
        <v>20</v>
      </c>
      <c r="I1066" s="3" t="s">
        <v>21</v>
      </c>
      <c r="J1066" s="3">
        <v>540</v>
      </c>
      <c r="K1066" s="4" t="s">
        <v>24</v>
      </c>
      <c r="L1066" s="2" t="s">
        <v>1914</v>
      </c>
      <c r="M1066" s="3" t="s">
        <v>73</v>
      </c>
      <c r="N1066" s="3" t="s">
        <v>1915</v>
      </c>
      <c r="O1066" s="3">
        <v>824</v>
      </c>
      <c r="P1066" s="4" t="s">
        <v>1916</v>
      </c>
    </row>
    <row r="1067" spans="1:16" x14ac:dyDescent="0.2">
      <c r="A1067" t="s">
        <v>1909</v>
      </c>
      <c r="B1067" s="12">
        <v>47.82</v>
      </c>
      <c r="C1067" t="s">
        <v>17</v>
      </c>
      <c r="D1067" t="s">
        <v>26</v>
      </c>
      <c r="E1067">
        <v>1</v>
      </c>
      <c r="F1067">
        <v>2</v>
      </c>
      <c r="G1067" s="2" t="s">
        <v>1910</v>
      </c>
      <c r="H1067" s="3" t="s">
        <v>35</v>
      </c>
      <c r="I1067" s="3" t="s">
        <v>1911</v>
      </c>
      <c r="J1067" s="3">
        <v>242</v>
      </c>
      <c r="K1067" s="4" t="s">
        <v>1912</v>
      </c>
      <c r="L1067" s="2" t="s">
        <v>251</v>
      </c>
      <c r="M1067" s="3" t="s">
        <v>55</v>
      </c>
      <c r="N1067" s="3" t="s">
        <v>31</v>
      </c>
      <c r="O1067" s="3">
        <v>378</v>
      </c>
      <c r="P1067" s="4" t="s">
        <v>32</v>
      </c>
    </row>
    <row r="1068" spans="1:16" x14ac:dyDescent="0.2">
      <c r="A1068" t="s">
        <v>1917</v>
      </c>
      <c r="B1068" s="12">
        <v>47.77</v>
      </c>
      <c r="C1068" t="s">
        <v>17</v>
      </c>
      <c r="D1068" t="s">
        <v>26</v>
      </c>
      <c r="E1068">
        <v>1</v>
      </c>
      <c r="F1068">
        <v>2</v>
      </c>
      <c r="G1068" s="2" t="s">
        <v>1918</v>
      </c>
      <c r="H1068" s="3" t="s">
        <v>1919</v>
      </c>
      <c r="I1068" s="3" t="s">
        <v>1920</v>
      </c>
      <c r="J1068" s="3">
        <v>717</v>
      </c>
      <c r="K1068" s="4" t="s">
        <v>1921</v>
      </c>
      <c r="L1068" s="2" t="s">
        <v>383</v>
      </c>
      <c r="M1068" s="3" t="s">
        <v>55</v>
      </c>
      <c r="N1068" s="3" t="s">
        <v>67</v>
      </c>
      <c r="O1068" s="3">
        <v>214</v>
      </c>
      <c r="P1068" s="4" t="s">
        <v>70</v>
      </c>
    </row>
    <row r="1069" spans="1:16" x14ac:dyDescent="0.2">
      <c r="A1069" t="s">
        <v>1922</v>
      </c>
      <c r="B1069" s="12">
        <v>47.75</v>
      </c>
      <c r="C1069" t="s">
        <v>17</v>
      </c>
      <c r="D1069" t="s">
        <v>18</v>
      </c>
      <c r="E1069">
        <v>1</v>
      </c>
      <c r="F1069">
        <v>1</v>
      </c>
      <c r="G1069" s="2" t="s">
        <v>110</v>
      </c>
      <c r="H1069" s="3" t="s">
        <v>20</v>
      </c>
      <c r="I1069" s="3" t="s">
        <v>31</v>
      </c>
      <c r="J1069" s="3">
        <v>351</v>
      </c>
      <c r="K1069" s="4" t="s">
        <v>32</v>
      </c>
      <c r="L1069" s="2" t="s">
        <v>157</v>
      </c>
      <c r="M1069" s="3" t="s">
        <v>73</v>
      </c>
      <c r="N1069" s="3" t="s">
        <v>31</v>
      </c>
      <c r="O1069" s="3">
        <v>252</v>
      </c>
      <c r="P1069" s="4" t="s">
        <v>32</v>
      </c>
    </row>
    <row r="1070" spans="1:16" x14ac:dyDescent="0.2">
      <c r="A1070" t="s">
        <v>1923</v>
      </c>
      <c r="B1070" s="12">
        <v>47.64</v>
      </c>
      <c r="C1070" t="s">
        <v>17</v>
      </c>
      <c r="D1070" t="s">
        <v>26</v>
      </c>
      <c r="E1070">
        <v>1</v>
      </c>
      <c r="F1070">
        <v>2</v>
      </c>
      <c r="G1070" s="2" t="s">
        <v>68</v>
      </c>
      <c r="H1070" s="3" t="s">
        <v>69</v>
      </c>
      <c r="I1070" s="3" t="s">
        <v>67</v>
      </c>
      <c r="J1070" s="3">
        <v>119</v>
      </c>
      <c r="K1070" s="4" t="s">
        <v>70</v>
      </c>
      <c r="L1070" s="2" t="s">
        <v>453</v>
      </c>
      <c r="M1070" s="3" t="s">
        <v>23</v>
      </c>
      <c r="N1070" s="3" t="s">
        <v>60</v>
      </c>
      <c r="O1070" s="3">
        <v>439</v>
      </c>
      <c r="P1070" s="4" t="s">
        <v>63</v>
      </c>
    </row>
    <row r="1071" spans="1:16" x14ac:dyDescent="0.2">
      <c r="A1071" t="s">
        <v>1924</v>
      </c>
      <c r="B1071" s="12">
        <v>47.64</v>
      </c>
      <c r="C1071" t="s">
        <v>17</v>
      </c>
      <c r="D1071" t="s">
        <v>26</v>
      </c>
      <c r="E1071">
        <v>1</v>
      </c>
      <c r="F1071">
        <v>2</v>
      </c>
      <c r="G1071" s="2" t="s">
        <v>1925</v>
      </c>
      <c r="H1071" s="3" t="s">
        <v>55</v>
      </c>
      <c r="I1071" s="3" t="s">
        <v>1926</v>
      </c>
      <c r="J1071" s="3">
        <v>296</v>
      </c>
      <c r="K1071" s="4" t="s">
        <v>1927</v>
      </c>
      <c r="L1071" s="2" t="s">
        <v>614</v>
      </c>
      <c r="M1071" s="3" t="s">
        <v>23</v>
      </c>
      <c r="N1071" s="3" t="s">
        <v>36</v>
      </c>
      <c r="O1071" s="3">
        <v>135</v>
      </c>
      <c r="P1071" s="4" t="s">
        <v>39</v>
      </c>
    </row>
    <row r="1072" spans="1:16" x14ac:dyDescent="0.2">
      <c r="A1072" t="s">
        <v>1928</v>
      </c>
      <c r="B1072" s="12">
        <v>47.64</v>
      </c>
      <c r="C1072" t="s">
        <v>17</v>
      </c>
      <c r="D1072" t="s">
        <v>26</v>
      </c>
      <c r="E1072">
        <v>1</v>
      </c>
      <c r="F1072">
        <v>2</v>
      </c>
      <c r="G1072" s="2" t="s">
        <v>153</v>
      </c>
      <c r="H1072" s="3" t="s">
        <v>42</v>
      </c>
      <c r="I1072" s="3" t="s">
        <v>21</v>
      </c>
      <c r="J1072" s="3">
        <v>558</v>
      </c>
      <c r="K1072" s="4" t="s">
        <v>24</v>
      </c>
      <c r="L1072" s="2" t="s">
        <v>1929</v>
      </c>
      <c r="M1072" s="3" t="s">
        <v>23</v>
      </c>
      <c r="N1072" s="3" t="s">
        <v>1930</v>
      </c>
      <c r="O1072" s="3">
        <v>499</v>
      </c>
      <c r="P1072" s="4" t="s">
        <v>1931</v>
      </c>
    </row>
    <row r="1073" spans="1:16" x14ac:dyDescent="0.2">
      <c r="A1073" t="s">
        <v>1932</v>
      </c>
      <c r="B1073" s="12">
        <v>47.64</v>
      </c>
      <c r="C1073" t="s">
        <v>17</v>
      </c>
      <c r="D1073" t="s">
        <v>26</v>
      </c>
      <c r="E1073">
        <v>1</v>
      </c>
      <c r="F1073">
        <v>2</v>
      </c>
      <c r="G1073" s="2" t="s">
        <v>170</v>
      </c>
      <c r="H1073" s="3" t="s">
        <v>20</v>
      </c>
      <c r="I1073" s="3" t="s">
        <v>21</v>
      </c>
      <c r="J1073" s="3">
        <v>540</v>
      </c>
      <c r="K1073" s="4" t="s">
        <v>24</v>
      </c>
      <c r="L1073" s="2" t="s">
        <v>817</v>
      </c>
      <c r="M1073" s="3" t="s">
        <v>35</v>
      </c>
      <c r="N1073" s="3" t="s">
        <v>60</v>
      </c>
      <c r="O1073" s="3">
        <v>478</v>
      </c>
      <c r="P1073" s="4" t="s">
        <v>63</v>
      </c>
    </row>
    <row r="1074" spans="1:16" x14ac:dyDescent="0.2">
      <c r="A1074" t="s">
        <v>1933</v>
      </c>
      <c r="B1074" s="12">
        <v>47.64</v>
      </c>
      <c r="C1074" t="s">
        <v>17</v>
      </c>
      <c r="D1074" t="s">
        <v>26</v>
      </c>
      <c r="E1074">
        <v>1</v>
      </c>
      <c r="F1074">
        <v>2</v>
      </c>
      <c r="G1074" s="2" t="s">
        <v>1934</v>
      </c>
      <c r="H1074" s="3" t="s">
        <v>1935</v>
      </c>
      <c r="I1074" s="3" t="s">
        <v>1936</v>
      </c>
      <c r="J1074" s="3">
        <v>122</v>
      </c>
      <c r="K1074" s="4" t="s">
        <v>1937</v>
      </c>
      <c r="L1074" s="2" t="s">
        <v>528</v>
      </c>
      <c r="M1074" s="3" t="s">
        <v>28</v>
      </c>
      <c r="N1074" s="3" t="s">
        <v>21</v>
      </c>
      <c r="O1074" s="3">
        <v>1027</v>
      </c>
      <c r="P1074" s="4" t="s">
        <v>24</v>
      </c>
    </row>
    <row r="1075" spans="1:16" x14ac:dyDescent="0.2">
      <c r="A1075" t="s">
        <v>1938</v>
      </c>
      <c r="B1075" s="12">
        <v>47.64</v>
      </c>
      <c r="C1075" t="s">
        <v>17</v>
      </c>
      <c r="D1075" t="s">
        <v>26</v>
      </c>
      <c r="E1075">
        <v>1</v>
      </c>
      <c r="F1075">
        <v>2</v>
      </c>
      <c r="G1075" s="2" t="s">
        <v>93</v>
      </c>
      <c r="H1075" s="3" t="s">
        <v>35</v>
      </c>
      <c r="I1075" s="3" t="s">
        <v>36</v>
      </c>
      <c r="J1075" s="3">
        <v>117</v>
      </c>
      <c r="K1075" s="4" t="s">
        <v>39</v>
      </c>
      <c r="L1075" s="2" t="s">
        <v>1939</v>
      </c>
      <c r="M1075" s="3" t="s">
        <v>55</v>
      </c>
      <c r="N1075" s="3" t="s">
        <v>1940</v>
      </c>
      <c r="O1075" s="3">
        <v>1184</v>
      </c>
      <c r="P1075" s="4" t="s">
        <v>1941</v>
      </c>
    </row>
    <row r="1076" spans="1:16" x14ac:dyDescent="0.2">
      <c r="A1076" t="s">
        <v>1942</v>
      </c>
      <c r="B1076" s="12">
        <v>47.63</v>
      </c>
      <c r="C1076" t="s">
        <v>17</v>
      </c>
      <c r="D1076" t="s">
        <v>26</v>
      </c>
      <c r="E1076">
        <v>1</v>
      </c>
      <c r="F1076">
        <v>2</v>
      </c>
      <c r="G1076" s="2" t="s">
        <v>886</v>
      </c>
      <c r="H1076" s="3" t="s">
        <v>30</v>
      </c>
      <c r="I1076" s="3" t="s">
        <v>31</v>
      </c>
      <c r="J1076" s="3">
        <v>361</v>
      </c>
      <c r="K1076" s="4" t="s">
        <v>32</v>
      </c>
      <c r="L1076" s="2" t="s">
        <v>1943</v>
      </c>
      <c r="M1076" s="3" t="s">
        <v>35</v>
      </c>
      <c r="N1076" s="3" t="s">
        <v>1944</v>
      </c>
      <c r="O1076" s="3">
        <v>226</v>
      </c>
      <c r="P1076" s="4" t="s">
        <v>1945</v>
      </c>
    </row>
    <row r="1077" spans="1:16" x14ac:dyDescent="0.2">
      <c r="A1077" t="s">
        <v>1947</v>
      </c>
      <c r="B1077" s="12">
        <v>47.56</v>
      </c>
      <c r="C1077" t="s">
        <v>17</v>
      </c>
      <c r="D1077" t="s">
        <v>26</v>
      </c>
      <c r="E1077">
        <v>2</v>
      </c>
      <c r="F1077">
        <v>2</v>
      </c>
      <c r="G1077" s="2" t="s">
        <v>310</v>
      </c>
      <c r="H1077" s="3" t="s">
        <v>134</v>
      </c>
      <c r="I1077" s="3" t="s">
        <v>21</v>
      </c>
      <c r="J1077" s="3">
        <v>519</v>
      </c>
      <c r="K1077" s="4" t="s">
        <v>24</v>
      </c>
      <c r="L1077" s="2" t="s">
        <v>1948</v>
      </c>
      <c r="M1077" s="3" t="s">
        <v>23</v>
      </c>
      <c r="N1077" s="3" t="s">
        <v>1949</v>
      </c>
      <c r="O1077" s="3">
        <v>98</v>
      </c>
      <c r="P1077" s="4" t="s">
        <v>1950</v>
      </c>
    </row>
    <row r="1078" spans="1:16" x14ac:dyDescent="0.2">
      <c r="A1078" t="s">
        <v>1946</v>
      </c>
      <c r="B1078" s="12">
        <v>47.56</v>
      </c>
      <c r="C1078" t="s">
        <v>17</v>
      </c>
      <c r="D1078" t="s">
        <v>26</v>
      </c>
      <c r="E1078">
        <v>1</v>
      </c>
      <c r="F1078">
        <v>2</v>
      </c>
      <c r="G1078" s="2" t="s">
        <v>68</v>
      </c>
      <c r="H1078" s="3" t="s">
        <v>69</v>
      </c>
      <c r="I1078" s="3" t="s">
        <v>67</v>
      </c>
      <c r="J1078" s="3">
        <v>119</v>
      </c>
      <c r="K1078" s="4" t="s">
        <v>70</v>
      </c>
      <c r="L1078" s="2" t="s">
        <v>298</v>
      </c>
      <c r="M1078" s="3" t="s">
        <v>30</v>
      </c>
      <c r="N1078" s="3" t="s">
        <v>31</v>
      </c>
      <c r="O1078" s="3">
        <v>246</v>
      </c>
      <c r="P1078" s="4" t="s">
        <v>32</v>
      </c>
    </row>
    <row r="1079" spans="1:16" x14ac:dyDescent="0.2">
      <c r="A1079" t="s">
        <v>1951</v>
      </c>
      <c r="B1079" s="12">
        <v>47.56</v>
      </c>
      <c r="C1079" t="s">
        <v>17</v>
      </c>
      <c r="D1079" t="s">
        <v>18</v>
      </c>
      <c r="E1079">
        <v>1</v>
      </c>
      <c r="F1079">
        <v>1</v>
      </c>
      <c r="G1079" s="2" t="s">
        <v>43</v>
      </c>
      <c r="H1079" s="3" t="s">
        <v>44</v>
      </c>
      <c r="I1079" s="3" t="s">
        <v>21</v>
      </c>
      <c r="J1079" s="3">
        <v>239</v>
      </c>
      <c r="K1079" s="4" t="s">
        <v>24</v>
      </c>
      <c r="L1079" s="2" t="s">
        <v>528</v>
      </c>
      <c r="M1079" s="3" t="s">
        <v>28</v>
      </c>
      <c r="N1079" s="3" t="s">
        <v>21</v>
      </c>
      <c r="O1079" s="3">
        <v>1027</v>
      </c>
      <c r="P1079" s="4" t="s">
        <v>24</v>
      </c>
    </row>
    <row r="1080" spans="1:16" x14ac:dyDescent="0.2">
      <c r="A1080" t="s">
        <v>1952</v>
      </c>
      <c r="B1080" s="12">
        <v>47.4</v>
      </c>
      <c r="C1080" t="s">
        <v>17</v>
      </c>
      <c r="D1080" t="s">
        <v>26</v>
      </c>
      <c r="E1080">
        <v>1</v>
      </c>
      <c r="F1080">
        <v>3</v>
      </c>
      <c r="G1080" s="2" t="s">
        <v>72</v>
      </c>
      <c r="H1080" s="3" t="s">
        <v>73</v>
      </c>
      <c r="I1080" s="3" t="s">
        <v>67</v>
      </c>
      <c r="J1080" s="3">
        <v>21</v>
      </c>
      <c r="K1080" s="4" t="s">
        <v>74</v>
      </c>
      <c r="L1080" s="2" t="s">
        <v>1953</v>
      </c>
      <c r="M1080" s="3" t="s">
        <v>69</v>
      </c>
      <c r="N1080" s="3" t="s">
        <v>1954</v>
      </c>
      <c r="O1080" s="3">
        <v>828</v>
      </c>
      <c r="P1080" s="4" t="s">
        <v>1955</v>
      </c>
    </row>
    <row r="1081" spans="1:16" x14ac:dyDescent="0.2">
      <c r="A1081" t="s">
        <v>1956</v>
      </c>
      <c r="B1081" s="12">
        <v>47.4</v>
      </c>
      <c r="C1081" t="s">
        <v>17</v>
      </c>
      <c r="D1081" t="s">
        <v>18</v>
      </c>
      <c r="E1081">
        <v>1</v>
      </c>
      <c r="F1081">
        <v>1</v>
      </c>
      <c r="G1081" s="2" t="s">
        <v>429</v>
      </c>
      <c r="H1081" s="3" t="s">
        <v>28</v>
      </c>
      <c r="I1081" s="3" t="s">
        <v>36</v>
      </c>
      <c r="J1081" s="3">
        <v>218</v>
      </c>
      <c r="K1081" s="4" t="s">
        <v>39</v>
      </c>
      <c r="L1081" s="2" t="s">
        <v>614</v>
      </c>
      <c r="M1081" s="3" t="s">
        <v>23</v>
      </c>
      <c r="N1081" s="3" t="s">
        <v>36</v>
      </c>
      <c r="O1081" s="3">
        <v>135</v>
      </c>
      <c r="P1081" s="4" t="s">
        <v>39</v>
      </c>
    </row>
    <row r="1082" spans="1:16" x14ac:dyDescent="0.2">
      <c r="A1082" t="s">
        <v>1957</v>
      </c>
      <c r="B1082" s="12">
        <v>47.36</v>
      </c>
      <c r="C1082" t="s">
        <v>17</v>
      </c>
      <c r="D1082" t="s">
        <v>26</v>
      </c>
      <c r="E1082">
        <v>2</v>
      </c>
      <c r="F1082">
        <v>2</v>
      </c>
      <c r="G1082" s="2" t="s">
        <v>1958</v>
      </c>
      <c r="H1082" s="3" t="s">
        <v>181</v>
      </c>
      <c r="I1082" s="3" t="s">
        <v>1959</v>
      </c>
      <c r="J1082" s="3">
        <v>155</v>
      </c>
      <c r="K1082" s="4" t="s">
        <v>1960</v>
      </c>
      <c r="L1082" s="2" t="s">
        <v>192</v>
      </c>
      <c r="M1082" s="3" t="s">
        <v>28</v>
      </c>
      <c r="N1082" s="3" t="s">
        <v>60</v>
      </c>
      <c r="O1082" s="3">
        <v>221</v>
      </c>
      <c r="P1082" s="4" t="s">
        <v>63</v>
      </c>
    </row>
    <row r="1083" spans="1:16" x14ac:dyDescent="0.2">
      <c r="A1083" t="s">
        <v>1961</v>
      </c>
      <c r="B1083" s="12">
        <v>47.29</v>
      </c>
      <c r="C1083" t="s">
        <v>17</v>
      </c>
      <c r="D1083" t="s">
        <v>26</v>
      </c>
      <c r="E1083">
        <v>1</v>
      </c>
      <c r="F1083">
        <v>2</v>
      </c>
      <c r="G1083" s="2" t="s">
        <v>106</v>
      </c>
      <c r="H1083" s="3" t="s">
        <v>107</v>
      </c>
      <c r="I1083" s="3" t="s">
        <v>67</v>
      </c>
      <c r="J1083" s="3">
        <v>159</v>
      </c>
      <c r="K1083" s="4" t="s">
        <v>70</v>
      </c>
      <c r="L1083" s="2" t="s">
        <v>1962</v>
      </c>
      <c r="M1083" s="3" t="s">
        <v>1963</v>
      </c>
      <c r="N1083" s="3" t="s">
        <v>1964</v>
      </c>
      <c r="O1083" s="3">
        <v>666</v>
      </c>
      <c r="P1083" s="4" t="s">
        <v>1965</v>
      </c>
    </row>
    <row r="1084" spans="1:16" x14ac:dyDescent="0.2">
      <c r="A1084" t="s">
        <v>1966</v>
      </c>
      <c r="B1084" s="12">
        <v>47.19</v>
      </c>
      <c r="C1084" t="s">
        <v>17</v>
      </c>
      <c r="D1084" t="s">
        <v>26</v>
      </c>
      <c r="E1084">
        <v>1</v>
      </c>
      <c r="F1084">
        <v>2</v>
      </c>
      <c r="G1084" s="2" t="s">
        <v>1967</v>
      </c>
      <c r="H1084" s="3" t="s">
        <v>73</v>
      </c>
      <c r="I1084" s="3" t="s">
        <v>1889</v>
      </c>
      <c r="J1084" s="3">
        <v>100</v>
      </c>
      <c r="K1084" s="4" t="s">
        <v>1890</v>
      </c>
      <c r="L1084" s="2" t="s">
        <v>571</v>
      </c>
      <c r="M1084" s="3" t="s">
        <v>35</v>
      </c>
      <c r="N1084" s="3" t="s">
        <v>31</v>
      </c>
      <c r="O1084" s="3">
        <v>145</v>
      </c>
      <c r="P1084" s="4" t="s">
        <v>32</v>
      </c>
    </row>
    <row r="1085" spans="1:16" x14ac:dyDescent="0.2">
      <c r="A1085" t="s">
        <v>1968</v>
      </c>
      <c r="B1085" s="12">
        <v>47.16</v>
      </c>
      <c r="C1085" t="s">
        <v>17</v>
      </c>
      <c r="D1085" t="s">
        <v>26</v>
      </c>
      <c r="E1085">
        <v>1</v>
      </c>
      <c r="F1085">
        <v>2</v>
      </c>
      <c r="G1085" s="2" t="s">
        <v>157</v>
      </c>
      <c r="H1085" s="3" t="s">
        <v>73</v>
      </c>
      <c r="I1085" s="3" t="s">
        <v>31</v>
      </c>
      <c r="J1085" s="3">
        <v>252</v>
      </c>
      <c r="K1085" s="4" t="s">
        <v>32</v>
      </c>
      <c r="L1085" s="2" t="s">
        <v>1969</v>
      </c>
      <c r="M1085" s="3" t="s">
        <v>28</v>
      </c>
      <c r="N1085" s="3" t="s">
        <v>1970</v>
      </c>
      <c r="O1085" s="3">
        <v>31</v>
      </c>
      <c r="P1085" s="4" t="s">
        <v>1971</v>
      </c>
    </row>
    <row r="1086" spans="1:16" x14ac:dyDescent="0.2">
      <c r="A1086" t="s">
        <v>1972</v>
      </c>
      <c r="B1086" s="12">
        <v>47.16</v>
      </c>
      <c r="C1086" t="s">
        <v>17</v>
      </c>
      <c r="D1086" t="s">
        <v>26</v>
      </c>
      <c r="E1086">
        <v>1</v>
      </c>
      <c r="F1086">
        <v>2</v>
      </c>
      <c r="G1086" s="2" t="s">
        <v>311</v>
      </c>
      <c r="H1086" s="3" t="s">
        <v>30</v>
      </c>
      <c r="I1086" s="3" t="s">
        <v>21</v>
      </c>
      <c r="J1086" s="3">
        <v>529</v>
      </c>
      <c r="K1086" s="4" t="s">
        <v>24</v>
      </c>
      <c r="L1086" s="2" t="s">
        <v>381</v>
      </c>
      <c r="M1086" s="3" t="s">
        <v>35</v>
      </c>
      <c r="N1086" s="3" t="s">
        <v>60</v>
      </c>
      <c r="O1086" s="3">
        <v>462</v>
      </c>
      <c r="P1086" s="4" t="s">
        <v>63</v>
      </c>
    </row>
    <row r="1087" spans="1:16" x14ac:dyDescent="0.2">
      <c r="A1087" t="s">
        <v>1973</v>
      </c>
      <c r="B1087" s="12">
        <v>47.14</v>
      </c>
      <c r="C1087" t="s">
        <v>17</v>
      </c>
      <c r="D1087" t="s">
        <v>18</v>
      </c>
      <c r="E1087">
        <v>1</v>
      </c>
      <c r="F1087">
        <v>5</v>
      </c>
      <c r="G1087" s="2" t="s">
        <v>19</v>
      </c>
      <c r="H1087" s="3" t="s">
        <v>20</v>
      </c>
      <c r="I1087" s="3" t="s">
        <v>21</v>
      </c>
      <c r="J1087" s="3">
        <v>195</v>
      </c>
      <c r="K1087" s="4" t="s">
        <v>24</v>
      </c>
      <c r="L1087" s="2" t="s">
        <v>702</v>
      </c>
      <c r="M1087" s="3" t="s">
        <v>55</v>
      </c>
      <c r="N1087" s="3" t="s">
        <v>21</v>
      </c>
      <c r="O1087" s="3">
        <v>781</v>
      </c>
      <c r="P1087" s="4" t="s">
        <v>703</v>
      </c>
    </row>
    <row r="1088" spans="1:16" x14ac:dyDescent="0.2">
      <c r="A1088" t="s">
        <v>1974</v>
      </c>
      <c r="B1088" s="12">
        <v>47.14</v>
      </c>
      <c r="C1088" t="s">
        <v>17</v>
      </c>
      <c r="D1088" t="s">
        <v>26</v>
      </c>
      <c r="E1088">
        <v>1</v>
      </c>
      <c r="F1088">
        <v>3</v>
      </c>
      <c r="G1088" s="2" t="s">
        <v>68</v>
      </c>
      <c r="H1088" s="3" t="s">
        <v>69</v>
      </c>
      <c r="I1088" s="3" t="s">
        <v>67</v>
      </c>
      <c r="J1088" s="3">
        <v>119</v>
      </c>
      <c r="K1088" s="4" t="s">
        <v>70</v>
      </c>
      <c r="L1088" s="2" t="s">
        <v>1389</v>
      </c>
      <c r="M1088" s="3" t="s">
        <v>35</v>
      </c>
      <c r="N1088" s="3" t="s">
        <v>1390</v>
      </c>
      <c r="O1088" s="3">
        <v>829</v>
      </c>
      <c r="P1088" s="4" t="s">
        <v>1391</v>
      </c>
    </row>
    <row r="1089" spans="1:16" x14ac:dyDescent="0.2">
      <c r="A1089" t="s">
        <v>1975</v>
      </c>
      <c r="B1089" s="12">
        <v>47.07</v>
      </c>
      <c r="C1089" t="s">
        <v>17</v>
      </c>
      <c r="D1089" t="s">
        <v>26</v>
      </c>
      <c r="E1089">
        <v>1</v>
      </c>
      <c r="F1089">
        <v>2</v>
      </c>
      <c r="G1089" s="2" t="s">
        <v>432</v>
      </c>
      <c r="H1089" s="3" t="s">
        <v>23</v>
      </c>
      <c r="I1089" s="3" t="s">
        <v>60</v>
      </c>
      <c r="J1089" s="3">
        <v>474</v>
      </c>
      <c r="K1089" s="4" t="s">
        <v>63</v>
      </c>
      <c r="L1089" s="2" t="s">
        <v>308</v>
      </c>
      <c r="M1089" s="3" t="s">
        <v>134</v>
      </c>
      <c r="N1089" s="3" t="s">
        <v>36</v>
      </c>
      <c r="O1089" s="3">
        <v>148</v>
      </c>
      <c r="P1089" s="4" t="s">
        <v>39</v>
      </c>
    </row>
    <row r="1090" spans="1:16" x14ac:dyDescent="0.2">
      <c r="A1090" t="s">
        <v>1997</v>
      </c>
      <c r="B1090" s="12">
        <v>47.05</v>
      </c>
      <c r="C1090" t="s">
        <v>17</v>
      </c>
      <c r="D1090" t="s">
        <v>26</v>
      </c>
      <c r="E1090">
        <v>2</v>
      </c>
      <c r="F1090">
        <v>2</v>
      </c>
      <c r="G1090" s="2" t="s">
        <v>27</v>
      </c>
      <c r="H1090" s="3" t="s">
        <v>28</v>
      </c>
      <c r="I1090" s="3" t="s">
        <v>21</v>
      </c>
      <c r="J1090" s="3">
        <v>590</v>
      </c>
      <c r="K1090" s="4" t="s">
        <v>24</v>
      </c>
      <c r="L1090" s="2" t="s">
        <v>1990</v>
      </c>
      <c r="M1090" s="3" t="s">
        <v>35</v>
      </c>
      <c r="N1090" s="3" t="s">
        <v>1991</v>
      </c>
      <c r="O1090" s="3">
        <v>528</v>
      </c>
      <c r="P1090" s="4" t="s">
        <v>1992</v>
      </c>
    </row>
    <row r="1091" spans="1:16" x14ac:dyDescent="0.2">
      <c r="A1091" t="s">
        <v>1976</v>
      </c>
      <c r="B1091" s="12">
        <v>47.05</v>
      </c>
      <c r="C1091" t="s">
        <v>17</v>
      </c>
      <c r="D1091" t="s">
        <v>26</v>
      </c>
      <c r="E1091">
        <v>1</v>
      </c>
      <c r="F1091">
        <v>3</v>
      </c>
      <c r="G1091" s="2" t="s">
        <v>222</v>
      </c>
      <c r="H1091" s="3" t="s">
        <v>223</v>
      </c>
      <c r="I1091" s="3" t="s">
        <v>21</v>
      </c>
      <c r="J1091" s="3">
        <v>444</v>
      </c>
      <c r="K1091" s="4" t="s">
        <v>224</v>
      </c>
      <c r="L1091" s="2" t="s">
        <v>1977</v>
      </c>
      <c r="M1091" s="3" t="s">
        <v>134</v>
      </c>
      <c r="N1091" s="3" t="s">
        <v>1978</v>
      </c>
      <c r="O1091" s="3">
        <v>172</v>
      </c>
      <c r="P1091" s="4" t="s">
        <v>1979</v>
      </c>
    </row>
    <row r="1092" spans="1:16" x14ac:dyDescent="0.2">
      <c r="A1092" t="s">
        <v>1980</v>
      </c>
      <c r="B1092" s="12">
        <v>47.05</v>
      </c>
      <c r="C1092" t="s">
        <v>17</v>
      </c>
      <c r="D1092" t="s">
        <v>26</v>
      </c>
      <c r="E1092">
        <v>1</v>
      </c>
      <c r="F1092">
        <v>2</v>
      </c>
      <c r="G1092" s="2" t="s">
        <v>121</v>
      </c>
      <c r="H1092" s="3" t="s">
        <v>122</v>
      </c>
      <c r="I1092" s="3" t="s">
        <v>36</v>
      </c>
      <c r="J1092" s="3">
        <v>127</v>
      </c>
      <c r="K1092" s="4" t="s">
        <v>39</v>
      </c>
      <c r="L1092" s="2" t="s">
        <v>1981</v>
      </c>
      <c r="M1092" s="3" t="s">
        <v>23</v>
      </c>
      <c r="N1092" s="3" t="s">
        <v>1982</v>
      </c>
      <c r="O1092" s="3">
        <v>190</v>
      </c>
      <c r="P1092" s="4" t="s">
        <v>1983</v>
      </c>
    </row>
    <row r="1093" spans="1:16" x14ac:dyDescent="0.2">
      <c r="A1093" t="s">
        <v>1984</v>
      </c>
      <c r="B1093" s="12">
        <v>47.05</v>
      </c>
      <c r="C1093" t="s">
        <v>17</v>
      </c>
      <c r="D1093" t="s">
        <v>26</v>
      </c>
      <c r="E1093">
        <v>1</v>
      </c>
      <c r="F1093">
        <v>2</v>
      </c>
      <c r="G1093" s="2" t="s">
        <v>184</v>
      </c>
      <c r="H1093" s="3" t="s">
        <v>42</v>
      </c>
      <c r="I1093" s="3" t="s">
        <v>60</v>
      </c>
      <c r="J1093" s="3">
        <v>75</v>
      </c>
      <c r="K1093" s="4" t="s">
        <v>63</v>
      </c>
      <c r="L1093" s="2" t="s">
        <v>1985</v>
      </c>
      <c r="M1093" s="3" t="s">
        <v>1986</v>
      </c>
      <c r="N1093" s="3" t="s">
        <v>1987</v>
      </c>
      <c r="O1093" s="3">
        <v>390</v>
      </c>
      <c r="P1093" s="4" t="s">
        <v>1988</v>
      </c>
    </row>
    <row r="1094" spans="1:16" x14ac:dyDescent="0.2">
      <c r="A1094" t="s">
        <v>1989</v>
      </c>
      <c r="B1094" s="12">
        <v>47.05</v>
      </c>
      <c r="C1094" t="s">
        <v>17</v>
      </c>
      <c r="D1094" t="s">
        <v>26</v>
      </c>
      <c r="E1094">
        <v>1</v>
      </c>
      <c r="F1094">
        <v>2</v>
      </c>
      <c r="G1094" s="2" t="s">
        <v>157</v>
      </c>
      <c r="H1094" s="3" t="s">
        <v>73</v>
      </c>
      <c r="I1094" s="3" t="s">
        <v>31</v>
      </c>
      <c r="J1094" s="3">
        <v>252</v>
      </c>
      <c r="K1094" s="4" t="s">
        <v>32</v>
      </c>
      <c r="L1094" s="2" t="s">
        <v>1990</v>
      </c>
      <c r="M1094" s="3" t="s">
        <v>35</v>
      </c>
      <c r="N1094" s="3" t="s">
        <v>1991</v>
      </c>
      <c r="O1094" s="3">
        <v>528</v>
      </c>
      <c r="P1094" s="4" t="s">
        <v>1992</v>
      </c>
    </row>
    <row r="1095" spans="1:16" x14ac:dyDescent="0.2">
      <c r="A1095" t="s">
        <v>1993</v>
      </c>
      <c r="B1095" s="12">
        <v>47.05</v>
      </c>
      <c r="C1095" t="s">
        <v>17</v>
      </c>
      <c r="D1095" t="s">
        <v>26</v>
      </c>
      <c r="E1095">
        <v>1</v>
      </c>
      <c r="F1095">
        <v>2</v>
      </c>
      <c r="G1095" s="2" t="s">
        <v>19</v>
      </c>
      <c r="H1095" s="3" t="s">
        <v>20</v>
      </c>
      <c r="I1095" s="3" t="s">
        <v>21</v>
      </c>
      <c r="J1095" s="3">
        <v>195</v>
      </c>
      <c r="K1095" s="4" t="s">
        <v>24</v>
      </c>
      <c r="L1095" s="2" t="s">
        <v>1994</v>
      </c>
      <c r="M1095" s="3" t="s">
        <v>73</v>
      </c>
      <c r="N1095" s="3" t="s">
        <v>1995</v>
      </c>
      <c r="O1095" s="3">
        <v>233</v>
      </c>
      <c r="P1095" s="4" t="s">
        <v>1996</v>
      </c>
    </row>
    <row r="1096" spans="1:16" x14ac:dyDescent="0.2">
      <c r="A1096" t="s">
        <v>1998</v>
      </c>
      <c r="B1096" s="12">
        <v>47.05</v>
      </c>
      <c r="C1096" t="s">
        <v>17</v>
      </c>
      <c r="D1096" t="s">
        <v>26</v>
      </c>
      <c r="E1096">
        <v>1</v>
      </c>
      <c r="F1096">
        <v>2</v>
      </c>
      <c r="G1096" s="2" t="s">
        <v>725</v>
      </c>
      <c r="H1096" s="3" t="s">
        <v>23</v>
      </c>
      <c r="I1096" s="3" t="s">
        <v>31</v>
      </c>
      <c r="J1096" s="3">
        <v>252</v>
      </c>
      <c r="K1096" s="4" t="s">
        <v>32</v>
      </c>
      <c r="L1096" s="2" t="s">
        <v>1999</v>
      </c>
      <c r="M1096" s="3" t="s">
        <v>134</v>
      </c>
      <c r="N1096" s="3" t="s">
        <v>1991</v>
      </c>
      <c r="O1096" s="3">
        <v>529</v>
      </c>
      <c r="P1096" s="4" t="s">
        <v>1992</v>
      </c>
    </row>
    <row r="1097" spans="1:16" x14ac:dyDescent="0.2">
      <c r="A1097" t="s">
        <v>2000</v>
      </c>
      <c r="B1097" s="12">
        <v>47.05</v>
      </c>
      <c r="C1097" t="s">
        <v>17</v>
      </c>
      <c r="D1097" t="s">
        <v>26</v>
      </c>
      <c r="E1097">
        <v>1</v>
      </c>
      <c r="F1097">
        <v>2</v>
      </c>
      <c r="G1097" s="2" t="s">
        <v>79</v>
      </c>
      <c r="H1097" s="3" t="s">
        <v>73</v>
      </c>
      <c r="I1097" s="3" t="s">
        <v>36</v>
      </c>
      <c r="J1097" s="3">
        <v>143</v>
      </c>
      <c r="K1097" s="4" t="s">
        <v>39</v>
      </c>
      <c r="L1097" s="2" t="s">
        <v>316</v>
      </c>
      <c r="M1097" s="3" t="s">
        <v>73</v>
      </c>
      <c r="N1097" s="3" t="s">
        <v>21</v>
      </c>
      <c r="O1097" s="3">
        <v>481</v>
      </c>
      <c r="P1097" s="4" t="s">
        <v>24</v>
      </c>
    </row>
    <row r="1098" spans="1:16" x14ac:dyDescent="0.2">
      <c r="A1098" t="s">
        <v>2001</v>
      </c>
      <c r="B1098" s="12">
        <v>47.05</v>
      </c>
      <c r="C1098" t="s">
        <v>17</v>
      </c>
      <c r="D1098" t="s">
        <v>26</v>
      </c>
      <c r="E1098">
        <v>1</v>
      </c>
      <c r="F1098">
        <v>2</v>
      </c>
      <c r="G1098" s="2" t="s">
        <v>93</v>
      </c>
      <c r="H1098" s="3" t="s">
        <v>35</v>
      </c>
      <c r="I1098" s="3" t="s">
        <v>36</v>
      </c>
      <c r="J1098" s="3">
        <v>117</v>
      </c>
      <c r="K1098" s="4" t="s">
        <v>39</v>
      </c>
      <c r="L1098" s="2" t="s">
        <v>2002</v>
      </c>
      <c r="M1098" s="3" t="s">
        <v>30</v>
      </c>
      <c r="N1098" s="3" t="s">
        <v>2003</v>
      </c>
      <c r="O1098" s="3">
        <v>289</v>
      </c>
      <c r="P1098" s="4" t="s">
        <v>2004</v>
      </c>
    </row>
    <row r="1099" spans="1:16" x14ac:dyDescent="0.2">
      <c r="A1099" t="s">
        <v>2005</v>
      </c>
      <c r="B1099" s="12">
        <v>47.02</v>
      </c>
      <c r="C1099" t="s">
        <v>17</v>
      </c>
      <c r="D1099" t="s">
        <v>26</v>
      </c>
      <c r="E1099">
        <v>1</v>
      </c>
      <c r="F1099">
        <v>2</v>
      </c>
      <c r="G1099" s="2" t="s">
        <v>27</v>
      </c>
      <c r="H1099" s="3" t="s">
        <v>28</v>
      </c>
      <c r="I1099" s="3" t="s">
        <v>21</v>
      </c>
      <c r="J1099" s="3">
        <v>590</v>
      </c>
      <c r="K1099" s="4" t="s">
        <v>24</v>
      </c>
      <c r="L1099" s="2" t="s">
        <v>2006</v>
      </c>
      <c r="M1099" s="3" t="s">
        <v>30</v>
      </c>
      <c r="N1099" s="3" t="s">
        <v>2007</v>
      </c>
      <c r="O1099" s="3">
        <v>475</v>
      </c>
      <c r="P1099" s="4" t="s">
        <v>2008</v>
      </c>
    </row>
    <row r="1100" spans="1:16" x14ac:dyDescent="0.2">
      <c r="A1100" t="s">
        <v>2009</v>
      </c>
      <c r="B1100" s="12">
        <v>46.99</v>
      </c>
      <c r="C1100" t="s">
        <v>17</v>
      </c>
      <c r="D1100" t="s">
        <v>26</v>
      </c>
      <c r="E1100">
        <v>1</v>
      </c>
      <c r="F1100">
        <v>2</v>
      </c>
      <c r="G1100" s="2" t="s">
        <v>2010</v>
      </c>
      <c r="H1100" s="3" t="s">
        <v>28</v>
      </c>
      <c r="I1100" s="3" t="s">
        <v>2011</v>
      </c>
      <c r="J1100" s="3">
        <v>11</v>
      </c>
      <c r="K1100" s="4" t="s">
        <v>2012</v>
      </c>
      <c r="L1100" s="2" t="s">
        <v>111</v>
      </c>
      <c r="M1100" s="3" t="s">
        <v>42</v>
      </c>
      <c r="N1100" s="3" t="s">
        <v>36</v>
      </c>
      <c r="O1100" s="3">
        <v>111</v>
      </c>
      <c r="P1100" s="4" t="s">
        <v>39</v>
      </c>
    </row>
    <row r="1101" spans="1:16" x14ac:dyDescent="0.2">
      <c r="A1101" t="s">
        <v>2013</v>
      </c>
      <c r="B1101" s="12">
        <v>46.84</v>
      </c>
      <c r="C1101" t="s">
        <v>17</v>
      </c>
      <c r="D1101" t="s">
        <v>26</v>
      </c>
      <c r="E1101">
        <v>1</v>
      </c>
      <c r="F1101">
        <v>2</v>
      </c>
      <c r="G1101" s="2" t="s">
        <v>2014</v>
      </c>
      <c r="H1101" s="3" t="s">
        <v>52</v>
      </c>
      <c r="I1101" s="3" t="s">
        <v>2015</v>
      </c>
      <c r="J1101" s="3">
        <v>461</v>
      </c>
      <c r="K1101" s="4" t="s">
        <v>2018</v>
      </c>
      <c r="L1101" s="2" t="s">
        <v>2016</v>
      </c>
      <c r="M1101" s="3" t="s">
        <v>23</v>
      </c>
      <c r="N1101" s="3" t="s">
        <v>2017</v>
      </c>
      <c r="O1101" s="3">
        <v>1007</v>
      </c>
      <c r="P1101" s="4" t="s">
        <v>2019</v>
      </c>
    </row>
    <row r="1102" spans="1:16" x14ac:dyDescent="0.2">
      <c r="A1102" t="s">
        <v>2020</v>
      </c>
      <c r="B1102" s="12">
        <v>46.84</v>
      </c>
      <c r="C1102" t="s">
        <v>17</v>
      </c>
      <c r="D1102" t="s">
        <v>26</v>
      </c>
      <c r="E1102">
        <v>1</v>
      </c>
      <c r="F1102">
        <v>2</v>
      </c>
      <c r="G1102" s="2" t="s">
        <v>29</v>
      </c>
      <c r="H1102" s="3" t="s">
        <v>30</v>
      </c>
      <c r="I1102" s="3" t="s">
        <v>31</v>
      </c>
      <c r="J1102" s="3">
        <v>256</v>
      </c>
      <c r="K1102" s="4" t="s">
        <v>32</v>
      </c>
      <c r="L1102" s="2" t="s">
        <v>2021</v>
      </c>
      <c r="M1102" s="3" t="s">
        <v>134</v>
      </c>
      <c r="N1102" s="3" t="s">
        <v>1385</v>
      </c>
      <c r="O1102" s="3">
        <v>50</v>
      </c>
      <c r="P1102" s="4" t="s">
        <v>1386</v>
      </c>
    </row>
    <row r="1103" spans="1:16" x14ac:dyDescent="0.2">
      <c r="A1103" t="s">
        <v>2022</v>
      </c>
      <c r="B1103" s="12">
        <v>46.82</v>
      </c>
      <c r="C1103" t="s">
        <v>17</v>
      </c>
      <c r="D1103" t="s">
        <v>26</v>
      </c>
      <c r="E1103">
        <v>1</v>
      </c>
      <c r="F1103">
        <v>2</v>
      </c>
      <c r="G1103" s="2" t="s">
        <v>2023</v>
      </c>
      <c r="H1103" s="3" t="s">
        <v>73</v>
      </c>
      <c r="I1103" s="3" t="s">
        <v>2024</v>
      </c>
      <c r="J1103" s="3">
        <v>204</v>
      </c>
      <c r="K1103" s="4" t="s">
        <v>2025</v>
      </c>
      <c r="L1103" s="2" t="s">
        <v>46</v>
      </c>
      <c r="M1103" s="3" t="s">
        <v>23</v>
      </c>
      <c r="N1103" s="3" t="s">
        <v>36</v>
      </c>
      <c r="O1103" s="3">
        <v>249</v>
      </c>
      <c r="P1103" s="4" t="s">
        <v>39</v>
      </c>
    </row>
    <row r="1104" spans="1:16" x14ac:dyDescent="0.2">
      <c r="A1104" t="s">
        <v>2026</v>
      </c>
      <c r="B1104" s="12">
        <v>46.81</v>
      </c>
      <c r="C1104" t="s">
        <v>17</v>
      </c>
      <c r="D1104" t="s">
        <v>26</v>
      </c>
      <c r="E1104">
        <v>1</v>
      </c>
      <c r="F1104">
        <v>4</v>
      </c>
      <c r="G1104" s="2" t="s">
        <v>2027</v>
      </c>
      <c r="H1104" s="3" t="s">
        <v>23</v>
      </c>
      <c r="I1104" s="3" t="s">
        <v>2028</v>
      </c>
      <c r="J1104" s="3">
        <v>93</v>
      </c>
      <c r="K1104" s="4" t="s">
        <v>2031</v>
      </c>
      <c r="L1104" s="2" t="s">
        <v>2029</v>
      </c>
      <c r="M1104" s="3" t="s">
        <v>28</v>
      </c>
      <c r="N1104" s="3" t="s">
        <v>2030</v>
      </c>
      <c r="O1104" s="3">
        <v>113</v>
      </c>
      <c r="P1104" s="4" t="s">
        <v>2032</v>
      </c>
    </row>
    <row r="1105" spans="1:16" x14ac:dyDescent="0.2">
      <c r="A1105" t="s">
        <v>2033</v>
      </c>
      <c r="B1105" s="12">
        <v>46.81</v>
      </c>
      <c r="C1105" t="s">
        <v>17</v>
      </c>
      <c r="D1105" t="s">
        <v>26</v>
      </c>
      <c r="E1105">
        <v>1</v>
      </c>
      <c r="F1105">
        <v>2</v>
      </c>
      <c r="G1105" s="2" t="s">
        <v>880</v>
      </c>
      <c r="H1105" s="3" t="s">
        <v>23</v>
      </c>
      <c r="I1105" s="3" t="s">
        <v>36</v>
      </c>
      <c r="J1105" s="3">
        <v>10</v>
      </c>
      <c r="K1105" s="4" t="s">
        <v>39</v>
      </c>
      <c r="L1105" s="2" t="s">
        <v>298</v>
      </c>
      <c r="M1105" s="3" t="s">
        <v>30</v>
      </c>
      <c r="N1105" s="3" t="s">
        <v>31</v>
      </c>
      <c r="O1105" s="3">
        <v>246</v>
      </c>
      <c r="P1105" s="4" t="s">
        <v>32</v>
      </c>
    </row>
    <row r="1106" spans="1:16" x14ac:dyDescent="0.2">
      <c r="A1106" t="s">
        <v>2034</v>
      </c>
      <c r="B1106" s="12">
        <v>46.75</v>
      </c>
      <c r="C1106" t="s">
        <v>17</v>
      </c>
      <c r="D1106" t="s">
        <v>26</v>
      </c>
      <c r="E1106">
        <v>1</v>
      </c>
      <c r="F1106">
        <v>2</v>
      </c>
      <c r="G1106" s="2" t="s">
        <v>41</v>
      </c>
      <c r="H1106" s="3" t="s">
        <v>42</v>
      </c>
      <c r="I1106" s="3" t="s">
        <v>21</v>
      </c>
      <c r="J1106" s="3">
        <v>36</v>
      </c>
      <c r="K1106" s="4" t="s">
        <v>24</v>
      </c>
      <c r="L1106" s="2" t="s">
        <v>2035</v>
      </c>
      <c r="M1106" s="3" t="s">
        <v>28</v>
      </c>
      <c r="N1106" s="3" t="s">
        <v>2036</v>
      </c>
      <c r="O1106" s="3">
        <v>5</v>
      </c>
      <c r="P1106" s="4" t="s">
        <v>2037</v>
      </c>
    </row>
    <row r="1107" spans="1:16" x14ac:dyDescent="0.2">
      <c r="A1107" t="s">
        <v>2038</v>
      </c>
      <c r="B1107" s="12">
        <v>46.62</v>
      </c>
      <c r="C1107" t="s">
        <v>17</v>
      </c>
      <c r="D1107" t="s">
        <v>26</v>
      </c>
      <c r="E1107">
        <v>1</v>
      </c>
      <c r="F1107">
        <v>3</v>
      </c>
      <c r="G1107" s="2" t="s">
        <v>93</v>
      </c>
      <c r="H1107" s="3" t="s">
        <v>35</v>
      </c>
      <c r="I1107" s="3" t="s">
        <v>36</v>
      </c>
      <c r="J1107" s="3">
        <v>117</v>
      </c>
      <c r="K1107" s="4" t="s">
        <v>39</v>
      </c>
      <c r="L1107" s="2" t="s">
        <v>1326</v>
      </c>
      <c r="M1107" s="3" t="s">
        <v>28</v>
      </c>
      <c r="N1107" s="3" t="s">
        <v>1327</v>
      </c>
      <c r="O1107" s="3">
        <v>602</v>
      </c>
      <c r="P1107" s="4" t="s">
        <v>1328</v>
      </c>
    </row>
    <row r="1108" spans="1:16" x14ac:dyDescent="0.2">
      <c r="A1108" t="s">
        <v>2039</v>
      </c>
      <c r="B1108" s="12">
        <v>46.61</v>
      </c>
      <c r="C1108" t="s">
        <v>17</v>
      </c>
      <c r="D1108" t="s">
        <v>26</v>
      </c>
      <c r="E1108">
        <v>1</v>
      </c>
      <c r="F1108">
        <v>2</v>
      </c>
      <c r="G1108" s="2" t="s">
        <v>2040</v>
      </c>
      <c r="H1108" s="3" t="s">
        <v>122</v>
      </c>
      <c r="I1108" s="3" t="s">
        <v>2041</v>
      </c>
      <c r="J1108" s="3">
        <v>340</v>
      </c>
      <c r="K1108" s="4" t="s">
        <v>2042</v>
      </c>
      <c r="L1108" s="2" t="s">
        <v>93</v>
      </c>
      <c r="M1108" s="3" t="s">
        <v>35</v>
      </c>
      <c r="N1108" s="3" t="s">
        <v>36</v>
      </c>
      <c r="O1108" s="3">
        <v>117</v>
      </c>
      <c r="P1108" s="4" t="s">
        <v>39</v>
      </c>
    </row>
    <row r="1109" spans="1:16" x14ac:dyDescent="0.2">
      <c r="A1109" t="s">
        <v>2043</v>
      </c>
      <c r="B1109" s="12">
        <v>46.57</v>
      </c>
      <c r="C1109" t="s">
        <v>17</v>
      </c>
      <c r="D1109" t="s">
        <v>26</v>
      </c>
      <c r="E1109">
        <v>1</v>
      </c>
      <c r="F1109">
        <v>2</v>
      </c>
      <c r="G1109" s="2" t="s">
        <v>121</v>
      </c>
      <c r="H1109" s="3" t="s">
        <v>122</v>
      </c>
      <c r="I1109" s="3" t="s">
        <v>36</v>
      </c>
      <c r="J1109" s="3">
        <v>127</v>
      </c>
      <c r="K1109" s="4" t="s">
        <v>39</v>
      </c>
      <c r="L1109" s="2" t="s">
        <v>2044</v>
      </c>
      <c r="M1109" s="3" t="s">
        <v>28</v>
      </c>
      <c r="N1109" s="3" t="s">
        <v>2045</v>
      </c>
      <c r="O1109" s="3">
        <v>229</v>
      </c>
      <c r="P1109" s="4" t="s">
        <v>2046</v>
      </c>
    </row>
    <row r="1110" spans="1:16" x14ac:dyDescent="0.2">
      <c r="A1110" t="s">
        <v>2047</v>
      </c>
      <c r="B1110" s="12">
        <v>46.57</v>
      </c>
      <c r="C1110" t="s">
        <v>17</v>
      </c>
      <c r="D1110" t="s">
        <v>26</v>
      </c>
      <c r="E1110">
        <v>1</v>
      </c>
      <c r="F1110">
        <v>2</v>
      </c>
      <c r="G1110" s="2" t="s">
        <v>65</v>
      </c>
      <c r="H1110" s="3" t="s">
        <v>66</v>
      </c>
      <c r="I1110" s="3" t="s">
        <v>67</v>
      </c>
      <c r="J1110" s="3">
        <v>101</v>
      </c>
      <c r="K1110" s="4" t="s">
        <v>70</v>
      </c>
      <c r="L1110" s="2" t="s">
        <v>2048</v>
      </c>
      <c r="M1110" s="3" t="s">
        <v>23</v>
      </c>
      <c r="N1110" s="3" t="s">
        <v>2049</v>
      </c>
      <c r="O1110" s="3">
        <v>404</v>
      </c>
      <c r="P1110" s="4" t="s">
        <v>2050</v>
      </c>
    </row>
    <row r="1111" spans="1:16" x14ac:dyDescent="0.2">
      <c r="A1111" t="s">
        <v>2051</v>
      </c>
      <c r="B1111" s="12">
        <v>46.57</v>
      </c>
      <c r="C1111" t="s">
        <v>17</v>
      </c>
      <c r="D1111" t="s">
        <v>26</v>
      </c>
      <c r="E1111">
        <v>1</v>
      </c>
      <c r="F1111">
        <v>2</v>
      </c>
      <c r="G1111" s="2" t="s">
        <v>59</v>
      </c>
      <c r="H1111" s="3" t="s">
        <v>38</v>
      </c>
      <c r="I1111" s="3" t="s">
        <v>60</v>
      </c>
      <c r="J1111" s="3">
        <v>243</v>
      </c>
      <c r="K1111" s="4" t="s">
        <v>63</v>
      </c>
      <c r="L1111" s="2" t="s">
        <v>2052</v>
      </c>
      <c r="M1111" s="3" t="s">
        <v>134</v>
      </c>
      <c r="N1111" s="3" t="s">
        <v>2053</v>
      </c>
      <c r="O1111" s="3">
        <v>455</v>
      </c>
      <c r="P1111" s="4" t="s">
        <v>2054</v>
      </c>
    </row>
    <row r="1112" spans="1:16" x14ac:dyDescent="0.2">
      <c r="A1112" t="s">
        <v>2055</v>
      </c>
      <c r="B1112" s="12">
        <v>46.45</v>
      </c>
      <c r="C1112" t="s">
        <v>17</v>
      </c>
      <c r="D1112" t="s">
        <v>26</v>
      </c>
      <c r="E1112">
        <v>1</v>
      </c>
      <c r="F1112">
        <v>2</v>
      </c>
      <c r="G1112" s="2" t="s">
        <v>19</v>
      </c>
      <c r="H1112" s="3" t="s">
        <v>20</v>
      </c>
      <c r="I1112" s="3" t="s">
        <v>21</v>
      </c>
      <c r="J1112" s="3">
        <v>195</v>
      </c>
      <c r="K1112" s="4" t="s">
        <v>24</v>
      </c>
      <c r="L1112" s="2" t="s">
        <v>2056</v>
      </c>
      <c r="M1112" s="3" t="s">
        <v>30</v>
      </c>
      <c r="N1112" s="3" t="s">
        <v>2057</v>
      </c>
      <c r="O1112" s="3">
        <v>399</v>
      </c>
      <c r="P1112" s="4" t="s">
        <v>2058</v>
      </c>
    </row>
    <row r="1113" spans="1:16" x14ac:dyDescent="0.2">
      <c r="A1113" t="s">
        <v>2059</v>
      </c>
      <c r="B1113" s="12">
        <v>46.39</v>
      </c>
      <c r="C1113" t="s">
        <v>17</v>
      </c>
      <c r="D1113" t="s">
        <v>26</v>
      </c>
      <c r="E1113">
        <v>1</v>
      </c>
      <c r="F1113">
        <v>2</v>
      </c>
      <c r="G1113" s="2" t="s">
        <v>2060</v>
      </c>
      <c r="H1113" s="3" t="s">
        <v>122</v>
      </c>
      <c r="I1113" s="3" t="s">
        <v>21</v>
      </c>
      <c r="J1113" s="3">
        <v>580</v>
      </c>
      <c r="K1113" s="4" t="s">
        <v>24</v>
      </c>
      <c r="L1113" s="2" t="s">
        <v>79</v>
      </c>
      <c r="M1113" s="3" t="s">
        <v>73</v>
      </c>
      <c r="N1113" s="3" t="s">
        <v>36</v>
      </c>
      <c r="O1113" s="3">
        <v>143</v>
      </c>
      <c r="P1113" s="4" t="s">
        <v>39</v>
      </c>
    </row>
    <row r="1114" spans="1:16" x14ac:dyDescent="0.2">
      <c r="A1114" t="s">
        <v>2065</v>
      </c>
      <c r="B1114" s="12">
        <v>46.35</v>
      </c>
      <c r="C1114" t="s">
        <v>17</v>
      </c>
      <c r="D1114" t="s">
        <v>26</v>
      </c>
      <c r="E1114">
        <v>3</v>
      </c>
      <c r="F1114">
        <v>2</v>
      </c>
      <c r="G1114" s="2" t="s">
        <v>29</v>
      </c>
      <c r="H1114" s="3" t="s">
        <v>30</v>
      </c>
      <c r="I1114" s="3" t="s">
        <v>31</v>
      </c>
      <c r="J1114" s="3">
        <v>256</v>
      </c>
      <c r="K1114" s="4" t="s">
        <v>32</v>
      </c>
      <c r="L1114" s="2" t="s">
        <v>1999</v>
      </c>
      <c r="M1114" s="3" t="s">
        <v>134</v>
      </c>
      <c r="N1114" s="3" t="s">
        <v>1991</v>
      </c>
      <c r="O1114" s="3">
        <v>529</v>
      </c>
      <c r="P1114" s="4" t="s">
        <v>1992</v>
      </c>
    </row>
    <row r="1115" spans="1:16" x14ac:dyDescent="0.2">
      <c r="A1115" t="s">
        <v>2067</v>
      </c>
      <c r="B1115" s="12">
        <v>46.35</v>
      </c>
      <c r="C1115" t="s">
        <v>17</v>
      </c>
      <c r="D1115" t="s">
        <v>26</v>
      </c>
      <c r="E1115">
        <v>2</v>
      </c>
      <c r="F1115">
        <v>2</v>
      </c>
      <c r="G1115" s="2" t="s">
        <v>111</v>
      </c>
      <c r="H1115" s="3" t="s">
        <v>42</v>
      </c>
      <c r="I1115" s="3" t="s">
        <v>36</v>
      </c>
      <c r="J1115" s="3">
        <v>111</v>
      </c>
      <c r="K1115" s="4" t="s">
        <v>39</v>
      </c>
      <c r="L1115" s="2" t="s">
        <v>2068</v>
      </c>
      <c r="M1115" s="3" t="s">
        <v>23</v>
      </c>
      <c r="N1115" s="3" t="s">
        <v>2069</v>
      </c>
      <c r="O1115" s="3">
        <v>195</v>
      </c>
      <c r="P1115" s="4" t="s">
        <v>2070</v>
      </c>
    </row>
    <row r="1116" spans="1:16" x14ac:dyDescent="0.2">
      <c r="A1116" t="s">
        <v>2061</v>
      </c>
      <c r="B1116" s="12">
        <v>46.35</v>
      </c>
      <c r="C1116" t="s">
        <v>17</v>
      </c>
      <c r="D1116" t="s">
        <v>26</v>
      </c>
      <c r="E1116">
        <v>1</v>
      </c>
      <c r="F1116">
        <v>2</v>
      </c>
      <c r="G1116" s="2" t="s">
        <v>2062</v>
      </c>
      <c r="H1116" s="3" t="s">
        <v>20</v>
      </c>
      <c r="I1116" s="3" t="s">
        <v>2063</v>
      </c>
      <c r="J1116" s="3">
        <v>401</v>
      </c>
      <c r="K1116" s="4" t="s">
        <v>2064</v>
      </c>
      <c r="L1116" s="2" t="s">
        <v>121</v>
      </c>
      <c r="M1116" s="3" t="s">
        <v>122</v>
      </c>
      <c r="N1116" s="3" t="s">
        <v>36</v>
      </c>
      <c r="O1116" s="3">
        <v>127</v>
      </c>
      <c r="P1116" s="4" t="s">
        <v>39</v>
      </c>
    </row>
    <row r="1117" spans="1:16" x14ac:dyDescent="0.2">
      <c r="A1117" t="s">
        <v>2066</v>
      </c>
      <c r="B1117" s="12">
        <v>46.35</v>
      </c>
      <c r="C1117" t="s">
        <v>17</v>
      </c>
      <c r="D1117" t="s">
        <v>18</v>
      </c>
      <c r="E1117">
        <v>1</v>
      </c>
      <c r="F1117">
        <v>1</v>
      </c>
      <c r="G1117" s="2" t="s">
        <v>591</v>
      </c>
      <c r="H1117" s="3" t="s">
        <v>28</v>
      </c>
      <c r="I1117" s="3" t="s">
        <v>21</v>
      </c>
      <c r="J1117" s="3">
        <v>805</v>
      </c>
      <c r="K1117" s="4" t="s">
        <v>24</v>
      </c>
      <c r="L1117" s="2" t="s">
        <v>238</v>
      </c>
      <c r="M1117" s="3" t="s">
        <v>239</v>
      </c>
      <c r="N1117" s="3" t="s">
        <v>21</v>
      </c>
      <c r="O1117" s="3">
        <v>785</v>
      </c>
      <c r="P1117" s="4" t="s">
        <v>24</v>
      </c>
    </row>
    <row r="1118" spans="1:16" x14ac:dyDescent="0.2">
      <c r="A1118" t="s">
        <v>2071</v>
      </c>
      <c r="B1118" s="12">
        <v>46.07</v>
      </c>
      <c r="C1118" t="s">
        <v>17</v>
      </c>
      <c r="D1118" t="s">
        <v>18</v>
      </c>
      <c r="E1118">
        <v>1</v>
      </c>
      <c r="F1118">
        <v>1</v>
      </c>
      <c r="G1118" s="2" t="s">
        <v>93</v>
      </c>
      <c r="H1118" s="3" t="s">
        <v>35</v>
      </c>
      <c r="I1118" s="3" t="s">
        <v>36</v>
      </c>
      <c r="J1118" s="3">
        <v>117</v>
      </c>
      <c r="K1118" s="4" t="s">
        <v>39</v>
      </c>
      <c r="L1118" s="2" t="s">
        <v>755</v>
      </c>
      <c r="M1118" s="3" t="s">
        <v>35</v>
      </c>
      <c r="N1118" s="3" t="s">
        <v>36</v>
      </c>
      <c r="O1118" s="3">
        <v>8</v>
      </c>
      <c r="P1118" s="4" t="s">
        <v>39</v>
      </c>
    </row>
    <row r="1119" spans="1:16" x14ac:dyDescent="0.2">
      <c r="A1119" t="s">
        <v>2072</v>
      </c>
      <c r="B1119" s="12">
        <v>46.07</v>
      </c>
      <c r="C1119" t="s">
        <v>17</v>
      </c>
      <c r="D1119" t="s">
        <v>26</v>
      </c>
      <c r="E1119">
        <v>1</v>
      </c>
      <c r="F1119">
        <v>2</v>
      </c>
      <c r="G1119" s="2" t="s">
        <v>2073</v>
      </c>
      <c r="H1119" s="3" t="s">
        <v>55</v>
      </c>
      <c r="I1119" s="3" t="s">
        <v>2074</v>
      </c>
      <c r="J1119" s="3">
        <v>3</v>
      </c>
      <c r="K1119" s="4" t="s">
        <v>2075</v>
      </c>
      <c r="L1119" s="2" t="s">
        <v>614</v>
      </c>
      <c r="M1119" s="3" t="s">
        <v>23</v>
      </c>
      <c r="N1119" s="3" t="s">
        <v>36</v>
      </c>
      <c r="O1119" s="3">
        <v>135</v>
      </c>
      <c r="P1119" s="4" t="s">
        <v>39</v>
      </c>
    </row>
    <row r="1120" spans="1:16" x14ac:dyDescent="0.2">
      <c r="A1120" t="s">
        <v>2076</v>
      </c>
      <c r="B1120" s="12">
        <v>46</v>
      </c>
      <c r="C1120" t="s">
        <v>17</v>
      </c>
      <c r="D1120" t="s">
        <v>26</v>
      </c>
      <c r="E1120">
        <v>1</v>
      </c>
      <c r="F1120">
        <v>2</v>
      </c>
      <c r="G1120" s="2" t="s">
        <v>2077</v>
      </c>
      <c r="H1120" s="3" t="s">
        <v>2078</v>
      </c>
      <c r="I1120" s="3" t="s">
        <v>2079</v>
      </c>
      <c r="J1120" s="3">
        <v>278</v>
      </c>
      <c r="K1120" s="4" t="s">
        <v>2080</v>
      </c>
      <c r="L1120" s="2" t="s">
        <v>97</v>
      </c>
      <c r="M1120" s="3" t="s">
        <v>55</v>
      </c>
      <c r="N1120" s="3" t="s">
        <v>21</v>
      </c>
      <c r="O1120" s="3">
        <v>73</v>
      </c>
      <c r="P1120" s="4" t="s">
        <v>24</v>
      </c>
    </row>
    <row r="1121" spans="1:16" x14ac:dyDescent="0.2">
      <c r="A1121" t="s">
        <v>2081</v>
      </c>
      <c r="B1121" s="12">
        <v>45.91</v>
      </c>
      <c r="C1121" t="s">
        <v>17</v>
      </c>
      <c r="D1121" t="s">
        <v>26</v>
      </c>
      <c r="E1121">
        <v>1</v>
      </c>
      <c r="F1121">
        <v>2</v>
      </c>
      <c r="G1121" s="2" t="s">
        <v>2082</v>
      </c>
      <c r="H1121" s="3" t="s">
        <v>128</v>
      </c>
      <c r="I1121" s="3" t="s">
        <v>2083</v>
      </c>
      <c r="J1121" s="3">
        <v>873</v>
      </c>
      <c r="K1121" s="4" t="s">
        <v>2084</v>
      </c>
      <c r="L1121" s="2" t="s">
        <v>43</v>
      </c>
      <c r="M1121" s="3" t="s">
        <v>44</v>
      </c>
      <c r="N1121" s="3" t="s">
        <v>21</v>
      </c>
      <c r="O1121" s="3">
        <v>239</v>
      </c>
      <c r="P1121" s="4" t="s">
        <v>24</v>
      </c>
    </row>
    <row r="1122" spans="1:16" x14ac:dyDescent="0.2">
      <c r="A1122" t="s">
        <v>2085</v>
      </c>
      <c r="B1122" s="12">
        <v>45.88</v>
      </c>
      <c r="C1122" t="s">
        <v>17</v>
      </c>
      <c r="D1122" t="s">
        <v>26</v>
      </c>
      <c r="E1122">
        <v>1</v>
      </c>
      <c r="F1122">
        <v>2</v>
      </c>
      <c r="G1122" s="2" t="s">
        <v>2086</v>
      </c>
      <c r="H1122" s="3" t="s">
        <v>28</v>
      </c>
      <c r="I1122" s="3" t="s">
        <v>1861</v>
      </c>
      <c r="J1122" s="3">
        <v>904</v>
      </c>
      <c r="K1122" s="4" t="s">
        <v>1862</v>
      </c>
      <c r="L1122" s="2" t="s">
        <v>2087</v>
      </c>
      <c r="M1122" s="3" t="s">
        <v>30</v>
      </c>
      <c r="N1122" s="3" t="s">
        <v>2088</v>
      </c>
      <c r="O1122" s="3">
        <v>36</v>
      </c>
      <c r="P1122" s="4" t="s">
        <v>2089</v>
      </c>
    </row>
    <row r="1123" spans="1:16" x14ac:dyDescent="0.2">
      <c r="A1123" t="s">
        <v>2090</v>
      </c>
      <c r="B1123" s="12">
        <v>45.88</v>
      </c>
      <c r="C1123" t="s">
        <v>17</v>
      </c>
      <c r="D1123" t="s">
        <v>26</v>
      </c>
      <c r="E1123">
        <v>1</v>
      </c>
      <c r="F1123">
        <v>2</v>
      </c>
      <c r="G1123" s="2" t="s">
        <v>19</v>
      </c>
      <c r="H1123" s="3" t="s">
        <v>20</v>
      </c>
      <c r="I1123" s="3" t="s">
        <v>21</v>
      </c>
      <c r="J1123" s="3">
        <v>195</v>
      </c>
      <c r="K1123" s="4" t="s">
        <v>24</v>
      </c>
      <c r="L1123" s="2" t="s">
        <v>2091</v>
      </c>
      <c r="M1123" s="3" t="s">
        <v>30</v>
      </c>
      <c r="N1123" s="3" t="s">
        <v>2092</v>
      </c>
      <c r="O1123" s="3">
        <v>1179</v>
      </c>
      <c r="P1123" s="4" t="s">
        <v>2093</v>
      </c>
    </row>
    <row r="1124" spans="1:16" x14ac:dyDescent="0.2">
      <c r="A1124" t="s">
        <v>2094</v>
      </c>
      <c r="B1124" s="12">
        <v>45.75</v>
      </c>
      <c r="C1124" t="s">
        <v>17</v>
      </c>
      <c r="D1124" t="s">
        <v>26</v>
      </c>
      <c r="E1124">
        <v>1</v>
      </c>
      <c r="F1124">
        <v>3</v>
      </c>
      <c r="G1124" s="2" t="s">
        <v>111</v>
      </c>
      <c r="H1124" s="3" t="s">
        <v>42</v>
      </c>
      <c r="I1124" s="3" t="s">
        <v>36</v>
      </c>
      <c r="J1124" s="3">
        <v>111</v>
      </c>
      <c r="K1124" s="4" t="s">
        <v>39</v>
      </c>
      <c r="L1124" s="2" t="s">
        <v>219</v>
      </c>
      <c r="M1124" s="3" t="s">
        <v>23</v>
      </c>
      <c r="N1124" s="3" t="s">
        <v>60</v>
      </c>
      <c r="O1124" s="3">
        <v>219</v>
      </c>
      <c r="P1124" s="4" t="s">
        <v>185</v>
      </c>
    </row>
    <row r="1125" spans="1:16" x14ac:dyDescent="0.2">
      <c r="A1125" t="s">
        <v>2095</v>
      </c>
      <c r="B1125" s="12">
        <v>45.75</v>
      </c>
      <c r="C1125" t="s">
        <v>17</v>
      </c>
      <c r="D1125" t="s">
        <v>26</v>
      </c>
      <c r="E1125">
        <v>1</v>
      </c>
      <c r="F1125">
        <v>2</v>
      </c>
      <c r="G1125" s="2" t="s">
        <v>121</v>
      </c>
      <c r="H1125" s="3" t="s">
        <v>122</v>
      </c>
      <c r="I1125" s="3" t="s">
        <v>36</v>
      </c>
      <c r="J1125" s="3">
        <v>127</v>
      </c>
      <c r="K1125" s="4" t="s">
        <v>39</v>
      </c>
      <c r="L1125" s="2" t="s">
        <v>2096</v>
      </c>
      <c r="M1125" s="3" t="s">
        <v>30</v>
      </c>
      <c r="N1125" s="3" t="s">
        <v>2097</v>
      </c>
      <c r="O1125" s="3">
        <v>29</v>
      </c>
      <c r="P1125" s="4" t="s">
        <v>2098</v>
      </c>
    </row>
    <row r="1126" spans="1:16" x14ac:dyDescent="0.2">
      <c r="A1126" t="s">
        <v>2099</v>
      </c>
      <c r="B1126" s="12">
        <v>45.11</v>
      </c>
      <c r="C1126" t="s">
        <v>17</v>
      </c>
      <c r="D1126" t="s">
        <v>26</v>
      </c>
      <c r="E1126">
        <v>1</v>
      </c>
      <c r="F1126">
        <v>20</v>
      </c>
      <c r="G1126" s="2" t="s">
        <v>41</v>
      </c>
      <c r="H1126" s="3" t="s">
        <v>42</v>
      </c>
      <c r="I1126" s="3" t="s">
        <v>21</v>
      </c>
      <c r="J1126" s="3">
        <v>36</v>
      </c>
      <c r="K1126" s="4" t="s">
        <v>24</v>
      </c>
      <c r="L1126" s="2" t="s">
        <v>2100</v>
      </c>
      <c r="M1126" s="3" t="s">
        <v>28</v>
      </c>
      <c r="N1126" s="3" t="s">
        <v>2101</v>
      </c>
      <c r="O1126" s="3">
        <v>4365</v>
      </c>
      <c r="P1126" s="4" t="s">
        <v>2102</v>
      </c>
    </row>
    <row r="1127" spans="1:16" x14ac:dyDescent="0.2">
      <c r="A1127" t="s">
        <v>2103</v>
      </c>
      <c r="B1127" s="12">
        <v>45.11</v>
      </c>
      <c r="C1127" t="s">
        <v>17</v>
      </c>
      <c r="D1127" t="s">
        <v>26</v>
      </c>
      <c r="E1127">
        <v>1</v>
      </c>
      <c r="F1127">
        <v>2</v>
      </c>
      <c r="G1127" s="2" t="s">
        <v>293</v>
      </c>
      <c r="H1127" s="3" t="s">
        <v>134</v>
      </c>
      <c r="I1127" s="3" t="s">
        <v>21</v>
      </c>
      <c r="J1127" s="3">
        <v>566</v>
      </c>
      <c r="K1127" s="4" t="s">
        <v>24</v>
      </c>
      <c r="L1127" s="2" t="s">
        <v>2104</v>
      </c>
      <c r="M1127" s="3" t="s">
        <v>30</v>
      </c>
      <c r="N1127" s="3" t="s">
        <v>2105</v>
      </c>
      <c r="O1127" s="3">
        <v>186</v>
      </c>
      <c r="P1127" s="4" t="s">
        <v>2106</v>
      </c>
    </row>
    <row r="1128" spans="1:16" x14ac:dyDescent="0.2">
      <c r="A1128" t="s">
        <v>2107</v>
      </c>
      <c r="B1128" s="12">
        <v>45.03</v>
      </c>
      <c r="C1128" t="s">
        <v>17</v>
      </c>
      <c r="D1128" t="s">
        <v>26</v>
      </c>
      <c r="E1128">
        <v>1</v>
      </c>
      <c r="F1128">
        <v>2</v>
      </c>
      <c r="G1128" s="2" t="s">
        <v>170</v>
      </c>
      <c r="H1128" s="3" t="s">
        <v>20</v>
      </c>
      <c r="I1128" s="3" t="s">
        <v>21</v>
      </c>
      <c r="J1128" s="3">
        <v>540</v>
      </c>
      <c r="K1128" s="4" t="s">
        <v>24</v>
      </c>
      <c r="L1128" s="2" t="s">
        <v>2108</v>
      </c>
      <c r="M1128" s="3" t="s">
        <v>55</v>
      </c>
      <c r="N1128" s="3" t="s">
        <v>2109</v>
      </c>
      <c r="O1128" s="3">
        <v>335</v>
      </c>
      <c r="P1128" s="4" t="s">
        <v>2110</v>
      </c>
    </row>
    <row r="1129" spans="1:16" x14ac:dyDescent="0.2">
      <c r="A1129" t="s">
        <v>2111</v>
      </c>
      <c r="B1129" s="12">
        <v>44.86</v>
      </c>
      <c r="C1129" t="s">
        <v>17</v>
      </c>
      <c r="D1129" t="s">
        <v>26</v>
      </c>
      <c r="E1129">
        <v>1</v>
      </c>
      <c r="F1129">
        <v>2</v>
      </c>
      <c r="G1129" s="2" t="s">
        <v>284</v>
      </c>
      <c r="H1129" s="3" t="s">
        <v>23</v>
      </c>
      <c r="I1129" s="3" t="s">
        <v>31</v>
      </c>
      <c r="J1129" s="3">
        <v>384</v>
      </c>
      <c r="K1129" s="4" t="s">
        <v>32</v>
      </c>
      <c r="L1129" s="2" t="s">
        <v>19</v>
      </c>
      <c r="M1129" s="3" t="s">
        <v>20</v>
      </c>
      <c r="N1129" s="3" t="s">
        <v>21</v>
      </c>
      <c r="O1129" s="3">
        <v>195</v>
      </c>
      <c r="P1129" s="4" t="s">
        <v>24</v>
      </c>
    </row>
    <row r="1130" spans="1:16" x14ac:dyDescent="0.2">
      <c r="A1130" t="s">
        <v>2112</v>
      </c>
      <c r="B1130" s="12">
        <v>44.8</v>
      </c>
      <c r="C1130" t="s">
        <v>17</v>
      </c>
      <c r="D1130" t="s">
        <v>26</v>
      </c>
      <c r="E1130">
        <v>2</v>
      </c>
      <c r="F1130">
        <v>2</v>
      </c>
      <c r="G1130" s="2" t="s">
        <v>111</v>
      </c>
      <c r="H1130" s="3" t="s">
        <v>42</v>
      </c>
      <c r="I1130" s="3" t="s">
        <v>36</v>
      </c>
      <c r="J1130" s="3">
        <v>111</v>
      </c>
      <c r="K1130" s="4" t="s">
        <v>39</v>
      </c>
      <c r="L1130" s="2" t="s">
        <v>1338</v>
      </c>
      <c r="M1130" s="3" t="s">
        <v>134</v>
      </c>
      <c r="N1130" s="3" t="s">
        <v>1339</v>
      </c>
      <c r="O1130" s="3">
        <v>61</v>
      </c>
      <c r="P1130" s="4" t="s">
        <v>1340</v>
      </c>
    </row>
    <row r="1131" spans="1:16" x14ac:dyDescent="0.2">
      <c r="A1131" t="s">
        <v>2113</v>
      </c>
      <c r="B1131" s="12">
        <v>44.72</v>
      </c>
      <c r="C1131" t="s">
        <v>17</v>
      </c>
      <c r="D1131" t="s">
        <v>18</v>
      </c>
      <c r="E1131">
        <v>1</v>
      </c>
      <c r="F1131">
        <v>1</v>
      </c>
      <c r="G1131" s="2" t="s">
        <v>43</v>
      </c>
      <c r="H1131" s="3" t="s">
        <v>44</v>
      </c>
      <c r="I1131" s="3" t="s">
        <v>21</v>
      </c>
      <c r="J1131" s="3">
        <v>239</v>
      </c>
      <c r="K1131" s="4" t="s">
        <v>24</v>
      </c>
      <c r="L1131" s="2" t="s">
        <v>335</v>
      </c>
      <c r="M1131" s="3" t="s">
        <v>35</v>
      </c>
      <c r="N1131" s="3" t="s">
        <v>21</v>
      </c>
      <c r="O1131" s="3">
        <v>406</v>
      </c>
      <c r="P1131" s="4" t="s">
        <v>24</v>
      </c>
    </row>
    <row r="1132" spans="1:16" x14ac:dyDescent="0.2">
      <c r="A1132" t="s">
        <v>2114</v>
      </c>
      <c r="B1132" s="12">
        <v>44.72</v>
      </c>
      <c r="C1132" t="s">
        <v>17</v>
      </c>
      <c r="D1132" t="s">
        <v>26</v>
      </c>
      <c r="E1132">
        <v>1</v>
      </c>
      <c r="F1132">
        <v>3</v>
      </c>
      <c r="G1132" s="2" t="s">
        <v>183</v>
      </c>
      <c r="H1132" s="3" t="s">
        <v>128</v>
      </c>
      <c r="I1132" s="3" t="s">
        <v>60</v>
      </c>
      <c r="J1132" s="3">
        <v>90</v>
      </c>
      <c r="K1132" s="4" t="s">
        <v>185</v>
      </c>
      <c r="L1132" s="2" t="s">
        <v>2115</v>
      </c>
      <c r="M1132" s="3" t="s">
        <v>134</v>
      </c>
      <c r="N1132" s="3" t="s">
        <v>2116</v>
      </c>
      <c r="O1132" s="3">
        <v>11</v>
      </c>
      <c r="P1132" s="4" t="s">
        <v>2117</v>
      </c>
    </row>
    <row r="1133" spans="1:16" x14ac:dyDescent="0.2">
      <c r="A1133" t="s">
        <v>2118</v>
      </c>
      <c r="B1133" s="12">
        <v>44.72</v>
      </c>
      <c r="C1133" t="s">
        <v>17</v>
      </c>
      <c r="D1133" t="s">
        <v>26</v>
      </c>
      <c r="E1133">
        <v>1</v>
      </c>
      <c r="F1133">
        <v>2</v>
      </c>
      <c r="G1133" s="2" t="s">
        <v>111</v>
      </c>
      <c r="H1133" s="3" t="s">
        <v>42</v>
      </c>
      <c r="I1133" s="3" t="s">
        <v>36</v>
      </c>
      <c r="J1133" s="3">
        <v>111</v>
      </c>
      <c r="K1133" s="4" t="s">
        <v>39</v>
      </c>
      <c r="L1133" s="2" t="s">
        <v>2119</v>
      </c>
      <c r="M1133" s="3" t="s">
        <v>28</v>
      </c>
      <c r="N1133" s="3" t="s">
        <v>2120</v>
      </c>
      <c r="O1133" s="3">
        <v>130</v>
      </c>
      <c r="P1133" s="4" t="s">
        <v>2121</v>
      </c>
    </row>
    <row r="1134" spans="1:16" x14ac:dyDescent="0.2">
      <c r="A1134" t="s">
        <v>2122</v>
      </c>
      <c r="B1134" s="12">
        <v>44.72</v>
      </c>
      <c r="C1134" t="s">
        <v>17</v>
      </c>
      <c r="D1134" t="s">
        <v>26</v>
      </c>
      <c r="E1134">
        <v>1</v>
      </c>
      <c r="F1134">
        <v>2</v>
      </c>
      <c r="G1134" s="2" t="s">
        <v>121</v>
      </c>
      <c r="H1134" s="3" t="s">
        <v>122</v>
      </c>
      <c r="I1134" s="3" t="s">
        <v>36</v>
      </c>
      <c r="J1134" s="3">
        <v>127</v>
      </c>
      <c r="K1134" s="4" t="s">
        <v>39</v>
      </c>
      <c r="L1134" s="2" t="s">
        <v>2123</v>
      </c>
      <c r="M1134" s="3" t="s">
        <v>55</v>
      </c>
      <c r="N1134" s="3" t="s">
        <v>2124</v>
      </c>
      <c r="O1134" s="3">
        <v>655</v>
      </c>
      <c r="P1134" s="4" t="s">
        <v>2125</v>
      </c>
    </row>
    <row r="1135" spans="1:16" x14ac:dyDescent="0.2">
      <c r="A1135" t="s">
        <v>2126</v>
      </c>
      <c r="B1135" s="12">
        <v>44.7</v>
      </c>
      <c r="C1135" t="s">
        <v>17</v>
      </c>
      <c r="D1135" t="s">
        <v>26</v>
      </c>
      <c r="E1135">
        <v>2</v>
      </c>
      <c r="F1135">
        <v>2</v>
      </c>
      <c r="G1135" s="2" t="s">
        <v>2127</v>
      </c>
      <c r="H1135" s="3" t="s">
        <v>55</v>
      </c>
      <c r="I1135" s="3" t="s">
        <v>2128</v>
      </c>
      <c r="J1135" s="3">
        <v>523</v>
      </c>
      <c r="K1135" s="4" t="s">
        <v>2129</v>
      </c>
      <c r="L1135" s="2" t="s">
        <v>157</v>
      </c>
      <c r="M1135" s="3" t="s">
        <v>73</v>
      </c>
      <c r="N1135" s="3" t="s">
        <v>31</v>
      </c>
      <c r="O1135" s="3">
        <v>252</v>
      </c>
      <c r="P1135" s="4" t="s">
        <v>32</v>
      </c>
    </row>
    <row r="1136" spans="1:16" x14ac:dyDescent="0.2">
      <c r="A1136" t="s">
        <v>2130</v>
      </c>
      <c r="B1136" s="12">
        <v>44.69</v>
      </c>
      <c r="C1136" t="s">
        <v>17</v>
      </c>
      <c r="D1136" t="s">
        <v>26</v>
      </c>
      <c r="E1136">
        <v>1</v>
      </c>
      <c r="F1136">
        <v>2</v>
      </c>
      <c r="G1136" s="2" t="s">
        <v>415</v>
      </c>
      <c r="H1136" s="3" t="s">
        <v>42</v>
      </c>
      <c r="I1136" s="3" t="s">
        <v>21</v>
      </c>
      <c r="J1136" s="3">
        <v>493</v>
      </c>
      <c r="K1136" s="4" t="s">
        <v>24</v>
      </c>
      <c r="L1136" s="2" t="s">
        <v>432</v>
      </c>
      <c r="M1136" s="3" t="s">
        <v>23</v>
      </c>
      <c r="N1136" s="3" t="s">
        <v>60</v>
      </c>
      <c r="O1136" s="3">
        <v>474</v>
      </c>
      <c r="P1136" s="4" t="s">
        <v>63</v>
      </c>
    </row>
    <row r="1137" spans="1:16" x14ac:dyDescent="0.2">
      <c r="A1137" t="s">
        <v>2131</v>
      </c>
      <c r="B1137" s="12">
        <v>44.63</v>
      </c>
      <c r="C1137" t="s">
        <v>17</v>
      </c>
      <c r="D1137" t="s">
        <v>26</v>
      </c>
      <c r="E1137">
        <v>1</v>
      </c>
      <c r="F1137">
        <v>2</v>
      </c>
      <c r="G1137" s="2" t="s">
        <v>262</v>
      </c>
      <c r="H1137" s="3" t="s">
        <v>28</v>
      </c>
      <c r="I1137" s="3" t="s">
        <v>21</v>
      </c>
      <c r="J1137" s="3">
        <v>794</v>
      </c>
      <c r="K1137" s="4" t="s">
        <v>24</v>
      </c>
      <c r="L1137" s="2" t="s">
        <v>2132</v>
      </c>
      <c r="M1137" s="3" t="s">
        <v>28</v>
      </c>
      <c r="N1137" s="3" t="s">
        <v>2133</v>
      </c>
      <c r="O1137" s="3">
        <v>41</v>
      </c>
      <c r="P1137" s="4" t="s">
        <v>2134</v>
      </c>
    </row>
    <row r="1138" spans="1:16" x14ac:dyDescent="0.2">
      <c r="A1138" t="s">
        <v>2135</v>
      </c>
      <c r="B1138" s="12">
        <v>44.63</v>
      </c>
      <c r="C1138" t="s">
        <v>17</v>
      </c>
      <c r="D1138" t="s">
        <v>26</v>
      </c>
      <c r="E1138">
        <v>1</v>
      </c>
      <c r="F1138">
        <v>2</v>
      </c>
      <c r="G1138" s="2" t="s">
        <v>29</v>
      </c>
      <c r="H1138" s="3" t="s">
        <v>30</v>
      </c>
      <c r="I1138" s="3" t="s">
        <v>31</v>
      </c>
      <c r="J1138" s="3">
        <v>256</v>
      </c>
      <c r="K1138" s="4" t="s">
        <v>32</v>
      </c>
      <c r="L1138" s="2" t="s">
        <v>1990</v>
      </c>
      <c r="M1138" s="3" t="s">
        <v>35</v>
      </c>
      <c r="N1138" s="3" t="s">
        <v>1991</v>
      </c>
      <c r="O1138" s="3">
        <v>528</v>
      </c>
      <c r="P1138" s="4" t="s">
        <v>1992</v>
      </c>
    </row>
    <row r="1139" spans="1:16" x14ac:dyDescent="0.2">
      <c r="A1139" t="s">
        <v>2136</v>
      </c>
      <c r="B1139" s="12">
        <v>44.58</v>
      </c>
      <c r="C1139" t="s">
        <v>17</v>
      </c>
      <c r="D1139" t="s">
        <v>26</v>
      </c>
      <c r="E1139">
        <v>1</v>
      </c>
      <c r="F1139">
        <v>2</v>
      </c>
      <c r="G1139" s="2" t="s">
        <v>29</v>
      </c>
      <c r="H1139" s="3" t="s">
        <v>30</v>
      </c>
      <c r="I1139" s="3" t="s">
        <v>31</v>
      </c>
      <c r="J1139" s="3">
        <v>256</v>
      </c>
      <c r="K1139" s="4" t="s">
        <v>32</v>
      </c>
      <c r="L1139" s="2" t="s">
        <v>2137</v>
      </c>
      <c r="M1139" s="3" t="s">
        <v>30</v>
      </c>
      <c r="N1139" s="3" t="s">
        <v>2138</v>
      </c>
      <c r="O1139" s="3">
        <v>117</v>
      </c>
      <c r="P1139" s="4" t="s">
        <v>2139</v>
      </c>
    </row>
    <row r="1140" spans="1:16" x14ac:dyDescent="0.2">
      <c r="A1140" t="s">
        <v>2140</v>
      </c>
      <c r="B1140" s="12">
        <v>44.56</v>
      </c>
      <c r="C1140" t="s">
        <v>17</v>
      </c>
      <c r="D1140" t="s">
        <v>26</v>
      </c>
      <c r="E1140">
        <v>1</v>
      </c>
      <c r="F1140">
        <v>2</v>
      </c>
      <c r="G1140" s="2" t="s">
        <v>43</v>
      </c>
      <c r="H1140" s="3" t="s">
        <v>44</v>
      </c>
      <c r="I1140" s="3" t="s">
        <v>21</v>
      </c>
      <c r="J1140" s="3">
        <v>239</v>
      </c>
      <c r="K1140" s="4" t="s">
        <v>24</v>
      </c>
      <c r="L1140" s="2" t="s">
        <v>2141</v>
      </c>
      <c r="M1140" s="3" t="s">
        <v>55</v>
      </c>
      <c r="N1140" s="3" t="s">
        <v>2142</v>
      </c>
      <c r="O1140" s="3">
        <v>173</v>
      </c>
      <c r="P1140" s="4" t="s">
        <v>2143</v>
      </c>
    </row>
    <row r="1141" spans="1:16" x14ac:dyDescent="0.2">
      <c r="A1141" t="s">
        <v>2144</v>
      </c>
      <c r="B1141" s="12">
        <v>44.53</v>
      </c>
      <c r="C1141" t="s">
        <v>17</v>
      </c>
      <c r="D1141" t="s">
        <v>26</v>
      </c>
      <c r="E1141">
        <v>1</v>
      </c>
      <c r="F1141">
        <v>2</v>
      </c>
      <c r="G1141" s="2" t="s">
        <v>2145</v>
      </c>
      <c r="H1141" s="3" t="s">
        <v>30</v>
      </c>
      <c r="I1141" s="3" t="s">
        <v>36</v>
      </c>
      <c r="J1141" s="3">
        <v>227</v>
      </c>
      <c r="K1141" s="4" t="s">
        <v>39</v>
      </c>
      <c r="L1141" s="2" t="s">
        <v>2146</v>
      </c>
      <c r="M1141" s="3" t="s">
        <v>23</v>
      </c>
      <c r="N1141" s="3" t="s">
        <v>2147</v>
      </c>
      <c r="O1141" s="3">
        <v>147</v>
      </c>
      <c r="P1141" s="4" t="s">
        <v>2148</v>
      </c>
    </row>
    <row r="1142" spans="1:16" x14ac:dyDescent="0.2">
      <c r="A1142" t="s">
        <v>2149</v>
      </c>
      <c r="B1142" s="12">
        <v>44.45</v>
      </c>
      <c r="C1142" t="s">
        <v>17</v>
      </c>
      <c r="D1142" t="s">
        <v>26</v>
      </c>
      <c r="E1142">
        <v>1</v>
      </c>
      <c r="F1142">
        <v>3</v>
      </c>
      <c r="G1142" s="2" t="s">
        <v>149</v>
      </c>
      <c r="H1142" s="3" t="s">
        <v>52</v>
      </c>
      <c r="I1142" s="3" t="s">
        <v>21</v>
      </c>
      <c r="J1142" s="3">
        <v>363</v>
      </c>
      <c r="K1142" s="4" t="s">
        <v>24</v>
      </c>
      <c r="L1142" s="2" t="s">
        <v>2150</v>
      </c>
      <c r="M1142" s="3" t="s">
        <v>134</v>
      </c>
      <c r="N1142" s="3" t="s">
        <v>2151</v>
      </c>
      <c r="O1142" s="3">
        <v>1434</v>
      </c>
      <c r="P1142" s="4" t="s">
        <v>2152</v>
      </c>
    </row>
    <row r="1143" spans="1:16" x14ac:dyDescent="0.2">
      <c r="A1143" t="s">
        <v>2153</v>
      </c>
      <c r="B1143" s="12">
        <v>44.43</v>
      </c>
      <c r="C1143" t="s">
        <v>17</v>
      </c>
      <c r="D1143" t="s">
        <v>26</v>
      </c>
      <c r="E1143">
        <v>1</v>
      </c>
      <c r="F1143">
        <v>2</v>
      </c>
      <c r="G1143" s="2" t="s">
        <v>100</v>
      </c>
      <c r="H1143" s="3" t="s">
        <v>101</v>
      </c>
      <c r="I1143" s="3" t="s">
        <v>31</v>
      </c>
      <c r="J1143" s="3">
        <v>242</v>
      </c>
      <c r="K1143" s="4" t="s">
        <v>32</v>
      </c>
      <c r="L1143" s="2" t="s">
        <v>59</v>
      </c>
      <c r="M1143" s="3" t="s">
        <v>38</v>
      </c>
      <c r="N1143" s="3" t="s">
        <v>60</v>
      </c>
      <c r="O1143" s="3">
        <v>243</v>
      </c>
      <c r="P1143" s="4" t="s">
        <v>63</v>
      </c>
    </row>
    <row r="1144" spans="1:16" x14ac:dyDescent="0.2">
      <c r="A1144" t="s">
        <v>2154</v>
      </c>
      <c r="B1144" s="12">
        <v>44.43</v>
      </c>
      <c r="C1144" t="s">
        <v>17</v>
      </c>
      <c r="D1144" t="s">
        <v>26</v>
      </c>
      <c r="E1144">
        <v>1</v>
      </c>
      <c r="F1144">
        <v>2</v>
      </c>
      <c r="G1144" s="2" t="s">
        <v>2155</v>
      </c>
      <c r="H1144" s="3" t="s">
        <v>122</v>
      </c>
      <c r="I1144" s="3" t="s">
        <v>2156</v>
      </c>
      <c r="J1144" s="3">
        <v>588</v>
      </c>
      <c r="K1144" s="4" t="s">
        <v>2157</v>
      </c>
      <c r="L1144" s="2" t="s">
        <v>192</v>
      </c>
      <c r="M1144" s="3" t="s">
        <v>28</v>
      </c>
      <c r="N1144" s="3" t="s">
        <v>60</v>
      </c>
      <c r="O1144" s="3">
        <v>221</v>
      </c>
      <c r="P1144" s="4" t="s">
        <v>63</v>
      </c>
    </row>
    <row r="1145" spans="1:16" x14ac:dyDescent="0.2">
      <c r="A1145" t="s">
        <v>2158</v>
      </c>
      <c r="B1145" s="12">
        <v>44.28</v>
      </c>
      <c r="C1145" t="s">
        <v>17</v>
      </c>
      <c r="D1145" t="s">
        <v>18</v>
      </c>
      <c r="E1145">
        <v>1</v>
      </c>
      <c r="F1145">
        <v>1</v>
      </c>
      <c r="G1145" s="2" t="s">
        <v>34</v>
      </c>
      <c r="H1145" s="3" t="s">
        <v>35</v>
      </c>
      <c r="I1145" s="3" t="s">
        <v>36</v>
      </c>
      <c r="J1145" s="3">
        <v>339</v>
      </c>
      <c r="K1145" s="4" t="s">
        <v>39</v>
      </c>
      <c r="L1145" s="2" t="s">
        <v>614</v>
      </c>
      <c r="M1145" s="3" t="s">
        <v>23</v>
      </c>
      <c r="N1145" s="3" t="s">
        <v>36</v>
      </c>
      <c r="O1145" s="3">
        <v>135</v>
      </c>
      <c r="P1145" s="4" t="s">
        <v>39</v>
      </c>
    </row>
    <row r="1146" spans="1:16" x14ac:dyDescent="0.2">
      <c r="A1146" t="s">
        <v>2159</v>
      </c>
      <c r="B1146" s="12">
        <v>44.19</v>
      </c>
      <c r="C1146" t="s">
        <v>17</v>
      </c>
      <c r="D1146" t="s">
        <v>26</v>
      </c>
      <c r="E1146">
        <v>1</v>
      </c>
      <c r="F1146">
        <v>2</v>
      </c>
      <c r="G1146" s="2" t="s">
        <v>2160</v>
      </c>
      <c r="H1146" s="3" t="s">
        <v>35</v>
      </c>
      <c r="I1146" s="3" t="s">
        <v>2161</v>
      </c>
      <c r="J1146" s="3">
        <v>564</v>
      </c>
      <c r="K1146" s="4" t="s">
        <v>2162</v>
      </c>
      <c r="L1146" s="2" t="s">
        <v>97</v>
      </c>
      <c r="M1146" s="3" t="s">
        <v>55</v>
      </c>
      <c r="N1146" s="3" t="s">
        <v>21</v>
      </c>
      <c r="O1146" s="3">
        <v>73</v>
      </c>
      <c r="P1146" s="4" t="s">
        <v>24</v>
      </c>
    </row>
    <row r="1147" spans="1:16" x14ac:dyDescent="0.2">
      <c r="A1147" t="s">
        <v>2163</v>
      </c>
      <c r="B1147" s="12">
        <v>44.14</v>
      </c>
      <c r="C1147" t="s">
        <v>17</v>
      </c>
      <c r="D1147" t="s">
        <v>26</v>
      </c>
      <c r="E1147">
        <v>1</v>
      </c>
      <c r="F1147">
        <v>3</v>
      </c>
      <c r="G1147" s="2" t="s">
        <v>2164</v>
      </c>
      <c r="H1147" s="3" t="s">
        <v>52</v>
      </c>
      <c r="I1147" s="3" t="s">
        <v>2165</v>
      </c>
      <c r="J1147" s="3">
        <v>76</v>
      </c>
      <c r="K1147" s="4" t="s">
        <v>2166</v>
      </c>
      <c r="L1147" s="2" t="s">
        <v>544</v>
      </c>
      <c r="M1147" s="3" t="s">
        <v>42</v>
      </c>
      <c r="N1147" s="3" t="s">
        <v>36</v>
      </c>
      <c r="O1147" s="3">
        <v>226</v>
      </c>
      <c r="P1147" s="4" t="s">
        <v>39</v>
      </c>
    </row>
    <row r="1148" spans="1:16" x14ac:dyDescent="0.2">
      <c r="A1148" t="s">
        <v>2167</v>
      </c>
      <c r="B1148" s="12">
        <v>44.13</v>
      </c>
      <c r="C1148" t="s">
        <v>17</v>
      </c>
      <c r="D1148" t="s">
        <v>26</v>
      </c>
      <c r="E1148">
        <v>1</v>
      </c>
      <c r="F1148">
        <v>2</v>
      </c>
      <c r="G1148" s="2" t="s">
        <v>2168</v>
      </c>
      <c r="H1148" s="3" t="s">
        <v>2169</v>
      </c>
      <c r="I1148" s="3" t="s">
        <v>2170</v>
      </c>
      <c r="J1148" s="3">
        <v>347</v>
      </c>
      <c r="K1148" s="4" t="s">
        <v>2171</v>
      </c>
      <c r="L1148" s="2" t="s">
        <v>127</v>
      </c>
      <c r="M1148" s="3" t="s">
        <v>128</v>
      </c>
      <c r="N1148" s="3" t="s">
        <v>21</v>
      </c>
      <c r="O1148" s="3">
        <v>313</v>
      </c>
      <c r="P1148" s="4" t="s">
        <v>24</v>
      </c>
    </row>
    <row r="1149" spans="1:16" x14ac:dyDescent="0.2">
      <c r="A1149" t="s">
        <v>2172</v>
      </c>
      <c r="B1149" s="12">
        <v>44.12</v>
      </c>
      <c r="C1149" t="s">
        <v>17</v>
      </c>
      <c r="D1149" t="s">
        <v>26</v>
      </c>
      <c r="E1149">
        <v>1</v>
      </c>
      <c r="F1149">
        <v>2</v>
      </c>
      <c r="G1149" s="2" t="s">
        <v>402</v>
      </c>
      <c r="H1149" s="3" t="s">
        <v>28</v>
      </c>
      <c r="I1149" s="3" t="s">
        <v>21</v>
      </c>
      <c r="J1149" s="3">
        <v>545</v>
      </c>
      <c r="K1149" s="4" t="s">
        <v>24</v>
      </c>
      <c r="L1149" s="2" t="s">
        <v>2173</v>
      </c>
      <c r="M1149" s="3" t="s">
        <v>134</v>
      </c>
      <c r="N1149" s="3" t="s">
        <v>2174</v>
      </c>
      <c r="O1149" s="3">
        <v>91</v>
      </c>
      <c r="P1149" s="4" t="s">
        <v>2175</v>
      </c>
    </row>
    <row r="1150" spans="1:16" x14ac:dyDescent="0.2">
      <c r="A1150" t="s">
        <v>2176</v>
      </c>
      <c r="B1150" s="12">
        <v>43.88</v>
      </c>
      <c r="C1150" t="s">
        <v>17</v>
      </c>
      <c r="D1150" t="s">
        <v>26</v>
      </c>
      <c r="E1150">
        <v>1</v>
      </c>
      <c r="F1150">
        <v>2</v>
      </c>
      <c r="G1150" s="2" t="s">
        <v>2177</v>
      </c>
      <c r="H1150" s="3" t="s">
        <v>2178</v>
      </c>
      <c r="I1150" s="3" t="s">
        <v>2179</v>
      </c>
      <c r="J1150" s="3">
        <v>313</v>
      </c>
      <c r="K1150" s="4" t="s">
        <v>2180</v>
      </c>
      <c r="L1150" s="2" t="s">
        <v>153</v>
      </c>
      <c r="M1150" s="3" t="s">
        <v>42</v>
      </c>
      <c r="N1150" s="3" t="s">
        <v>21</v>
      </c>
      <c r="O1150" s="3">
        <v>558</v>
      </c>
      <c r="P1150" s="4" t="s">
        <v>24</v>
      </c>
    </row>
    <row r="1151" spans="1:16" x14ac:dyDescent="0.2">
      <c r="A1151" t="s">
        <v>2181</v>
      </c>
      <c r="B1151" s="12">
        <v>43.77</v>
      </c>
      <c r="C1151" t="s">
        <v>17</v>
      </c>
      <c r="D1151" t="s">
        <v>26</v>
      </c>
      <c r="E1151">
        <v>1</v>
      </c>
      <c r="F1151">
        <v>2</v>
      </c>
      <c r="G1151" s="2" t="s">
        <v>203</v>
      </c>
      <c r="H1151" s="3" t="s">
        <v>35</v>
      </c>
      <c r="I1151" s="3" t="s">
        <v>21</v>
      </c>
      <c r="J1151" s="3">
        <v>570</v>
      </c>
      <c r="K1151" s="4" t="s">
        <v>24</v>
      </c>
      <c r="L1151" s="2" t="s">
        <v>111</v>
      </c>
      <c r="M1151" s="3" t="s">
        <v>42</v>
      </c>
      <c r="N1151" s="3" t="s">
        <v>36</v>
      </c>
      <c r="O1151" s="3">
        <v>111</v>
      </c>
      <c r="P1151" s="4" t="s">
        <v>39</v>
      </c>
    </row>
    <row r="1152" spans="1:16" x14ac:dyDescent="0.2">
      <c r="A1152" t="s">
        <v>2182</v>
      </c>
      <c r="B1152" s="12">
        <v>43.77</v>
      </c>
      <c r="C1152" t="s">
        <v>17</v>
      </c>
      <c r="D1152" t="s">
        <v>26</v>
      </c>
      <c r="E1152">
        <v>1</v>
      </c>
      <c r="F1152">
        <v>2</v>
      </c>
      <c r="G1152" s="2" t="s">
        <v>2183</v>
      </c>
      <c r="H1152" s="3" t="s">
        <v>42</v>
      </c>
      <c r="I1152" s="3" t="s">
        <v>2184</v>
      </c>
      <c r="J1152" s="3">
        <v>501</v>
      </c>
      <c r="K1152" s="4" t="s">
        <v>2185</v>
      </c>
      <c r="L1152" s="2" t="s">
        <v>269</v>
      </c>
      <c r="M1152" s="3" t="s">
        <v>270</v>
      </c>
      <c r="N1152" s="3" t="s">
        <v>21</v>
      </c>
      <c r="O1152" s="3">
        <v>412</v>
      </c>
      <c r="P1152" s="4" t="s">
        <v>24</v>
      </c>
    </row>
    <row r="1153" spans="1:16" x14ac:dyDescent="0.2">
      <c r="A1153" t="s">
        <v>2186</v>
      </c>
      <c r="B1153" s="12">
        <v>43.77</v>
      </c>
      <c r="C1153" t="s">
        <v>17</v>
      </c>
      <c r="D1153" t="s">
        <v>26</v>
      </c>
      <c r="E1153">
        <v>1</v>
      </c>
      <c r="F1153">
        <v>2</v>
      </c>
      <c r="G1153" s="2" t="s">
        <v>2187</v>
      </c>
      <c r="H1153" s="3" t="s">
        <v>122</v>
      </c>
      <c r="I1153" s="3" t="s">
        <v>2188</v>
      </c>
      <c r="J1153" s="3">
        <v>878</v>
      </c>
      <c r="K1153" s="4" t="s">
        <v>2189</v>
      </c>
      <c r="L1153" s="2" t="s">
        <v>170</v>
      </c>
      <c r="M1153" s="3" t="s">
        <v>20</v>
      </c>
      <c r="N1153" s="3" t="s">
        <v>21</v>
      </c>
      <c r="O1153" s="3">
        <v>540</v>
      </c>
      <c r="P1153" s="4" t="s">
        <v>24</v>
      </c>
    </row>
    <row r="1154" spans="1:16" x14ac:dyDescent="0.2">
      <c r="A1154" t="s">
        <v>2190</v>
      </c>
      <c r="B1154" s="12">
        <v>43.7</v>
      </c>
      <c r="C1154" t="s">
        <v>17</v>
      </c>
      <c r="D1154" t="s">
        <v>26</v>
      </c>
      <c r="E1154">
        <v>1</v>
      </c>
      <c r="F1154">
        <v>2</v>
      </c>
      <c r="G1154" s="2" t="s">
        <v>269</v>
      </c>
      <c r="H1154" s="3" t="s">
        <v>270</v>
      </c>
      <c r="I1154" s="3" t="s">
        <v>21</v>
      </c>
      <c r="J1154" s="3">
        <v>412</v>
      </c>
      <c r="K1154" s="4" t="s">
        <v>24</v>
      </c>
      <c r="L1154" s="2" t="s">
        <v>251</v>
      </c>
      <c r="M1154" s="3" t="s">
        <v>55</v>
      </c>
      <c r="N1154" s="3" t="s">
        <v>31</v>
      </c>
      <c r="O1154" s="3">
        <v>378</v>
      </c>
      <c r="P1154" s="4" t="s">
        <v>32</v>
      </c>
    </row>
    <row r="1155" spans="1:16" x14ac:dyDescent="0.2">
      <c r="A1155" t="s">
        <v>2191</v>
      </c>
      <c r="B1155" s="12">
        <v>43.65</v>
      </c>
      <c r="C1155" t="s">
        <v>17</v>
      </c>
      <c r="D1155" t="s">
        <v>26</v>
      </c>
      <c r="E1155">
        <v>1</v>
      </c>
      <c r="F1155">
        <v>2</v>
      </c>
      <c r="G1155" s="2" t="s">
        <v>2192</v>
      </c>
      <c r="H1155" s="3" t="s">
        <v>35</v>
      </c>
      <c r="I1155" s="3" t="s">
        <v>2193</v>
      </c>
      <c r="J1155" s="3">
        <v>1201</v>
      </c>
      <c r="K1155" s="4" t="s">
        <v>2194</v>
      </c>
      <c r="L1155" s="2" t="s">
        <v>468</v>
      </c>
      <c r="M1155" s="3" t="s">
        <v>134</v>
      </c>
      <c r="N1155" s="3" t="s">
        <v>21</v>
      </c>
      <c r="O1155" s="3">
        <v>585</v>
      </c>
      <c r="P1155" s="4" t="s">
        <v>24</v>
      </c>
    </row>
    <row r="1156" spans="1:16" x14ac:dyDescent="0.2">
      <c r="A1156" t="s">
        <v>2195</v>
      </c>
      <c r="B1156" s="12">
        <v>43.63</v>
      </c>
      <c r="C1156" t="s">
        <v>17</v>
      </c>
      <c r="D1156" t="s">
        <v>26</v>
      </c>
      <c r="E1156">
        <v>1</v>
      </c>
      <c r="F1156">
        <v>2</v>
      </c>
      <c r="G1156" s="2" t="s">
        <v>41</v>
      </c>
      <c r="H1156" s="3" t="s">
        <v>42</v>
      </c>
      <c r="I1156" s="3" t="s">
        <v>21</v>
      </c>
      <c r="J1156" s="3">
        <v>36</v>
      </c>
      <c r="K1156" s="4" t="s">
        <v>24</v>
      </c>
      <c r="L1156" s="2" t="s">
        <v>1035</v>
      </c>
      <c r="M1156" s="3" t="s">
        <v>23</v>
      </c>
      <c r="N1156" s="3" t="s">
        <v>1036</v>
      </c>
      <c r="O1156" s="3">
        <v>1293</v>
      </c>
      <c r="P1156" s="4" t="s">
        <v>1037</v>
      </c>
    </row>
    <row r="1157" spans="1:16" x14ac:dyDescent="0.2">
      <c r="A1157" t="s">
        <v>2196</v>
      </c>
      <c r="B1157" s="12">
        <v>43.63</v>
      </c>
      <c r="C1157" t="s">
        <v>17</v>
      </c>
      <c r="D1157" t="s">
        <v>26</v>
      </c>
      <c r="E1157">
        <v>1</v>
      </c>
      <c r="F1157">
        <v>2</v>
      </c>
      <c r="G1157" s="2" t="s">
        <v>2197</v>
      </c>
      <c r="H1157" s="3" t="s">
        <v>69</v>
      </c>
      <c r="I1157" s="3" t="s">
        <v>2198</v>
      </c>
      <c r="J1157" s="3">
        <v>891</v>
      </c>
      <c r="K1157" s="4" t="s">
        <v>2199</v>
      </c>
      <c r="L1157" s="2" t="s">
        <v>817</v>
      </c>
      <c r="M1157" s="3" t="s">
        <v>35</v>
      </c>
      <c r="N1157" s="3" t="s">
        <v>60</v>
      </c>
      <c r="O1157" s="3">
        <v>478</v>
      </c>
      <c r="P1157" s="4" t="s">
        <v>63</v>
      </c>
    </row>
    <row r="1158" spans="1:16" x14ac:dyDescent="0.2">
      <c r="A1158" t="s">
        <v>2200</v>
      </c>
      <c r="B1158" s="12">
        <v>43.49</v>
      </c>
      <c r="C1158" t="s">
        <v>17</v>
      </c>
      <c r="D1158" t="s">
        <v>26</v>
      </c>
      <c r="E1158">
        <v>1</v>
      </c>
      <c r="F1158">
        <v>2</v>
      </c>
      <c r="G1158" s="2" t="s">
        <v>2201</v>
      </c>
      <c r="H1158" s="3" t="s">
        <v>128</v>
      </c>
      <c r="I1158" s="3" t="s">
        <v>2202</v>
      </c>
      <c r="J1158" s="3">
        <v>54</v>
      </c>
      <c r="K1158" s="4" t="s">
        <v>2203</v>
      </c>
      <c r="L1158" s="2" t="s">
        <v>192</v>
      </c>
      <c r="M1158" s="3" t="s">
        <v>28</v>
      </c>
      <c r="N1158" s="3" t="s">
        <v>60</v>
      </c>
      <c r="O1158" s="3">
        <v>221</v>
      </c>
      <c r="P1158" s="4" t="s">
        <v>63</v>
      </c>
    </row>
    <row r="1159" spans="1:16" x14ac:dyDescent="0.2">
      <c r="A1159" t="s">
        <v>2204</v>
      </c>
      <c r="B1159" s="12">
        <v>43.46</v>
      </c>
      <c r="C1159" t="s">
        <v>17</v>
      </c>
      <c r="D1159" t="s">
        <v>26</v>
      </c>
      <c r="E1159">
        <v>1</v>
      </c>
      <c r="F1159">
        <v>2</v>
      </c>
      <c r="G1159" s="2" t="s">
        <v>65</v>
      </c>
      <c r="H1159" s="3" t="s">
        <v>66</v>
      </c>
      <c r="I1159" s="3" t="s">
        <v>67</v>
      </c>
      <c r="J1159" s="3">
        <v>101</v>
      </c>
      <c r="K1159" s="4" t="s">
        <v>70</v>
      </c>
      <c r="L1159" s="2" t="s">
        <v>2205</v>
      </c>
      <c r="M1159" s="3" t="s">
        <v>23</v>
      </c>
      <c r="N1159" s="3" t="s">
        <v>2206</v>
      </c>
      <c r="O1159" s="3">
        <v>1429</v>
      </c>
      <c r="P1159" s="4" t="s">
        <v>2207</v>
      </c>
    </row>
    <row r="1160" spans="1:16" x14ac:dyDescent="0.2">
      <c r="A1160" t="s">
        <v>2208</v>
      </c>
      <c r="B1160" s="12">
        <v>43.46</v>
      </c>
      <c r="C1160" t="s">
        <v>17</v>
      </c>
      <c r="D1160" t="s">
        <v>26</v>
      </c>
      <c r="E1160">
        <v>1</v>
      </c>
      <c r="F1160">
        <v>2</v>
      </c>
      <c r="G1160" s="2" t="s">
        <v>2209</v>
      </c>
      <c r="H1160" s="3" t="s">
        <v>55</v>
      </c>
      <c r="I1160" s="3" t="s">
        <v>2210</v>
      </c>
      <c r="J1160" s="3">
        <v>1046</v>
      </c>
      <c r="K1160" s="4" t="s">
        <v>2211</v>
      </c>
      <c r="L1160" s="2" t="s">
        <v>192</v>
      </c>
      <c r="M1160" s="3" t="s">
        <v>28</v>
      </c>
      <c r="N1160" s="3" t="s">
        <v>60</v>
      </c>
      <c r="O1160" s="3">
        <v>221</v>
      </c>
      <c r="P1160" s="4" t="s">
        <v>63</v>
      </c>
    </row>
    <row r="1161" spans="1:16" x14ac:dyDescent="0.2">
      <c r="A1161" t="s">
        <v>2212</v>
      </c>
      <c r="B1161" s="12">
        <v>43.45</v>
      </c>
      <c r="C1161" t="s">
        <v>17</v>
      </c>
      <c r="D1161" t="s">
        <v>26</v>
      </c>
      <c r="E1161">
        <v>1</v>
      </c>
      <c r="F1161">
        <v>2</v>
      </c>
      <c r="G1161" s="2" t="s">
        <v>2213</v>
      </c>
      <c r="H1161" s="3" t="s">
        <v>1469</v>
      </c>
      <c r="I1161" s="3" t="s">
        <v>2214</v>
      </c>
      <c r="J1161" s="3">
        <v>466</v>
      </c>
      <c r="K1161" s="4" t="s">
        <v>2215</v>
      </c>
      <c r="L1161" s="2" t="s">
        <v>544</v>
      </c>
      <c r="M1161" s="3" t="s">
        <v>42</v>
      </c>
      <c r="N1161" s="3" t="s">
        <v>36</v>
      </c>
      <c r="O1161" s="3">
        <v>226</v>
      </c>
      <c r="P1161" s="4" t="s">
        <v>39</v>
      </c>
    </row>
    <row r="1162" spans="1:16" x14ac:dyDescent="0.2">
      <c r="A1162" t="s">
        <v>2216</v>
      </c>
      <c r="B1162" s="12">
        <v>43.44</v>
      </c>
      <c r="C1162" t="s">
        <v>17</v>
      </c>
      <c r="D1162" t="s">
        <v>26</v>
      </c>
      <c r="E1162">
        <v>2</v>
      </c>
      <c r="F1162">
        <v>2</v>
      </c>
      <c r="G1162" s="2" t="s">
        <v>2217</v>
      </c>
      <c r="H1162" s="3" t="s">
        <v>38</v>
      </c>
      <c r="I1162" s="3" t="s">
        <v>2218</v>
      </c>
      <c r="J1162" s="3">
        <v>100</v>
      </c>
      <c r="K1162" s="4" t="s">
        <v>2219</v>
      </c>
      <c r="L1162" s="2" t="s">
        <v>205</v>
      </c>
      <c r="M1162" s="3" t="s">
        <v>128</v>
      </c>
      <c r="N1162" s="3" t="s">
        <v>21</v>
      </c>
      <c r="O1162" s="3">
        <v>540</v>
      </c>
      <c r="P1162" s="4" t="s">
        <v>24</v>
      </c>
    </row>
    <row r="1163" spans="1:16" x14ac:dyDescent="0.2">
      <c r="A1163" t="s">
        <v>2220</v>
      </c>
      <c r="B1163" s="12">
        <v>43.32</v>
      </c>
      <c r="C1163" t="s">
        <v>17</v>
      </c>
      <c r="D1163" t="s">
        <v>26</v>
      </c>
      <c r="E1163">
        <v>1</v>
      </c>
      <c r="F1163">
        <v>2</v>
      </c>
      <c r="G1163" s="2" t="s">
        <v>2221</v>
      </c>
      <c r="H1163" s="3" t="s">
        <v>128</v>
      </c>
      <c r="I1163" s="3" t="s">
        <v>2222</v>
      </c>
      <c r="J1163" s="3">
        <v>208</v>
      </c>
      <c r="K1163" s="4" t="s">
        <v>2223</v>
      </c>
      <c r="L1163" s="2" t="s">
        <v>383</v>
      </c>
      <c r="M1163" s="3" t="s">
        <v>55</v>
      </c>
      <c r="N1163" s="3" t="s">
        <v>67</v>
      </c>
      <c r="O1163" s="3">
        <v>214</v>
      </c>
      <c r="P1163" s="4" t="s">
        <v>70</v>
      </c>
    </row>
    <row r="1164" spans="1:16" x14ac:dyDescent="0.2">
      <c r="A1164" t="s">
        <v>2224</v>
      </c>
      <c r="B1164" s="12">
        <v>43.31</v>
      </c>
      <c r="C1164" t="s">
        <v>17</v>
      </c>
      <c r="D1164" t="s">
        <v>26</v>
      </c>
      <c r="E1164">
        <v>1</v>
      </c>
      <c r="F1164">
        <v>2</v>
      </c>
      <c r="G1164" s="2" t="s">
        <v>2225</v>
      </c>
      <c r="H1164" s="3" t="s">
        <v>2226</v>
      </c>
      <c r="I1164" s="3" t="s">
        <v>2227</v>
      </c>
      <c r="J1164" s="3">
        <v>59</v>
      </c>
      <c r="K1164" s="4" t="s">
        <v>2228</v>
      </c>
      <c r="L1164" s="2" t="s">
        <v>1888</v>
      </c>
      <c r="M1164" s="3" t="s">
        <v>30</v>
      </c>
      <c r="N1164" s="3" t="s">
        <v>1889</v>
      </c>
      <c r="O1164" s="3">
        <v>434</v>
      </c>
      <c r="P1164" s="4" t="s">
        <v>1890</v>
      </c>
    </row>
    <row r="1165" spans="1:16" x14ac:dyDescent="0.2">
      <c r="A1165" t="s">
        <v>2229</v>
      </c>
      <c r="B1165" s="12">
        <v>43.31</v>
      </c>
      <c r="C1165" t="s">
        <v>17</v>
      </c>
      <c r="D1165" t="s">
        <v>26</v>
      </c>
      <c r="E1165">
        <v>1</v>
      </c>
      <c r="F1165">
        <v>2</v>
      </c>
      <c r="G1165" s="2" t="s">
        <v>2230</v>
      </c>
      <c r="H1165" s="3" t="s">
        <v>30</v>
      </c>
      <c r="I1165" s="3" t="s">
        <v>2231</v>
      </c>
      <c r="J1165" s="3">
        <v>31</v>
      </c>
      <c r="K1165" s="4" t="s">
        <v>2232</v>
      </c>
      <c r="L1165" s="2" t="s">
        <v>310</v>
      </c>
      <c r="M1165" s="3" t="s">
        <v>134</v>
      </c>
      <c r="N1165" s="3" t="s">
        <v>21</v>
      </c>
      <c r="O1165" s="3">
        <v>519</v>
      </c>
      <c r="P1165" s="4" t="s">
        <v>24</v>
      </c>
    </row>
    <row r="1166" spans="1:16" x14ac:dyDescent="0.2">
      <c r="A1166" t="s">
        <v>2233</v>
      </c>
      <c r="B1166" s="12">
        <v>43.21</v>
      </c>
      <c r="C1166" t="s">
        <v>17</v>
      </c>
      <c r="D1166" t="s">
        <v>26</v>
      </c>
      <c r="E1166">
        <v>1</v>
      </c>
      <c r="F1166">
        <v>2</v>
      </c>
      <c r="G1166" s="2" t="s">
        <v>2234</v>
      </c>
      <c r="H1166" s="3" t="s">
        <v>52</v>
      </c>
      <c r="I1166" s="3" t="s">
        <v>2235</v>
      </c>
      <c r="J1166" s="3">
        <v>965</v>
      </c>
      <c r="K1166" s="4" t="s">
        <v>2236</v>
      </c>
      <c r="L1166" s="2" t="s">
        <v>153</v>
      </c>
      <c r="M1166" s="3" t="s">
        <v>42</v>
      </c>
      <c r="N1166" s="3" t="s">
        <v>21</v>
      </c>
      <c r="O1166" s="3">
        <v>558</v>
      </c>
      <c r="P1166" s="4" t="s">
        <v>24</v>
      </c>
    </row>
    <row r="1167" spans="1:16" x14ac:dyDescent="0.2">
      <c r="A1167" t="s">
        <v>2237</v>
      </c>
      <c r="B1167" s="12">
        <v>43.08</v>
      </c>
      <c r="C1167" t="s">
        <v>17</v>
      </c>
      <c r="D1167" t="s">
        <v>26</v>
      </c>
      <c r="E1167">
        <v>1</v>
      </c>
      <c r="F1167">
        <v>2</v>
      </c>
      <c r="G1167" s="2" t="s">
        <v>2238</v>
      </c>
      <c r="H1167" s="3" t="s">
        <v>55</v>
      </c>
      <c r="I1167" s="3" t="s">
        <v>2239</v>
      </c>
      <c r="J1167" s="3">
        <v>1652</v>
      </c>
      <c r="K1167" s="4" t="s">
        <v>2240</v>
      </c>
      <c r="L1167" s="2" t="s">
        <v>170</v>
      </c>
      <c r="M1167" s="3" t="s">
        <v>20</v>
      </c>
      <c r="N1167" s="3" t="s">
        <v>21</v>
      </c>
      <c r="O1167" s="3">
        <v>540</v>
      </c>
      <c r="P1167" s="4" t="s">
        <v>24</v>
      </c>
    </row>
    <row r="1168" spans="1:16" x14ac:dyDescent="0.2">
      <c r="A1168" t="s">
        <v>2241</v>
      </c>
      <c r="B1168" s="12">
        <v>43.08</v>
      </c>
      <c r="C1168" t="s">
        <v>17</v>
      </c>
      <c r="D1168" t="s">
        <v>26</v>
      </c>
      <c r="E1168">
        <v>1</v>
      </c>
      <c r="F1168">
        <v>2</v>
      </c>
      <c r="G1168" s="2" t="s">
        <v>2242</v>
      </c>
      <c r="H1168" s="3" t="s">
        <v>2243</v>
      </c>
      <c r="I1168" s="3" t="s">
        <v>2244</v>
      </c>
      <c r="J1168" s="3">
        <v>341</v>
      </c>
      <c r="K1168" s="4" t="s">
        <v>2245</v>
      </c>
      <c r="L1168" s="2" t="s">
        <v>121</v>
      </c>
      <c r="M1168" s="3" t="s">
        <v>122</v>
      </c>
      <c r="N1168" s="3" t="s">
        <v>36</v>
      </c>
      <c r="O1168" s="3">
        <v>127</v>
      </c>
      <c r="P1168" s="4" t="s">
        <v>39</v>
      </c>
    </row>
    <row r="1169" spans="1:16" x14ac:dyDescent="0.2">
      <c r="A1169" t="s">
        <v>2246</v>
      </c>
      <c r="B1169" s="12">
        <v>43.07</v>
      </c>
      <c r="C1169" t="s">
        <v>17</v>
      </c>
      <c r="D1169" t="s">
        <v>26</v>
      </c>
      <c r="E1169">
        <v>1</v>
      </c>
      <c r="F1169">
        <v>2</v>
      </c>
      <c r="G1169" s="2" t="s">
        <v>59</v>
      </c>
      <c r="H1169" s="3" t="s">
        <v>38</v>
      </c>
      <c r="I1169" s="3" t="s">
        <v>60</v>
      </c>
      <c r="J1169" s="3">
        <v>243</v>
      </c>
      <c r="K1169" s="4" t="s">
        <v>63</v>
      </c>
      <c r="L1169" s="2" t="s">
        <v>2247</v>
      </c>
      <c r="M1169" s="3" t="s">
        <v>73</v>
      </c>
      <c r="N1169" s="3" t="s">
        <v>2248</v>
      </c>
      <c r="O1169" s="3">
        <v>412</v>
      </c>
      <c r="P1169" s="4" t="s">
        <v>2249</v>
      </c>
    </row>
    <row r="1170" spans="1:16" x14ac:dyDescent="0.2">
      <c r="A1170" t="s">
        <v>2250</v>
      </c>
      <c r="B1170" s="12">
        <v>43</v>
      </c>
      <c r="C1170" t="s">
        <v>17</v>
      </c>
      <c r="D1170" t="s">
        <v>26</v>
      </c>
      <c r="E1170">
        <v>1</v>
      </c>
      <c r="F1170">
        <v>2</v>
      </c>
      <c r="G1170" s="2" t="s">
        <v>29</v>
      </c>
      <c r="H1170" s="3" t="s">
        <v>30</v>
      </c>
      <c r="I1170" s="3" t="s">
        <v>31</v>
      </c>
      <c r="J1170" s="3">
        <v>256</v>
      </c>
      <c r="K1170" s="4" t="s">
        <v>32</v>
      </c>
      <c r="L1170" s="2" t="s">
        <v>2251</v>
      </c>
      <c r="M1170" s="3" t="s">
        <v>35</v>
      </c>
      <c r="N1170" s="3" t="s">
        <v>2252</v>
      </c>
      <c r="O1170" s="3">
        <v>219</v>
      </c>
      <c r="P1170" s="4" t="s">
        <v>2253</v>
      </c>
    </row>
    <row r="1171" spans="1:16" x14ac:dyDescent="0.2">
      <c r="A1171" t="s">
        <v>2254</v>
      </c>
      <c r="B1171" s="12">
        <v>43</v>
      </c>
      <c r="C1171" t="s">
        <v>17</v>
      </c>
      <c r="D1171" t="s">
        <v>26</v>
      </c>
      <c r="E1171">
        <v>1</v>
      </c>
      <c r="F1171">
        <v>2</v>
      </c>
      <c r="G1171" s="2" t="s">
        <v>149</v>
      </c>
      <c r="H1171" s="3" t="s">
        <v>52</v>
      </c>
      <c r="I1171" s="3" t="s">
        <v>21</v>
      </c>
      <c r="J1171" s="3">
        <v>363</v>
      </c>
      <c r="K1171" s="4" t="s">
        <v>24</v>
      </c>
      <c r="L1171" s="2" t="s">
        <v>2255</v>
      </c>
      <c r="M1171" s="3" t="s">
        <v>35</v>
      </c>
      <c r="N1171" s="3" t="s">
        <v>2256</v>
      </c>
      <c r="O1171" s="3">
        <v>1217</v>
      </c>
      <c r="P1171" s="4" t="s">
        <v>2257</v>
      </c>
    </row>
    <row r="1172" spans="1:16" x14ac:dyDescent="0.2">
      <c r="A1172" t="s">
        <v>2258</v>
      </c>
      <c r="B1172" s="12">
        <v>42.93</v>
      </c>
      <c r="C1172" t="s">
        <v>17</v>
      </c>
      <c r="D1172" t="s">
        <v>26</v>
      </c>
      <c r="E1172">
        <v>1</v>
      </c>
      <c r="F1172">
        <v>2</v>
      </c>
      <c r="G1172" s="2" t="s">
        <v>65</v>
      </c>
      <c r="H1172" s="3" t="s">
        <v>66</v>
      </c>
      <c r="I1172" s="3" t="s">
        <v>67</v>
      </c>
      <c r="J1172" s="3">
        <v>101</v>
      </c>
      <c r="K1172" s="4" t="s">
        <v>70</v>
      </c>
      <c r="L1172" s="2" t="s">
        <v>2259</v>
      </c>
      <c r="M1172" s="3" t="s">
        <v>28</v>
      </c>
      <c r="N1172" s="3" t="s">
        <v>2260</v>
      </c>
      <c r="O1172" s="3">
        <v>48</v>
      </c>
      <c r="P1172" s="4" t="s">
        <v>2261</v>
      </c>
    </row>
    <row r="1173" spans="1:16" x14ac:dyDescent="0.2">
      <c r="A1173" t="s">
        <v>2262</v>
      </c>
      <c r="B1173" s="12">
        <v>42.87</v>
      </c>
      <c r="C1173" t="s">
        <v>17</v>
      </c>
      <c r="D1173" t="s">
        <v>26</v>
      </c>
      <c r="E1173">
        <v>1</v>
      </c>
      <c r="F1173">
        <v>2</v>
      </c>
      <c r="G1173" s="2" t="s">
        <v>2263</v>
      </c>
      <c r="H1173" s="3" t="s">
        <v>28</v>
      </c>
      <c r="I1173" s="3" t="s">
        <v>2264</v>
      </c>
      <c r="J1173" s="3">
        <v>381</v>
      </c>
      <c r="K1173" s="4" t="s">
        <v>2265</v>
      </c>
      <c r="L1173" s="2" t="s">
        <v>453</v>
      </c>
      <c r="M1173" s="3" t="s">
        <v>23</v>
      </c>
      <c r="N1173" s="3" t="s">
        <v>60</v>
      </c>
      <c r="O1173" s="3">
        <v>439</v>
      </c>
      <c r="P1173" s="4" t="s">
        <v>63</v>
      </c>
    </row>
    <row r="1174" spans="1:16" x14ac:dyDescent="0.2">
      <c r="A1174" t="s">
        <v>2274</v>
      </c>
      <c r="B1174" s="12">
        <v>42.8</v>
      </c>
      <c r="C1174" t="s">
        <v>17</v>
      </c>
      <c r="D1174" t="s">
        <v>26</v>
      </c>
      <c r="E1174">
        <v>2</v>
      </c>
      <c r="F1174">
        <v>3</v>
      </c>
      <c r="G1174" s="2" t="s">
        <v>110</v>
      </c>
      <c r="H1174" s="3" t="s">
        <v>20</v>
      </c>
      <c r="I1174" s="3" t="s">
        <v>31</v>
      </c>
      <c r="J1174" s="3">
        <v>351</v>
      </c>
      <c r="K1174" s="4" t="s">
        <v>32</v>
      </c>
      <c r="L1174" s="2" t="s">
        <v>1389</v>
      </c>
      <c r="M1174" s="3" t="s">
        <v>35</v>
      </c>
      <c r="N1174" s="3" t="s">
        <v>1390</v>
      </c>
      <c r="O1174" s="3">
        <v>829</v>
      </c>
      <c r="P1174" s="4" t="s">
        <v>1391</v>
      </c>
    </row>
    <row r="1175" spans="1:16" x14ac:dyDescent="0.2">
      <c r="A1175" t="s">
        <v>2266</v>
      </c>
      <c r="B1175" s="12">
        <v>42.8</v>
      </c>
      <c r="C1175" t="s">
        <v>17</v>
      </c>
      <c r="D1175" t="s">
        <v>26</v>
      </c>
      <c r="E1175">
        <v>1</v>
      </c>
      <c r="F1175">
        <v>3</v>
      </c>
      <c r="G1175" s="2" t="s">
        <v>944</v>
      </c>
      <c r="H1175" s="3" t="s">
        <v>945</v>
      </c>
      <c r="I1175" s="3" t="s">
        <v>31</v>
      </c>
      <c r="J1175" s="3">
        <v>272</v>
      </c>
      <c r="K1175" s="4" t="s">
        <v>32</v>
      </c>
      <c r="L1175" s="2" t="s">
        <v>2267</v>
      </c>
      <c r="M1175" s="3" t="s">
        <v>35</v>
      </c>
      <c r="N1175" s="3" t="s">
        <v>2268</v>
      </c>
      <c r="O1175" s="3">
        <v>357</v>
      </c>
      <c r="P1175" s="4" t="s">
        <v>2269</v>
      </c>
    </row>
    <row r="1176" spans="1:16" x14ac:dyDescent="0.2">
      <c r="A1176" t="s">
        <v>2270</v>
      </c>
      <c r="B1176" s="12">
        <v>42.8</v>
      </c>
      <c r="C1176" t="s">
        <v>17</v>
      </c>
      <c r="D1176" t="s">
        <v>26</v>
      </c>
      <c r="E1176">
        <v>1</v>
      </c>
      <c r="F1176">
        <v>2</v>
      </c>
      <c r="G1176" s="2" t="s">
        <v>293</v>
      </c>
      <c r="H1176" s="3" t="s">
        <v>134</v>
      </c>
      <c r="I1176" s="3" t="s">
        <v>21</v>
      </c>
      <c r="J1176" s="3">
        <v>566</v>
      </c>
      <c r="K1176" s="4" t="s">
        <v>24</v>
      </c>
      <c r="L1176" s="2" t="s">
        <v>2271</v>
      </c>
      <c r="M1176" s="3" t="s">
        <v>55</v>
      </c>
      <c r="N1176" s="3" t="s">
        <v>2272</v>
      </c>
      <c r="O1176" s="3">
        <v>450</v>
      </c>
      <c r="P1176" s="4" t="s">
        <v>2273</v>
      </c>
    </row>
    <row r="1177" spans="1:16" x14ac:dyDescent="0.2">
      <c r="A1177" t="s">
        <v>2275</v>
      </c>
      <c r="B1177" s="12">
        <v>42.79</v>
      </c>
      <c r="C1177" t="s">
        <v>17</v>
      </c>
      <c r="D1177" t="s">
        <v>26</v>
      </c>
      <c r="E1177">
        <v>1</v>
      </c>
      <c r="F1177">
        <v>2</v>
      </c>
      <c r="G1177" s="2" t="s">
        <v>2276</v>
      </c>
      <c r="H1177" s="3" t="s">
        <v>23</v>
      </c>
      <c r="I1177" s="3" t="s">
        <v>2277</v>
      </c>
      <c r="J1177" s="3">
        <v>97</v>
      </c>
      <c r="K1177" s="4" t="s">
        <v>2278</v>
      </c>
      <c r="L1177" s="2" t="s">
        <v>192</v>
      </c>
      <c r="M1177" s="3" t="s">
        <v>28</v>
      </c>
      <c r="N1177" s="3" t="s">
        <v>60</v>
      </c>
      <c r="O1177" s="3">
        <v>221</v>
      </c>
      <c r="P1177" s="4" t="s">
        <v>63</v>
      </c>
    </row>
    <row r="1178" spans="1:16" x14ac:dyDescent="0.2">
      <c r="A1178" t="s">
        <v>2279</v>
      </c>
      <c r="B1178" s="12">
        <v>42.78</v>
      </c>
      <c r="C1178" t="s">
        <v>17</v>
      </c>
      <c r="D1178" t="s">
        <v>26</v>
      </c>
      <c r="E1178">
        <v>1</v>
      </c>
      <c r="F1178">
        <v>2</v>
      </c>
      <c r="G1178" s="2" t="s">
        <v>2280</v>
      </c>
      <c r="H1178" s="3" t="s">
        <v>38</v>
      </c>
      <c r="I1178" s="3" t="s">
        <v>2281</v>
      </c>
      <c r="J1178" s="3">
        <v>551</v>
      </c>
      <c r="K1178" s="4" t="s">
        <v>2282</v>
      </c>
      <c r="L1178" s="2" t="s">
        <v>97</v>
      </c>
      <c r="M1178" s="3" t="s">
        <v>55</v>
      </c>
      <c r="N1178" s="3" t="s">
        <v>21</v>
      </c>
      <c r="O1178" s="3">
        <v>73</v>
      </c>
      <c r="P1178" s="4" t="s">
        <v>24</v>
      </c>
    </row>
    <row r="1179" spans="1:16" x14ac:dyDescent="0.2">
      <c r="A1179" t="s">
        <v>2283</v>
      </c>
      <c r="B1179" s="12">
        <v>42.72</v>
      </c>
      <c r="C1179" t="s">
        <v>17</v>
      </c>
      <c r="D1179" t="s">
        <v>26</v>
      </c>
      <c r="E1179">
        <v>1</v>
      </c>
      <c r="F1179">
        <v>2</v>
      </c>
      <c r="G1179" s="2" t="s">
        <v>79</v>
      </c>
      <c r="H1179" s="3" t="s">
        <v>73</v>
      </c>
      <c r="I1179" s="3" t="s">
        <v>36</v>
      </c>
      <c r="J1179" s="3">
        <v>143</v>
      </c>
      <c r="K1179" s="4" t="s">
        <v>39</v>
      </c>
      <c r="L1179" s="2" t="s">
        <v>2284</v>
      </c>
      <c r="M1179" s="3" t="s">
        <v>55</v>
      </c>
      <c r="N1179" s="3" t="s">
        <v>1543</v>
      </c>
      <c r="O1179" s="3">
        <v>1741</v>
      </c>
      <c r="P1179" s="4" t="s">
        <v>1544</v>
      </c>
    </row>
    <row r="1180" spans="1:16" x14ac:dyDescent="0.2">
      <c r="A1180" t="s">
        <v>2285</v>
      </c>
      <c r="B1180" s="12">
        <v>42.72</v>
      </c>
      <c r="C1180" t="s">
        <v>17</v>
      </c>
      <c r="D1180" t="s">
        <v>26</v>
      </c>
      <c r="E1180">
        <v>1</v>
      </c>
      <c r="F1180">
        <v>2</v>
      </c>
      <c r="G1180" s="2" t="s">
        <v>95</v>
      </c>
      <c r="H1180" s="3" t="s">
        <v>96</v>
      </c>
      <c r="I1180" s="3" t="s">
        <v>21</v>
      </c>
      <c r="J1180" s="3">
        <v>52</v>
      </c>
      <c r="K1180" s="4" t="s">
        <v>24</v>
      </c>
      <c r="L1180" s="2" t="s">
        <v>1649</v>
      </c>
      <c r="M1180" s="3" t="s">
        <v>134</v>
      </c>
      <c r="N1180" s="3" t="s">
        <v>1650</v>
      </c>
      <c r="O1180" s="3">
        <v>613</v>
      </c>
      <c r="P1180" s="4" t="s">
        <v>1651</v>
      </c>
    </row>
    <row r="1181" spans="1:16" x14ac:dyDescent="0.2">
      <c r="A1181" t="s">
        <v>2286</v>
      </c>
      <c r="B1181" s="12">
        <v>42.72</v>
      </c>
      <c r="C1181" t="s">
        <v>17</v>
      </c>
      <c r="D1181" t="s">
        <v>26</v>
      </c>
      <c r="E1181">
        <v>1</v>
      </c>
      <c r="F1181">
        <v>2</v>
      </c>
      <c r="G1181" s="2" t="s">
        <v>2287</v>
      </c>
      <c r="H1181" s="3" t="s">
        <v>38</v>
      </c>
      <c r="I1181" s="3" t="s">
        <v>2288</v>
      </c>
      <c r="J1181" s="3">
        <v>2559</v>
      </c>
      <c r="K1181" s="4" t="s">
        <v>2289</v>
      </c>
      <c r="L1181" s="2" t="s">
        <v>97</v>
      </c>
      <c r="M1181" s="3" t="s">
        <v>55</v>
      </c>
      <c r="N1181" s="3" t="s">
        <v>21</v>
      </c>
      <c r="O1181" s="3">
        <v>73</v>
      </c>
      <c r="P1181" s="4" t="s">
        <v>24</v>
      </c>
    </row>
    <row r="1182" spans="1:16" x14ac:dyDescent="0.2">
      <c r="A1182" t="s">
        <v>2290</v>
      </c>
      <c r="B1182" s="12">
        <v>42.6</v>
      </c>
      <c r="C1182" t="s">
        <v>17</v>
      </c>
      <c r="D1182" t="s">
        <v>26</v>
      </c>
      <c r="E1182">
        <v>1</v>
      </c>
      <c r="F1182">
        <v>2</v>
      </c>
      <c r="G1182" s="2" t="s">
        <v>2291</v>
      </c>
      <c r="H1182" s="3" t="s">
        <v>2292</v>
      </c>
      <c r="I1182" s="3" t="s">
        <v>2293</v>
      </c>
      <c r="J1182" s="3">
        <v>840</v>
      </c>
      <c r="K1182" s="4" t="s">
        <v>2294</v>
      </c>
      <c r="L1182" s="2" t="s">
        <v>170</v>
      </c>
      <c r="M1182" s="3" t="s">
        <v>20</v>
      </c>
      <c r="N1182" s="3" t="s">
        <v>21</v>
      </c>
      <c r="O1182" s="3">
        <v>540</v>
      </c>
      <c r="P1182" s="4" t="s">
        <v>24</v>
      </c>
    </row>
    <row r="1183" spans="1:16" x14ac:dyDescent="0.2">
      <c r="A1183" t="s">
        <v>2295</v>
      </c>
      <c r="B1183" s="12">
        <v>42.6</v>
      </c>
      <c r="C1183" t="s">
        <v>17</v>
      </c>
      <c r="D1183" t="s">
        <v>26</v>
      </c>
      <c r="E1183">
        <v>1</v>
      </c>
      <c r="F1183">
        <v>2</v>
      </c>
      <c r="G1183" s="2" t="s">
        <v>2296</v>
      </c>
      <c r="H1183" s="3" t="s">
        <v>35</v>
      </c>
      <c r="I1183" s="3" t="s">
        <v>2297</v>
      </c>
      <c r="J1183" s="3">
        <v>238</v>
      </c>
      <c r="K1183" s="4" t="s">
        <v>2298</v>
      </c>
      <c r="L1183" s="2" t="s">
        <v>192</v>
      </c>
      <c r="M1183" s="3" t="s">
        <v>28</v>
      </c>
      <c r="N1183" s="3" t="s">
        <v>60</v>
      </c>
      <c r="O1183" s="3">
        <v>221</v>
      </c>
      <c r="P1183" s="4" t="s">
        <v>63</v>
      </c>
    </row>
    <row r="1184" spans="1:16" x14ac:dyDescent="0.2">
      <c r="A1184" t="s">
        <v>2299</v>
      </c>
      <c r="B1184" s="12">
        <v>42.4</v>
      </c>
      <c r="C1184" t="s">
        <v>17</v>
      </c>
      <c r="D1184" t="s">
        <v>26</v>
      </c>
      <c r="E1184">
        <v>1</v>
      </c>
      <c r="F1184">
        <v>2</v>
      </c>
      <c r="G1184" s="2" t="s">
        <v>2300</v>
      </c>
      <c r="H1184" s="3" t="s">
        <v>55</v>
      </c>
      <c r="I1184" s="3" t="s">
        <v>2301</v>
      </c>
      <c r="J1184" s="3">
        <v>298</v>
      </c>
      <c r="K1184" s="4" t="s">
        <v>2302</v>
      </c>
      <c r="L1184" s="2" t="s">
        <v>205</v>
      </c>
      <c r="M1184" s="3" t="s">
        <v>128</v>
      </c>
      <c r="N1184" s="3" t="s">
        <v>21</v>
      </c>
      <c r="O1184" s="3">
        <v>540</v>
      </c>
      <c r="P1184" s="4" t="s">
        <v>24</v>
      </c>
    </row>
    <row r="1185" spans="1:16" x14ac:dyDescent="0.2">
      <c r="A1185" t="s">
        <v>2303</v>
      </c>
      <c r="B1185" s="12">
        <v>42.28</v>
      </c>
      <c r="C1185" t="s">
        <v>17</v>
      </c>
      <c r="D1185" t="s">
        <v>26</v>
      </c>
      <c r="E1185">
        <v>1</v>
      </c>
      <c r="F1185">
        <v>2</v>
      </c>
      <c r="G1185" s="2" t="s">
        <v>571</v>
      </c>
      <c r="H1185" s="3" t="s">
        <v>35</v>
      </c>
      <c r="I1185" s="3" t="s">
        <v>31</v>
      </c>
      <c r="J1185" s="3">
        <v>145</v>
      </c>
      <c r="K1185" s="4" t="s">
        <v>32</v>
      </c>
      <c r="L1185" s="2" t="s">
        <v>614</v>
      </c>
      <c r="M1185" s="3" t="s">
        <v>23</v>
      </c>
      <c r="N1185" s="3" t="s">
        <v>36</v>
      </c>
      <c r="O1185" s="3">
        <v>135</v>
      </c>
      <c r="P1185" s="4" t="s">
        <v>39</v>
      </c>
    </row>
    <row r="1186" spans="1:16" x14ac:dyDescent="0.2">
      <c r="A1186" t="s">
        <v>2304</v>
      </c>
      <c r="B1186" s="12">
        <v>42.23</v>
      </c>
      <c r="C1186" t="s">
        <v>17</v>
      </c>
      <c r="D1186" t="s">
        <v>26</v>
      </c>
      <c r="E1186">
        <v>1</v>
      </c>
      <c r="F1186">
        <v>2</v>
      </c>
      <c r="G1186" s="2" t="s">
        <v>76</v>
      </c>
      <c r="H1186" s="3" t="s">
        <v>77</v>
      </c>
      <c r="I1186" s="3" t="s">
        <v>60</v>
      </c>
      <c r="J1186" s="3">
        <v>280</v>
      </c>
      <c r="K1186" s="4" t="s">
        <v>63</v>
      </c>
      <c r="L1186" s="2" t="s">
        <v>2119</v>
      </c>
      <c r="M1186" s="3" t="s">
        <v>28</v>
      </c>
      <c r="N1186" s="3" t="s">
        <v>2120</v>
      </c>
      <c r="O1186" s="3">
        <v>130</v>
      </c>
      <c r="P1186" s="4" t="s">
        <v>2121</v>
      </c>
    </row>
    <row r="1187" spans="1:16" x14ac:dyDescent="0.2">
      <c r="A1187" t="s">
        <v>2305</v>
      </c>
      <c r="B1187" s="12">
        <v>42.11</v>
      </c>
      <c r="C1187" t="s">
        <v>17</v>
      </c>
      <c r="D1187" t="s">
        <v>26</v>
      </c>
      <c r="E1187">
        <v>1</v>
      </c>
      <c r="F1187">
        <v>2</v>
      </c>
      <c r="G1187" s="2" t="s">
        <v>79</v>
      </c>
      <c r="H1187" s="3" t="s">
        <v>73</v>
      </c>
      <c r="I1187" s="3" t="s">
        <v>36</v>
      </c>
      <c r="J1187" s="3">
        <v>143</v>
      </c>
      <c r="K1187" s="4" t="s">
        <v>39</v>
      </c>
      <c r="L1187" s="2" t="s">
        <v>335</v>
      </c>
      <c r="M1187" s="3" t="s">
        <v>35</v>
      </c>
      <c r="N1187" s="3" t="s">
        <v>21</v>
      </c>
      <c r="O1187" s="3">
        <v>406</v>
      </c>
      <c r="P1187" s="4" t="s">
        <v>24</v>
      </c>
    </row>
    <row r="1188" spans="1:16" x14ac:dyDescent="0.2">
      <c r="A1188" t="s">
        <v>2306</v>
      </c>
      <c r="B1188" s="12">
        <v>42.11</v>
      </c>
      <c r="C1188" t="s">
        <v>17</v>
      </c>
      <c r="D1188" t="s">
        <v>26</v>
      </c>
      <c r="E1188">
        <v>1</v>
      </c>
      <c r="F1188">
        <v>2</v>
      </c>
      <c r="G1188" s="2" t="s">
        <v>121</v>
      </c>
      <c r="H1188" s="3" t="s">
        <v>122</v>
      </c>
      <c r="I1188" s="3" t="s">
        <v>36</v>
      </c>
      <c r="J1188" s="3">
        <v>127</v>
      </c>
      <c r="K1188" s="4" t="s">
        <v>39</v>
      </c>
      <c r="L1188" s="2" t="s">
        <v>2307</v>
      </c>
      <c r="M1188" s="3" t="s">
        <v>28</v>
      </c>
      <c r="N1188" s="3" t="s">
        <v>2308</v>
      </c>
      <c r="O1188" s="3">
        <v>124</v>
      </c>
      <c r="P1188" s="4" t="s">
        <v>2309</v>
      </c>
    </row>
    <row r="1189" spans="1:16" x14ac:dyDescent="0.2">
      <c r="A1189" t="s">
        <v>2310</v>
      </c>
      <c r="B1189" s="12">
        <v>42.08</v>
      </c>
      <c r="C1189" t="s">
        <v>17</v>
      </c>
      <c r="D1189" t="s">
        <v>26</v>
      </c>
      <c r="E1189">
        <v>1</v>
      </c>
      <c r="F1189">
        <v>2</v>
      </c>
      <c r="G1189" s="2" t="s">
        <v>2311</v>
      </c>
      <c r="H1189" s="3" t="s">
        <v>181</v>
      </c>
      <c r="I1189" s="3" t="s">
        <v>2312</v>
      </c>
      <c r="J1189" s="3">
        <v>335</v>
      </c>
      <c r="K1189" s="4" t="s">
        <v>2313</v>
      </c>
      <c r="L1189" s="2" t="s">
        <v>192</v>
      </c>
      <c r="M1189" s="3" t="s">
        <v>28</v>
      </c>
      <c r="N1189" s="3" t="s">
        <v>60</v>
      </c>
      <c r="O1189" s="3">
        <v>221</v>
      </c>
      <c r="P1189" s="4" t="s">
        <v>63</v>
      </c>
    </row>
    <row r="1190" spans="1:16" x14ac:dyDescent="0.2">
      <c r="A1190" t="s">
        <v>2314</v>
      </c>
      <c r="B1190" s="12">
        <v>42.06</v>
      </c>
      <c r="C1190" t="s">
        <v>17</v>
      </c>
      <c r="D1190" t="s">
        <v>26</v>
      </c>
      <c r="E1190">
        <v>1</v>
      </c>
      <c r="F1190">
        <v>2</v>
      </c>
      <c r="G1190" s="2" t="s">
        <v>2315</v>
      </c>
      <c r="H1190" s="3" t="s">
        <v>28</v>
      </c>
      <c r="I1190" s="3" t="s">
        <v>2316</v>
      </c>
      <c r="J1190" s="3">
        <v>148</v>
      </c>
      <c r="K1190" s="4" t="s">
        <v>2317</v>
      </c>
      <c r="L1190" s="2" t="s">
        <v>1569</v>
      </c>
      <c r="M1190" s="3" t="s">
        <v>55</v>
      </c>
      <c r="N1190" s="3" t="s">
        <v>1570</v>
      </c>
      <c r="O1190" s="3">
        <v>523</v>
      </c>
      <c r="P1190" s="4" t="s">
        <v>1571</v>
      </c>
    </row>
    <row r="1191" spans="1:16" x14ac:dyDescent="0.2">
      <c r="A1191" t="s">
        <v>2318</v>
      </c>
      <c r="B1191" s="12">
        <v>41.98</v>
      </c>
      <c r="C1191" t="s">
        <v>17</v>
      </c>
      <c r="D1191" t="s">
        <v>26</v>
      </c>
      <c r="E1191">
        <v>1</v>
      </c>
      <c r="F1191">
        <v>2</v>
      </c>
      <c r="G1191" s="2" t="s">
        <v>2319</v>
      </c>
      <c r="H1191" s="3" t="s">
        <v>42</v>
      </c>
      <c r="I1191" s="3" t="s">
        <v>1294</v>
      </c>
      <c r="J1191" s="3">
        <v>294</v>
      </c>
      <c r="K1191" s="4" t="s">
        <v>1295</v>
      </c>
      <c r="L1191" s="2" t="s">
        <v>468</v>
      </c>
      <c r="M1191" s="3" t="s">
        <v>134</v>
      </c>
      <c r="N1191" s="3" t="s">
        <v>21</v>
      </c>
      <c r="O1191" s="3">
        <v>585</v>
      </c>
      <c r="P1191" s="4" t="s">
        <v>24</v>
      </c>
    </row>
    <row r="1192" spans="1:16" x14ac:dyDescent="0.2">
      <c r="A1192" t="s">
        <v>2320</v>
      </c>
      <c r="B1192" s="12">
        <v>41.98</v>
      </c>
      <c r="C1192" t="s">
        <v>17</v>
      </c>
      <c r="D1192" t="s">
        <v>26</v>
      </c>
      <c r="E1192">
        <v>1</v>
      </c>
      <c r="F1192">
        <v>2</v>
      </c>
      <c r="G1192" s="2" t="s">
        <v>121</v>
      </c>
      <c r="H1192" s="3" t="s">
        <v>122</v>
      </c>
      <c r="I1192" s="3" t="s">
        <v>36</v>
      </c>
      <c r="J1192" s="3">
        <v>127</v>
      </c>
      <c r="K1192" s="4" t="s">
        <v>39</v>
      </c>
      <c r="L1192" s="2" t="s">
        <v>262</v>
      </c>
      <c r="M1192" s="3" t="s">
        <v>28</v>
      </c>
      <c r="N1192" s="3" t="s">
        <v>21</v>
      </c>
      <c r="O1192" s="3">
        <v>794</v>
      </c>
      <c r="P1192" s="4" t="s">
        <v>24</v>
      </c>
    </row>
    <row r="1193" spans="1:16" x14ac:dyDescent="0.2">
      <c r="A1193" t="s">
        <v>2321</v>
      </c>
      <c r="B1193" s="12">
        <v>41.96</v>
      </c>
      <c r="C1193" t="s">
        <v>17</v>
      </c>
      <c r="D1193" t="s">
        <v>26</v>
      </c>
      <c r="E1193">
        <v>1</v>
      </c>
      <c r="F1193">
        <v>2</v>
      </c>
      <c r="G1193" s="2" t="s">
        <v>79</v>
      </c>
      <c r="H1193" s="3" t="s">
        <v>73</v>
      </c>
      <c r="I1193" s="3" t="s">
        <v>36</v>
      </c>
      <c r="J1193" s="3">
        <v>143</v>
      </c>
      <c r="K1193" s="4" t="s">
        <v>39</v>
      </c>
      <c r="L1193" s="2" t="s">
        <v>2322</v>
      </c>
      <c r="M1193" s="3" t="s">
        <v>28</v>
      </c>
      <c r="N1193" s="3" t="s">
        <v>2323</v>
      </c>
      <c r="O1193" s="3">
        <v>776</v>
      </c>
      <c r="P1193" s="4" t="s">
        <v>2324</v>
      </c>
    </row>
    <row r="1194" spans="1:16" x14ac:dyDescent="0.2">
      <c r="A1194" t="s">
        <v>2325</v>
      </c>
      <c r="B1194" s="12">
        <v>41.94</v>
      </c>
      <c r="C1194" t="s">
        <v>17</v>
      </c>
      <c r="D1194" t="s">
        <v>26</v>
      </c>
      <c r="E1194">
        <v>1</v>
      </c>
      <c r="F1194">
        <v>2</v>
      </c>
      <c r="G1194" s="2" t="s">
        <v>110</v>
      </c>
      <c r="H1194" s="3" t="s">
        <v>20</v>
      </c>
      <c r="I1194" s="3" t="s">
        <v>31</v>
      </c>
      <c r="J1194" s="3">
        <v>351</v>
      </c>
      <c r="K1194" s="4" t="s">
        <v>32</v>
      </c>
      <c r="L1194" s="2" t="s">
        <v>2326</v>
      </c>
      <c r="M1194" s="3" t="s">
        <v>30</v>
      </c>
      <c r="N1194" s="3" t="s">
        <v>2327</v>
      </c>
      <c r="O1194" s="3">
        <v>406</v>
      </c>
      <c r="P1194" s="4" t="s">
        <v>2328</v>
      </c>
    </row>
    <row r="1195" spans="1:16" x14ac:dyDescent="0.2">
      <c r="A1195" t="s">
        <v>2329</v>
      </c>
      <c r="B1195" s="12">
        <v>41.94</v>
      </c>
      <c r="C1195" t="s">
        <v>17</v>
      </c>
      <c r="D1195" t="s">
        <v>26</v>
      </c>
      <c r="E1195">
        <v>1</v>
      </c>
      <c r="F1195">
        <v>2</v>
      </c>
      <c r="G1195" s="2" t="s">
        <v>2330</v>
      </c>
      <c r="H1195" s="3" t="s">
        <v>23</v>
      </c>
      <c r="I1195" s="3" t="s">
        <v>2331</v>
      </c>
      <c r="J1195" s="3">
        <v>470</v>
      </c>
      <c r="K1195" s="4" t="s">
        <v>2335</v>
      </c>
      <c r="L1195" s="2" t="s">
        <v>2332</v>
      </c>
      <c r="M1195" s="3" t="s">
        <v>2333</v>
      </c>
      <c r="N1195" s="3" t="s">
        <v>2334</v>
      </c>
      <c r="O1195" s="3">
        <v>41</v>
      </c>
      <c r="P1195" s="4" t="s">
        <v>2336</v>
      </c>
    </row>
    <row r="1196" spans="1:16" x14ac:dyDescent="0.2">
      <c r="A1196" t="s">
        <v>2337</v>
      </c>
      <c r="B1196" s="12">
        <v>41.89</v>
      </c>
      <c r="C1196" t="s">
        <v>17</v>
      </c>
      <c r="D1196" t="s">
        <v>26</v>
      </c>
      <c r="E1196">
        <v>1</v>
      </c>
      <c r="F1196">
        <v>2</v>
      </c>
      <c r="G1196" s="2" t="s">
        <v>2338</v>
      </c>
      <c r="H1196" s="3" t="s">
        <v>35</v>
      </c>
      <c r="I1196" s="3" t="s">
        <v>36</v>
      </c>
      <c r="J1196" s="3">
        <v>8</v>
      </c>
      <c r="K1196" s="4" t="s">
        <v>39</v>
      </c>
      <c r="L1196" s="2" t="s">
        <v>2339</v>
      </c>
      <c r="M1196" s="3" t="s">
        <v>2340</v>
      </c>
      <c r="N1196" s="3" t="s">
        <v>2341</v>
      </c>
      <c r="O1196" s="3">
        <v>382</v>
      </c>
      <c r="P1196" s="4" t="s">
        <v>2342</v>
      </c>
    </row>
    <row r="1197" spans="1:16" x14ac:dyDescent="0.2">
      <c r="A1197" t="s">
        <v>2343</v>
      </c>
      <c r="B1197" s="12">
        <v>41.89</v>
      </c>
      <c r="C1197" t="s">
        <v>17</v>
      </c>
      <c r="D1197" t="s">
        <v>26</v>
      </c>
      <c r="E1197">
        <v>1</v>
      </c>
      <c r="F1197">
        <v>2</v>
      </c>
      <c r="G1197" s="2" t="s">
        <v>37</v>
      </c>
      <c r="H1197" s="3" t="s">
        <v>38</v>
      </c>
      <c r="I1197" s="3" t="s">
        <v>36</v>
      </c>
      <c r="J1197" s="3">
        <v>240</v>
      </c>
      <c r="K1197" s="4" t="s">
        <v>39</v>
      </c>
      <c r="L1197" s="2" t="s">
        <v>262</v>
      </c>
      <c r="M1197" s="3" t="s">
        <v>28</v>
      </c>
      <c r="N1197" s="3" t="s">
        <v>21</v>
      </c>
      <c r="O1197" s="3">
        <v>794</v>
      </c>
      <c r="P1197" s="4" t="s">
        <v>24</v>
      </c>
    </row>
    <row r="1198" spans="1:16" x14ac:dyDescent="0.2">
      <c r="A1198" t="s">
        <v>2344</v>
      </c>
      <c r="B1198" s="12">
        <v>41.82</v>
      </c>
      <c r="C1198" t="s">
        <v>17</v>
      </c>
      <c r="D1198" t="s">
        <v>26</v>
      </c>
      <c r="E1198">
        <v>1</v>
      </c>
      <c r="F1198">
        <v>2</v>
      </c>
      <c r="G1198" s="2" t="s">
        <v>269</v>
      </c>
      <c r="H1198" s="3" t="s">
        <v>270</v>
      </c>
      <c r="I1198" s="3" t="s">
        <v>21</v>
      </c>
      <c r="J1198" s="3">
        <v>412</v>
      </c>
      <c r="K1198" s="4" t="s">
        <v>24</v>
      </c>
      <c r="L1198" s="2" t="s">
        <v>614</v>
      </c>
      <c r="M1198" s="3" t="s">
        <v>23</v>
      </c>
      <c r="N1198" s="3" t="s">
        <v>36</v>
      </c>
      <c r="O1198" s="3">
        <v>135</v>
      </c>
      <c r="P1198" s="4" t="s">
        <v>39</v>
      </c>
    </row>
    <row r="1199" spans="1:16" x14ac:dyDescent="0.2">
      <c r="A1199" t="s">
        <v>2345</v>
      </c>
      <c r="B1199" s="12">
        <v>41.65</v>
      </c>
      <c r="C1199" t="s">
        <v>17</v>
      </c>
      <c r="D1199" t="s">
        <v>26</v>
      </c>
      <c r="E1199">
        <v>1</v>
      </c>
      <c r="F1199">
        <v>2</v>
      </c>
      <c r="G1199" s="2" t="s">
        <v>2346</v>
      </c>
      <c r="H1199" s="3" t="s">
        <v>23</v>
      </c>
      <c r="I1199" s="3" t="s">
        <v>2347</v>
      </c>
      <c r="J1199" s="3">
        <v>758</v>
      </c>
      <c r="K1199" s="4" t="s">
        <v>2348</v>
      </c>
      <c r="L1199" s="2" t="s">
        <v>226</v>
      </c>
      <c r="M1199" s="3" t="s">
        <v>35</v>
      </c>
      <c r="N1199" s="3" t="s">
        <v>21</v>
      </c>
      <c r="O1199" s="3">
        <v>772</v>
      </c>
      <c r="P1199" s="4" t="s">
        <v>24</v>
      </c>
    </row>
    <row r="1200" spans="1:16" x14ac:dyDescent="0.2">
      <c r="A1200" t="s">
        <v>2349</v>
      </c>
      <c r="B1200" s="12">
        <v>41.53</v>
      </c>
      <c r="C1200" t="s">
        <v>17</v>
      </c>
      <c r="D1200" t="s">
        <v>26</v>
      </c>
      <c r="E1200">
        <v>1</v>
      </c>
      <c r="F1200">
        <v>2</v>
      </c>
      <c r="G1200" s="2" t="s">
        <v>2350</v>
      </c>
      <c r="H1200" s="3" t="s">
        <v>23</v>
      </c>
      <c r="I1200" s="3" t="s">
        <v>2351</v>
      </c>
      <c r="J1200" s="3">
        <v>573</v>
      </c>
      <c r="K1200" s="4" t="s">
        <v>2352</v>
      </c>
      <c r="L1200" s="2" t="s">
        <v>269</v>
      </c>
      <c r="M1200" s="3" t="s">
        <v>270</v>
      </c>
      <c r="N1200" s="3" t="s">
        <v>21</v>
      </c>
      <c r="O1200" s="3">
        <v>412</v>
      </c>
      <c r="P1200" s="4" t="s">
        <v>24</v>
      </c>
    </row>
    <row r="1201" spans="1:16" x14ac:dyDescent="0.2">
      <c r="A1201" t="s">
        <v>2353</v>
      </c>
      <c r="B1201" s="12">
        <v>41.37</v>
      </c>
      <c r="C1201" t="s">
        <v>17</v>
      </c>
      <c r="D1201" t="s">
        <v>26</v>
      </c>
      <c r="E1201">
        <v>1</v>
      </c>
      <c r="F1201">
        <v>2</v>
      </c>
      <c r="G1201" s="2" t="s">
        <v>1393</v>
      </c>
      <c r="H1201" s="3" t="s">
        <v>42</v>
      </c>
      <c r="I1201" s="3" t="s">
        <v>1394</v>
      </c>
      <c r="J1201" s="3">
        <v>668</v>
      </c>
      <c r="K1201" s="4" t="s">
        <v>1395</v>
      </c>
      <c r="L1201" s="2" t="s">
        <v>305</v>
      </c>
      <c r="M1201" s="3" t="s">
        <v>306</v>
      </c>
      <c r="N1201" s="3" t="s">
        <v>21</v>
      </c>
      <c r="O1201" s="3">
        <v>395</v>
      </c>
      <c r="P1201" s="4" t="s">
        <v>24</v>
      </c>
    </row>
    <row r="1202" spans="1:16" x14ac:dyDescent="0.2">
      <c r="A1202" t="s">
        <v>2354</v>
      </c>
      <c r="B1202" s="12">
        <v>41.37</v>
      </c>
      <c r="C1202" t="s">
        <v>17</v>
      </c>
      <c r="D1202" t="s">
        <v>26</v>
      </c>
      <c r="E1202">
        <v>1</v>
      </c>
      <c r="F1202">
        <v>2</v>
      </c>
      <c r="G1202" s="2" t="s">
        <v>104</v>
      </c>
      <c r="H1202" s="3" t="s">
        <v>28</v>
      </c>
      <c r="I1202" s="3" t="s">
        <v>36</v>
      </c>
      <c r="J1202" s="3">
        <v>198</v>
      </c>
      <c r="K1202" s="4" t="s">
        <v>39</v>
      </c>
      <c r="L1202" s="2" t="s">
        <v>157</v>
      </c>
      <c r="M1202" s="3" t="s">
        <v>73</v>
      </c>
      <c r="N1202" s="3" t="s">
        <v>31</v>
      </c>
      <c r="O1202" s="3">
        <v>252</v>
      </c>
      <c r="P1202" s="4" t="s">
        <v>32</v>
      </c>
    </row>
    <row r="1203" spans="1:16" x14ac:dyDescent="0.2">
      <c r="A1203" t="s">
        <v>2355</v>
      </c>
      <c r="B1203" s="12">
        <v>41.28</v>
      </c>
      <c r="C1203" t="s">
        <v>17</v>
      </c>
      <c r="D1203" t="s">
        <v>26</v>
      </c>
      <c r="E1203">
        <v>3</v>
      </c>
      <c r="F1203">
        <v>2</v>
      </c>
      <c r="G1203" s="2" t="s">
        <v>2356</v>
      </c>
      <c r="H1203" s="3" t="s">
        <v>42</v>
      </c>
      <c r="I1203" s="3" t="s">
        <v>2357</v>
      </c>
      <c r="J1203" s="3">
        <v>446</v>
      </c>
      <c r="K1203" s="4" t="s">
        <v>2358</v>
      </c>
      <c r="L1203" s="2" t="s">
        <v>192</v>
      </c>
      <c r="M1203" s="3" t="s">
        <v>28</v>
      </c>
      <c r="N1203" s="3" t="s">
        <v>60</v>
      </c>
      <c r="O1203" s="3">
        <v>221</v>
      </c>
      <c r="P1203" s="4" t="s">
        <v>63</v>
      </c>
    </row>
    <row r="1204" spans="1:16" x14ac:dyDescent="0.2">
      <c r="A1204" t="s">
        <v>2359</v>
      </c>
      <c r="B1204" s="12">
        <v>41.24</v>
      </c>
      <c r="C1204" t="s">
        <v>17</v>
      </c>
      <c r="D1204" t="s">
        <v>26</v>
      </c>
      <c r="E1204">
        <v>1</v>
      </c>
      <c r="F1204">
        <v>2</v>
      </c>
      <c r="G1204" s="2" t="s">
        <v>68</v>
      </c>
      <c r="H1204" s="3" t="s">
        <v>69</v>
      </c>
      <c r="I1204" s="3" t="s">
        <v>67</v>
      </c>
      <c r="J1204" s="3">
        <v>119</v>
      </c>
      <c r="K1204" s="4" t="s">
        <v>70</v>
      </c>
      <c r="L1204" s="2" t="s">
        <v>886</v>
      </c>
      <c r="M1204" s="3" t="s">
        <v>30</v>
      </c>
      <c r="N1204" s="3" t="s">
        <v>31</v>
      </c>
      <c r="O1204" s="3">
        <v>361</v>
      </c>
      <c r="P1204" s="4" t="s">
        <v>32</v>
      </c>
    </row>
    <row r="1205" spans="1:16" x14ac:dyDescent="0.2">
      <c r="A1205" t="s">
        <v>2360</v>
      </c>
      <c r="B1205" s="12">
        <v>41.24</v>
      </c>
      <c r="C1205" t="s">
        <v>17</v>
      </c>
      <c r="D1205" t="s">
        <v>26</v>
      </c>
      <c r="E1205">
        <v>1</v>
      </c>
      <c r="F1205">
        <v>2</v>
      </c>
      <c r="G1205" s="2" t="s">
        <v>2361</v>
      </c>
      <c r="H1205" s="3" t="s">
        <v>1177</v>
      </c>
      <c r="I1205" s="3" t="s">
        <v>2362</v>
      </c>
      <c r="J1205" s="3">
        <v>428</v>
      </c>
      <c r="K1205" s="4" t="s">
        <v>2363</v>
      </c>
      <c r="L1205" s="2" t="s">
        <v>111</v>
      </c>
      <c r="M1205" s="3" t="s">
        <v>42</v>
      </c>
      <c r="N1205" s="3" t="s">
        <v>36</v>
      </c>
      <c r="O1205" s="3">
        <v>111</v>
      </c>
      <c r="P1205" s="4" t="s">
        <v>39</v>
      </c>
    </row>
    <row r="1206" spans="1:16" x14ac:dyDescent="0.2">
      <c r="A1206" t="s">
        <v>2364</v>
      </c>
      <c r="B1206" s="12">
        <v>41.24</v>
      </c>
      <c r="C1206" t="s">
        <v>17</v>
      </c>
      <c r="D1206" t="s">
        <v>26</v>
      </c>
      <c r="E1206">
        <v>1</v>
      </c>
      <c r="F1206">
        <v>2</v>
      </c>
      <c r="G1206" s="2" t="s">
        <v>2365</v>
      </c>
      <c r="H1206" s="3" t="s">
        <v>2366</v>
      </c>
      <c r="I1206" s="3" t="s">
        <v>2367</v>
      </c>
      <c r="J1206" s="3">
        <v>688</v>
      </c>
      <c r="K1206" s="4" t="s">
        <v>2368</v>
      </c>
      <c r="L1206" s="2" t="s">
        <v>170</v>
      </c>
      <c r="M1206" s="3" t="s">
        <v>20</v>
      </c>
      <c r="N1206" s="3" t="s">
        <v>21</v>
      </c>
      <c r="O1206" s="3">
        <v>540</v>
      </c>
      <c r="P1206" s="4" t="s">
        <v>24</v>
      </c>
    </row>
    <row r="1207" spans="1:16" x14ac:dyDescent="0.2">
      <c r="A1207" t="s">
        <v>2369</v>
      </c>
      <c r="B1207" s="12">
        <v>41.22</v>
      </c>
      <c r="C1207" t="s">
        <v>17</v>
      </c>
      <c r="D1207" t="s">
        <v>26</v>
      </c>
      <c r="E1207">
        <v>1</v>
      </c>
      <c r="F1207">
        <v>2</v>
      </c>
      <c r="G1207" s="2" t="s">
        <v>2370</v>
      </c>
      <c r="H1207" s="3" t="s">
        <v>23</v>
      </c>
      <c r="I1207" s="3" t="s">
        <v>2371</v>
      </c>
      <c r="J1207" s="3">
        <v>559</v>
      </c>
      <c r="K1207" s="4" t="s">
        <v>2372</v>
      </c>
      <c r="L1207" s="2" t="s">
        <v>111</v>
      </c>
      <c r="M1207" s="3" t="s">
        <v>42</v>
      </c>
      <c r="N1207" s="3" t="s">
        <v>36</v>
      </c>
      <c r="O1207" s="3">
        <v>111</v>
      </c>
      <c r="P1207" s="4" t="s">
        <v>39</v>
      </c>
    </row>
    <row r="1208" spans="1:16" x14ac:dyDescent="0.2">
      <c r="A1208" t="s">
        <v>2373</v>
      </c>
      <c r="B1208" s="12">
        <v>40.99</v>
      </c>
      <c r="C1208" t="s">
        <v>17</v>
      </c>
      <c r="D1208" t="s">
        <v>26</v>
      </c>
      <c r="E1208">
        <v>1</v>
      </c>
      <c r="F1208">
        <v>2</v>
      </c>
      <c r="G1208" s="2" t="s">
        <v>2374</v>
      </c>
      <c r="H1208" s="3" t="s">
        <v>30</v>
      </c>
      <c r="I1208" s="3" t="s">
        <v>2375</v>
      </c>
      <c r="J1208" s="3">
        <v>385</v>
      </c>
      <c r="K1208" s="4" t="s">
        <v>2376</v>
      </c>
      <c r="L1208" s="2" t="s">
        <v>415</v>
      </c>
      <c r="M1208" s="3" t="s">
        <v>42</v>
      </c>
      <c r="N1208" s="3" t="s">
        <v>21</v>
      </c>
      <c r="O1208" s="3">
        <v>493</v>
      </c>
      <c r="P1208" s="4" t="s">
        <v>24</v>
      </c>
    </row>
    <row r="1209" spans="1:16" x14ac:dyDescent="0.2">
      <c r="A1209" t="s">
        <v>2377</v>
      </c>
      <c r="B1209" s="12">
        <v>40.950000000000003</v>
      </c>
      <c r="C1209" t="s">
        <v>17</v>
      </c>
      <c r="D1209" t="s">
        <v>26</v>
      </c>
      <c r="E1209">
        <v>1</v>
      </c>
      <c r="F1209">
        <v>2</v>
      </c>
      <c r="G1209" s="2" t="s">
        <v>127</v>
      </c>
      <c r="H1209" s="3" t="s">
        <v>128</v>
      </c>
      <c r="I1209" s="3" t="s">
        <v>21</v>
      </c>
      <c r="J1209" s="3">
        <v>313</v>
      </c>
      <c r="K1209" s="4" t="s">
        <v>24</v>
      </c>
      <c r="L1209" s="2" t="s">
        <v>2378</v>
      </c>
      <c r="M1209" s="3" t="s">
        <v>30</v>
      </c>
      <c r="N1209" s="3" t="s">
        <v>2379</v>
      </c>
      <c r="O1209" s="3">
        <v>746</v>
      </c>
      <c r="P1209" s="4" t="s">
        <v>2380</v>
      </c>
    </row>
    <row r="1210" spans="1:16" x14ac:dyDescent="0.2">
      <c r="A1210" t="s">
        <v>2381</v>
      </c>
      <c r="B1210" s="12">
        <v>40.950000000000003</v>
      </c>
      <c r="C1210" t="s">
        <v>17</v>
      </c>
      <c r="D1210" t="s">
        <v>26</v>
      </c>
      <c r="E1210">
        <v>1</v>
      </c>
      <c r="F1210">
        <v>2</v>
      </c>
      <c r="G1210" s="2" t="s">
        <v>184</v>
      </c>
      <c r="H1210" s="3" t="s">
        <v>42</v>
      </c>
      <c r="I1210" s="3" t="s">
        <v>60</v>
      </c>
      <c r="J1210" s="3">
        <v>75</v>
      </c>
      <c r="K1210" s="4" t="s">
        <v>63</v>
      </c>
      <c r="L1210" s="2" t="s">
        <v>2382</v>
      </c>
      <c r="M1210" s="3" t="s">
        <v>23</v>
      </c>
      <c r="N1210" s="3" t="s">
        <v>2383</v>
      </c>
      <c r="O1210" s="3">
        <v>1505</v>
      </c>
      <c r="P1210" s="4" t="s">
        <v>2384</v>
      </c>
    </row>
    <row r="1211" spans="1:16" x14ac:dyDescent="0.2">
      <c r="A1211" t="s">
        <v>2385</v>
      </c>
      <c r="B1211" s="12">
        <v>40.92</v>
      </c>
      <c r="C1211" t="s">
        <v>17</v>
      </c>
      <c r="D1211" t="s">
        <v>26</v>
      </c>
      <c r="E1211">
        <v>1</v>
      </c>
      <c r="F1211">
        <v>2</v>
      </c>
      <c r="G1211" s="2" t="s">
        <v>19</v>
      </c>
      <c r="H1211" s="3" t="s">
        <v>20</v>
      </c>
      <c r="I1211" s="3" t="s">
        <v>21</v>
      </c>
      <c r="J1211" s="3">
        <v>195</v>
      </c>
      <c r="K1211" s="4" t="s">
        <v>24</v>
      </c>
      <c r="L1211" s="2" t="s">
        <v>1297</v>
      </c>
      <c r="M1211" s="3" t="s">
        <v>28</v>
      </c>
      <c r="N1211" s="3" t="s">
        <v>1298</v>
      </c>
      <c r="O1211" s="3">
        <v>59</v>
      </c>
      <c r="P1211" s="4" t="s">
        <v>1299</v>
      </c>
    </row>
    <row r="1212" spans="1:16" x14ac:dyDescent="0.2">
      <c r="A1212" t="s">
        <v>2386</v>
      </c>
      <c r="B1212" s="12">
        <v>40.92</v>
      </c>
      <c r="C1212" t="s">
        <v>17</v>
      </c>
      <c r="D1212" t="s">
        <v>26</v>
      </c>
      <c r="E1212">
        <v>1</v>
      </c>
      <c r="F1212">
        <v>2</v>
      </c>
      <c r="G1212" s="2" t="s">
        <v>281</v>
      </c>
      <c r="H1212" s="3" t="s">
        <v>55</v>
      </c>
      <c r="I1212" s="3" t="s">
        <v>36</v>
      </c>
      <c r="J1212" s="3">
        <v>103</v>
      </c>
      <c r="K1212" s="4" t="s">
        <v>39</v>
      </c>
      <c r="L1212" s="2" t="s">
        <v>2387</v>
      </c>
      <c r="M1212" s="3" t="s">
        <v>73</v>
      </c>
      <c r="N1212" s="3" t="s">
        <v>2388</v>
      </c>
      <c r="O1212" s="3">
        <v>249</v>
      </c>
      <c r="P1212" s="4" t="s">
        <v>2389</v>
      </c>
    </row>
    <row r="1213" spans="1:16" x14ac:dyDescent="0.2">
      <c r="A1213" t="s">
        <v>2390</v>
      </c>
      <c r="B1213" s="12">
        <v>40.880000000000003</v>
      </c>
      <c r="C1213" t="s">
        <v>17</v>
      </c>
      <c r="D1213" t="s">
        <v>26</v>
      </c>
      <c r="E1213">
        <v>1</v>
      </c>
      <c r="F1213">
        <v>2</v>
      </c>
      <c r="G1213" s="2" t="s">
        <v>2391</v>
      </c>
      <c r="H1213" s="3" t="s">
        <v>52</v>
      </c>
      <c r="I1213" s="3" t="s">
        <v>2202</v>
      </c>
      <c r="J1213" s="3">
        <v>1330</v>
      </c>
      <c r="K1213" s="4" t="s">
        <v>2203</v>
      </c>
      <c r="L1213" s="2" t="s">
        <v>153</v>
      </c>
      <c r="M1213" s="3" t="s">
        <v>42</v>
      </c>
      <c r="N1213" s="3" t="s">
        <v>21</v>
      </c>
      <c r="O1213" s="3">
        <v>558</v>
      </c>
      <c r="P1213" s="4" t="s">
        <v>24</v>
      </c>
    </row>
    <row r="1214" spans="1:16" x14ac:dyDescent="0.2">
      <c r="A1214" t="s">
        <v>2392</v>
      </c>
      <c r="B1214" s="12">
        <v>40.85</v>
      </c>
      <c r="C1214" t="s">
        <v>17</v>
      </c>
      <c r="D1214" t="s">
        <v>18</v>
      </c>
      <c r="E1214">
        <v>1</v>
      </c>
      <c r="F1214">
        <v>1</v>
      </c>
      <c r="G1214" s="2" t="s">
        <v>54</v>
      </c>
      <c r="H1214" s="3" t="s">
        <v>55</v>
      </c>
      <c r="I1214" s="3" t="s">
        <v>21</v>
      </c>
      <c r="J1214" s="3">
        <v>319</v>
      </c>
      <c r="K1214" s="4" t="s">
        <v>24</v>
      </c>
      <c r="L1214" s="2" t="s">
        <v>293</v>
      </c>
      <c r="M1214" s="3" t="s">
        <v>134</v>
      </c>
      <c r="N1214" s="3" t="s">
        <v>21</v>
      </c>
      <c r="O1214" s="3">
        <v>566</v>
      </c>
      <c r="P1214" s="4" t="s">
        <v>24</v>
      </c>
    </row>
    <row r="1215" spans="1:16" x14ac:dyDescent="0.2">
      <c r="A1215" t="s">
        <v>2393</v>
      </c>
      <c r="B1215" s="12">
        <v>40.76</v>
      </c>
      <c r="C1215" t="s">
        <v>17</v>
      </c>
      <c r="D1215" t="s">
        <v>26</v>
      </c>
      <c r="E1215">
        <v>1</v>
      </c>
      <c r="F1215">
        <v>2</v>
      </c>
      <c r="G1215" s="2" t="s">
        <v>2394</v>
      </c>
      <c r="H1215" s="3" t="s">
        <v>2395</v>
      </c>
      <c r="I1215" s="3" t="s">
        <v>2396</v>
      </c>
      <c r="J1215" s="3">
        <v>51</v>
      </c>
      <c r="K1215" s="4" t="s">
        <v>2397</v>
      </c>
      <c r="L1215" s="2" t="s">
        <v>383</v>
      </c>
      <c r="M1215" s="3" t="s">
        <v>55</v>
      </c>
      <c r="N1215" s="3" t="s">
        <v>67</v>
      </c>
      <c r="O1215" s="3">
        <v>214</v>
      </c>
      <c r="P1215" s="4" t="s">
        <v>70</v>
      </c>
    </row>
    <row r="1216" spans="1:16" x14ac:dyDescent="0.2">
      <c r="A1216" t="s">
        <v>2398</v>
      </c>
      <c r="B1216" s="12">
        <v>40.72</v>
      </c>
      <c r="C1216" t="s">
        <v>17</v>
      </c>
      <c r="D1216" t="s">
        <v>26</v>
      </c>
      <c r="E1216">
        <v>1</v>
      </c>
      <c r="F1216">
        <v>2</v>
      </c>
      <c r="G1216" s="2" t="s">
        <v>34</v>
      </c>
      <c r="H1216" s="3" t="s">
        <v>35</v>
      </c>
      <c r="I1216" s="3" t="s">
        <v>36</v>
      </c>
      <c r="J1216" s="3">
        <v>339</v>
      </c>
      <c r="K1216" s="4" t="s">
        <v>39</v>
      </c>
      <c r="L1216" s="2" t="s">
        <v>194</v>
      </c>
      <c r="M1216" s="3" t="s">
        <v>134</v>
      </c>
      <c r="N1216" s="3" t="s">
        <v>60</v>
      </c>
      <c r="O1216" s="3">
        <v>451</v>
      </c>
      <c r="P1216" s="4" t="s">
        <v>63</v>
      </c>
    </row>
    <row r="1217" spans="1:16" x14ac:dyDescent="0.2">
      <c r="A1217" t="s">
        <v>2399</v>
      </c>
      <c r="B1217" s="12">
        <v>40.72</v>
      </c>
      <c r="C1217" t="s">
        <v>17</v>
      </c>
      <c r="D1217" t="s">
        <v>26</v>
      </c>
      <c r="E1217">
        <v>1</v>
      </c>
      <c r="F1217">
        <v>2</v>
      </c>
      <c r="G1217" s="2" t="s">
        <v>54</v>
      </c>
      <c r="H1217" s="3" t="s">
        <v>55</v>
      </c>
      <c r="I1217" s="3" t="s">
        <v>21</v>
      </c>
      <c r="J1217" s="3">
        <v>319</v>
      </c>
      <c r="K1217" s="4" t="s">
        <v>24</v>
      </c>
      <c r="L1217" s="2" t="s">
        <v>2400</v>
      </c>
      <c r="M1217" s="3" t="s">
        <v>122</v>
      </c>
      <c r="N1217" s="3" t="s">
        <v>2401</v>
      </c>
      <c r="O1217" s="3">
        <v>986</v>
      </c>
      <c r="P1217" s="4" t="s">
        <v>2402</v>
      </c>
    </row>
    <row r="1218" spans="1:16" x14ac:dyDescent="0.2">
      <c r="A1218" t="s">
        <v>2403</v>
      </c>
      <c r="B1218" s="12">
        <v>40.71</v>
      </c>
      <c r="C1218" t="s">
        <v>17</v>
      </c>
      <c r="D1218" t="s">
        <v>26</v>
      </c>
      <c r="E1218">
        <v>1</v>
      </c>
      <c r="F1218">
        <v>2</v>
      </c>
      <c r="G1218" s="2" t="s">
        <v>27</v>
      </c>
      <c r="H1218" s="3" t="s">
        <v>28</v>
      </c>
      <c r="I1218" s="3" t="s">
        <v>21</v>
      </c>
      <c r="J1218" s="3">
        <v>590</v>
      </c>
      <c r="K1218" s="4" t="s">
        <v>24</v>
      </c>
      <c r="L1218" s="2" t="s">
        <v>2404</v>
      </c>
      <c r="M1218" s="3" t="s">
        <v>128</v>
      </c>
      <c r="N1218" s="3" t="s">
        <v>2405</v>
      </c>
      <c r="O1218" s="3">
        <v>1080</v>
      </c>
      <c r="P1218" s="4" t="s">
        <v>2406</v>
      </c>
    </row>
    <row r="1219" spans="1:16" x14ac:dyDescent="0.2">
      <c r="A1219" t="s">
        <v>2407</v>
      </c>
      <c r="B1219" s="12">
        <v>40.57</v>
      </c>
      <c r="C1219" t="s">
        <v>17</v>
      </c>
      <c r="D1219" t="s">
        <v>18</v>
      </c>
      <c r="E1219">
        <v>1</v>
      </c>
      <c r="F1219">
        <v>1</v>
      </c>
      <c r="G1219" s="2" t="s">
        <v>43</v>
      </c>
      <c r="H1219" s="3" t="s">
        <v>44</v>
      </c>
      <c r="I1219" s="3" t="s">
        <v>21</v>
      </c>
      <c r="J1219" s="3">
        <v>239</v>
      </c>
      <c r="K1219" s="4" t="s">
        <v>24</v>
      </c>
      <c r="L1219" s="2" t="s">
        <v>160</v>
      </c>
      <c r="M1219" s="3" t="s">
        <v>52</v>
      </c>
      <c r="N1219" s="3" t="s">
        <v>21</v>
      </c>
      <c r="O1219" s="3">
        <v>885</v>
      </c>
      <c r="P1219" s="4" t="s">
        <v>24</v>
      </c>
    </row>
    <row r="1220" spans="1:16" x14ac:dyDescent="0.2">
      <c r="A1220" t="s">
        <v>2408</v>
      </c>
      <c r="B1220" s="12">
        <v>40.57</v>
      </c>
      <c r="C1220" t="s">
        <v>17</v>
      </c>
      <c r="D1220" t="s">
        <v>26</v>
      </c>
      <c r="E1220">
        <v>1</v>
      </c>
      <c r="F1220">
        <v>2</v>
      </c>
      <c r="G1220" s="2" t="s">
        <v>2409</v>
      </c>
      <c r="H1220" s="3" t="s">
        <v>73</v>
      </c>
      <c r="I1220" s="3" t="s">
        <v>2410</v>
      </c>
      <c r="J1220" s="3">
        <v>55</v>
      </c>
      <c r="K1220" s="4" t="s">
        <v>2414</v>
      </c>
      <c r="L1220" s="2" t="s">
        <v>2411</v>
      </c>
      <c r="M1220" s="3" t="s">
        <v>2412</v>
      </c>
      <c r="N1220" s="3" t="s">
        <v>2413</v>
      </c>
      <c r="O1220" s="3">
        <v>660</v>
      </c>
      <c r="P1220" s="4" t="s">
        <v>2415</v>
      </c>
    </row>
    <row r="1221" spans="1:16" x14ac:dyDescent="0.2">
      <c r="A1221" t="s">
        <v>2416</v>
      </c>
      <c r="B1221" s="12">
        <v>40.450000000000003</v>
      </c>
      <c r="C1221" t="s">
        <v>17</v>
      </c>
      <c r="D1221" t="s">
        <v>26</v>
      </c>
      <c r="E1221">
        <v>1</v>
      </c>
      <c r="F1221">
        <v>3</v>
      </c>
      <c r="G1221" s="2" t="s">
        <v>2417</v>
      </c>
      <c r="H1221" s="3" t="s">
        <v>55</v>
      </c>
      <c r="I1221" s="3" t="s">
        <v>2418</v>
      </c>
      <c r="J1221" s="3">
        <v>341</v>
      </c>
      <c r="K1221" s="4" t="s">
        <v>2419</v>
      </c>
      <c r="L1221" s="2" t="s">
        <v>616</v>
      </c>
      <c r="M1221" s="3" t="s">
        <v>35</v>
      </c>
      <c r="N1221" s="3" t="s">
        <v>36</v>
      </c>
      <c r="O1221" s="3">
        <v>36</v>
      </c>
      <c r="P1221" s="4" t="s">
        <v>617</v>
      </c>
    </row>
    <row r="1222" spans="1:16" x14ac:dyDescent="0.2">
      <c r="A1222" t="s">
        <v>2420</v>
      </c>
      <c r="B1222" s="12">
        <v>40.36</v>
      </c>
      <c r="C1222" t="s">
        <v>17</v>
      </c>
      <c r="D1222" t="s">
        <v>26</v>
      </c>
      <c r="E1222">
        <v>1</v>
      </c>
      <c r="F1222">
        <v>2</v>
      </c>
      <c r="G1222" s="2" t="s">
        <v>402</v>
      </c>
      <c r="H1222" s="3" t="s">
        <v>28</v>
      </c>
      <c r="I1222" s="3" t="s">
        <v>21</v>
      </c>
      <c r="J1222" s="3">
        <v>545</v>
      </c>
      <c r="K1222" s="4" t="s">
        <v>24</v>
      </c>
      <c r="L1222" s="2" t="s">
        <v>413</v>
      </c>
      <c r="M1222" s="3" t="s">
        <v>23</v>
      </c>
      <c r="N1222" s="3" t="s">
        <v>31</v>
      </c>
      <c r="O1222" s="3">
        <v>373</v>
      </c>
      <c r="P1222" s="4" t="s">
        <v>32</v>
      </c>
    </row>
    <row r="1223" spans="1:16" x14ac:dyDescent="0.2">
      <c r="A1223" t="s">
        <v>2421</v>
      </c>
      <c r="B1223" s="12">
        <v>40.35</v>
      </c>
      <c r="C1223" t="s">
        <v>17</v>
      </c>
      <c r="D1223" t="s">
        <v>26</v>
      </c>
      <c r="E1223">
        <v>1</v>
      </c>
      <c r="F1223">
        <v>2</v>
      </c>
      <c r="G1223" s="2" t="s">
        <v>2422</v>
      </c>
      <c r="H1223" s="3" t="s">
        <v>88</v>
      </c>
      <c r="I1223" s="3" t="s">
        <v>2423</v>
      </c>
      <c r="J1223" s="3">
        <v>273</v>
      </c>
      <c r="K1223" s="4" t="s">
        <v>2424</v>
      </c>
      <c r="L1223" s="2" t="s">
        <v>468</v>
      </c>
      <c r="M1223" s="3" t="s">
        <v>134</v>
      </c>
      <c r="N1223" s="3" t="s">
        <v>21</v>
      </c>
      <c r="O1223" s="3">
        <v>585</v>
      </c>
      <c r="P1223" s="4" t="s">
        <v>24</v>
      </c>
    </row>
    <row r="1224" spans="1:16" x14ac:dyDescent="0.2">
      <c r="A1224" t="s">
        <v>2425</v>
      </c>
      <c r="B1224" s="12">
        <v>40.35</v>
      </c>
      <c r="C1224" t="s">
        <v>17</v>
      </c>
      <c r="D1224" t="s">
        <v>26</v>
      </c>
      <c r="E1224">
        <v>1</v>
      </c>
      <c r="F1224">
        <v>2</v>
      </c>
      <c r="G1224" s="2" t="s">
        <v>2426</v>
      </c>
      <c r="H1224" s="3" t="s">
        <v>55</v>
      </c>
      <c r="I1224" s="3" t="s">
        <v>2427</v>
      </c>
      <c r="J1224" s="3">
        <v>442</v>
      </c>
      <c r="K1224" s="4" t="s">
        <v>2428</v>
      </c>
      <c r="L1224" s="2" t="s">
        <v>571</v>
      </c>
      <c r="M1224" s="3" t="s">
        <v>35</v>
      </c>
      <c r="N1224" s="3" t="s">
        <v>31</v>
      </c>
      <c r="O1224" s="3">
        <v>145</v>
      </c>
      <c r="P1224" s="4" t="s">
        <v>32</v>
      </c>
    </row>
    <row r="1225" spans="1:16" x14ac:dyDescent="0.2">
      <c r="A1225" t="s">
        <v>2429</v>
      </c>
      <c r="B1225" s="12">
        <v>40.299999999999997</v>
      </c>
      <c r="C1225" t="s">
        <v>17</v>
      </c>
      <c r="D1225" t="s">
        <v>26</v>
      </c>
      <c r="E1225">
        <v>1</v>
      </c>
      <c r="F1225">
        <v>3</v>
      </c>
      <c r="G1225" s="2" t="s">
        <v>1338</v>
      </c>
      <c r="H1225" s="3" t="s">
        <v>134</v>
      </c>
      <c r="I1225" s="3" t="s">
        <v>1339</v>
      </c>
      <c r="J1225" s="3">
        <v>61</v>
      </c>
      <c r="K1225" s="4" t="s">
        <v>1340</v>
      </c>
      <c r="L1225" s="2" t="s">
        <v>616</v>
      </c>
      <c r="M1225" s="3" t="s">
        <v>35</v>
      </c>
      <c r="N1225" s="3" t="s">
        <v>36</v>
      </c>
      <c r="O1225" s="3">
        <v>36</v>
      </c>
      <c r="P1225" s="4" t="s">
        <v>617</v>
      </c>
    </row>
    <row r="1226" spans="1:16" x14ac:dyDescent="0.2">
      <c r="A1226" t="s">
        <v>2430</v>
      </c>
      <c r="B1226" s="12">
        <v>40.18</v>
      </c>
      <c r="C1226" t="s">
        <v>17</v>
      </c>
      <c r="D1226" t="s">
        <v>26</v>
      </c>
      <c r="E1226">
        <v>1</v>
      </c>
      <c r="F1226">
        <v>2</v>
      </c>
      <c r="G1226" s="2" t="s">
        <v>27</v>
      </c>
      <c r="H1226" s="3" t="s">
        <v>28</v>
      </c>
      <c r="I1226" s="3" t="s">
        <v>21</v>
      </c>
      <c r="J1226" s="3">
        <v>590</v>
      </c>
      <c r="K1226" s="4" t="s">
        <v>24</v>
      </c>
      <c r="L1226" s="2" t="s">
        <v>2431</v>
      </c>
      <c r="M1226" s="3" t="s">
        <v>20</v>
      </c>
      <c r="N1226" s="3" t="s">
        <v>2128</v>
      </c>
      <c r="O1226" s="3">
        <v>531</v>
      </c>
      <c r="P1226" s="4" t="s">
        <v>2129</v>
      </c>
    </row>
    <row r="1227" spans="1:16" x14ac:dyDescent="0.2">
      <c r="A1227" t="s">
        <v>2432</v>
      </c>
      <c r="B1227" s="12">
        <v>40.1</v>
      </c>
      <c r="C1227" t="s">
        <v>17</v>
      </c>
      <c r="D1227" t="s">
        <v>26</v>
      </c>
      <c r="E1227">
        <v>1</v>
      </c>
      <c r="F1227">
        <v>3</v>
      </c>
      <c r="G1227" s="2" t="s">
        <v>184</v>
      </c>
      <c r="H1227" s="3" t="s">
        <v>42</v>
      </c>
      <c r="I1227" s="3" t="s">
        <v>60</v>
      </c>
      <c r="J1227" s="3">
        <v>75</v>
      </c>
      <c r="K1227" s="4" t="s">
        <v>63</v>
      </c>
      <c r="L1227" s="2" t="s">
        <v>2433</v>
      </c>
      <c r="M1227" s="3" t="s">
        <v>2434</v>
      </c>
      <c r="N1227" s="3" t="s">
        <v>2427</v>
      </c>
      <c r="O1227" s="3">
        <v>509</v>
      </c>
      <c r="P1227" s="4" t="s">
        <v>2435</v>
      </c>
    </row>
    <row r="1228" spans="1:16" x14ac:dyDescent="0.2">
      <c r="A1228" t="s">
        <v>2436</v>
      </c>
      <c r="B1228" s="12">
        <v>40.1</v>
      </c>
      <c r="C1228" t="s">
        <v>17</v>
      </c>
      <c r="D1228" t="s">
        <v>26</v>
      </c>
      <c r="E1228">
        <v>1</v>
      </c>
      <c r="F1228">
        <v>2</v>
      </c>
      <c r="G1228" s="2" t="s">
        <v>253</v>
      </c>
      <c r="H1228" s="3" t="s">
        <v>20</v>
      </c>
      <c r="I1228" s="3" t="s">
        <v>31</v>
      </c>
      <c r="J1228" s="3">
        <v>124</v>
      </c>
      <c r="K1228" s="4" t="s">
        <v>32</v>
      </c>
      <c r="L1228" s="2" t="s">
        <v>2437</v>
      </c>
      <c r="M1228" s="3" t="s">
        <v>28</v>
      </c>
      <c r="N1228" s="3" t="s">
        <v>2438</v>
      </c>
      <c r="O1228" s="3">
        <v>332</v>
      </c>
      <c r="P1228" s="4" t="s">
        <v>2439</v>
      </c>
    </row>
    <row r="1229" spans="1:16" x14ac:dyDescent="0.2">
      <c r="A1229" t="s">
        <v>2440</v>
      </c>
      <c r="B1229" s="12">
        <v>40.1</v>
      </c>
      <c r="C1229" t="s">
        <v>17</v>
      </c>
      <c r="D1229" t="s">
        <v>18</v>
      </c>
      <c r="E1229">
        <v>1</v>
      </c>
      <c r="F1229">
        <v>1</v>
      </c>
      <c r="G1229" s="2" t="s">
        <v>415</v>
      </c>
      <c r="H1229" s="3" t="s">
        <v>42</v>
      </c>
      <c r="I1229" s="3" t="s">
        <v>21</v>
      </c>
      <c r="J1229" s="3">
        <v>493</v>
      </c>
      <c r="K1229" s="4" t="s">
        <v>24</v>
      </c>
      <c r="L1229" s="2" t="s">
        <v>241</v>
      </c>
      <c r="M1229" s="3" t="s">
        <v>52</v>
      </c>
      <c r="N1229" s="3" t="s">
        <v>21</v>
      </c>
      <c r="O1229" s="3">
        <v>528</v>
      </c>
      <c r="P1229" s="4" t="s">
        <v>24</v>
      </c>
    </row>
    <row r="1230" spans="1:16" x14ac:dyDescent="0.2">
      <c r="A1230" t="s">
        <v>2441</v>
      </c>
      <c r="B1230" s="12">
        <v>40.1</v>
      </c>
      <c r="C1230" t="s">
        <v>17</v>
      </c>
      <c r="D1230" t="s">
        <v>26</v>
      </c>
      <c r="E1230">
        <v>1</v>
      </c>
      <c r="F1230">
        <v>2</v>
      </c>
      <c r="G1230" s="2" t="s">
        <v>93</v>
      </c>
      <c r="H1230" s="3" t="s">
        <v>35</v>
      </c>
      <c r="I1230" s="3" t="s">
        <v>36</v>
      </c>
      <c r="J1230" s="3">
        <v>117</v>
      </c>
      <c r="K1230" s="4" t="s">
        <v>39</v>
      </c>
      <c r="L1230" s="2" t="s">
        <v>2442</v>
      </c>
      <c r="M1230" s="3" t="s">
        <v>42</v>
      </c>
      <c r="N1230" s="3" t="s">
        <v>2443</v>
      </c>
      <c r="O1230" s="3">
        <v>1682</v>
      </c>
      <c r="P1230" s="4" t="s">
        <v>2444</v>
      </c>
    </row>
    <row r="1231" spans="1:16" x14ac:dyDescent="0.2">
      <c r="A1231" t="s">
        <v>2445</v>
      </c>
      <c r="B1231" s="12">
        <v>40.1</v>
      </c>
      <c r="C1231" t="s">
        <v>17</v>
      </c>
      <c r="D1231" t="s">
        <v>26</v>
      </c>
      <c r="E1231">
        <v>1</v>
      </c>
      <c r="F1231">
        <v>2</v>
      </c>
      <c r="G1231" s="2" t="s">
        <v>153</v>
      </c>
      <c r="H1231" s="3" t="s">
        <v>42</v>
      </c>
      <c r="I1231" s="3" t="s">
        <v>21</v>
      </c>
      <c r="J1231" s="3">
        <v>558</v>
      </c>
      <c r="K1231" s="4" t="s">
        <v>24</v>
      </c>
      <c r="L1231" s="2" t="s">
        <v>2446</v>
      </c>
      <c r="M1231" s="3" t="s">
        <v>2447</v>
      </c>
      <c r="N1231" s="3" t="s">
        <v>2448</v>
      </c>
      <c r="O1231" s="3">
        <v>1350</v>
      </c>
      <c r="P1231" s="4" t="s">
        <v>2449</v>
      </c>
    </row>
    <row r="1232" spans="1:16" x14ac:dyDescent="0.2">
      <c r="A1232" t="s">
        <v>2450</v>
      </c>
      <c r="B1232" s="12">
        <v>40.07</v>
      </c>
      <c r="C1232" t="s">
        <v>17</v>
      </c>
      <c r="D1232" t="s">
        <v>26</v>
      </c>
      <c r="E1232">
        <v>1</v>
      </c>
      <c r="F1232">
        <v>2</v>
      </c>
      <c r="G1232" s="2" t="s">
        <v>43</v>
      </c>
      <c r="H1232" s="3" t="s">
        <v>44</v>
      </c>
      <c r="I1232" s="3" t="s">
        <v>21</v>
      </c>
      <c r="J1232" s="3">
        <v>239</v>
      </c>
      <c r="K1232" s="4" t="s">
        <v>24</v>
      </c>
      <c r="L1232" s="2" t="s">
        <v>2451</v>
      </c>
      <c r="M1232" s="3" t="s">
        <v>134</v>
      </c>
      <c r="N1232" s="3" t="s">
        <v>2452</v>
      </c>
      <c r="O1232" s="3">
        <v>447</v>
      </c>
      <c r="P1232" s="4" t="s">
        <v>2453</v>
      </c>
    </row>
    <row r="1233" spans="1:16" x14ac:dyDescent="0.2">
      <c r="A1233" t="s">
        <v>2454</v>
      </c>
      <c r="B1233" s="12">
        <v>40.04</v>
      </c>
      <c r="C1233" t="s">
        <v>17</v>
      </c>
      <c r="D1233" t="s">
        <v>26</v>
      </c>
      <c r="E1233">
        <v>2</v>
      </c>
      <c r="F1233">
        <v>2</v>
      </c>
      <c r="G1233" s="2" t="s">
        <v>2455</v>
      </c>
      <c r="H1233" s="3" t="s">
        <v>42</v>
      </c>
      <c r="I1233" s="3" t="s">
        <v>2456</v>
      </c>
      <c r="J1233" s="3">
        <v>413</v>
      </c>
      <c r="K1233" s="4" t="s">
        <v>2457</v>
      </c>
      <c r="L1233" s="2" t="s">
        <v>269</v>
      </c>
      <c r="M1233" s="3" t="s">
        <v>270</v>
      </c>
      <c r="N1233" s="3" t="s">
        <v>21</v>
      </c>
      <c r="O1233" s="3">
        <v>412</v>
      </c>
      <c r="P1233" s="4" t="s">
        <v>24</v>
      </c>
    </row>
    <row r="1234" spans="1:16" x14ac:dyDescent="0.2">
      <c r="A1234" t="s">
        <v>2458</v>
      </c>
      <c r="B1234" s="12">
        <v>40.04</v>
      </c>
      <c r="C1234" t="s">
        <v>17</v>
      </c>
      <c r="D1234" t="s">
        <v>26</v>
      </c>
      <c r="E1234">
        <v>1</v>
      </c>
      <c r="F1234">
        <v>2</v>
      </c>
      <c r="G1234" s="2" t="s">
        <v>1616</v>
      </c>
      <c r="H1234" s="3" t="s">
        <v>73</v>
      </c>
      <c r="I1234" s="3" t="s">
        <v>601</v>
      </c>
      <c r="J1234" s="3">
        <v>58</v>
      </c>
      <c r="K1234" s="4" t="s">
        <v>1618</v>
      </c>
      <c r="L1234" s="2" t="s">
        <v>2459</v>
      </c>
      <c r="M1234" s="3" t="s">
        <v>42</v>
      </c>
      <c r="N1234" s="3" t="s">
        <v>2460</v>
      </c>
      <c r="O1234" s="3">
        <v>33</v>
      </c>
      <c r="P1234" s="4" t="s">
        <v>2461</v>
      </c>
    </row>
    <row r="1235" spans="1:16" x14ac:dyDescent="0.2">
      <c r="A1235" t="s">
        <v>2462</v>
      </c>
      <c r="B1235" s="12">
        <v>40</v>
      </c>
      <c r="C1235" t="s">
        <v>17</v>
      </c>
      <c r="D1235" t="s">
        <v>26</v>
      </c>
      <c r="E1235">
        <v>1</v>
      </c>
      <c r="F1235">
        <v>2</v>
      </c>
      <c r="G1235" s="2" t="s">
        <v>2463</v>
      </c>
      <c r="H1235" s="3" t="s">
        <v>20</v>
      </c>
      <c r="I1235" s="3" t="s">
        <v>2464</v>
      </c>
      <c r="J1235" s="3">
        <v>2318</v>
      </c>
      <c r="K1235" s="4" t="s">
        <v>2465</v>
      </c>
      <c r="L1235" s="2" t="s">
        <v>205</v>
      </c>
      <c r="M1235" s="3" t="s">
        <v>128</v>
      </c>
      <c r="N1235" s="3" t="s">
        <v>21</v>
      </c>
      <c r="O1235" s="3">
        <v>540</v>
      </c>
      <c r="P1235" s="4" t="s">
        <v>24</v>
      </c>
    </row>
    <row r="1236" spans="1:16" x14ac:dyDescent="0.2">
      <c r="A1236" t="s">
        <v>2466</v>
      </c>
      <c r="B1236" s="12">
        <v>40</v>
      </c>
      <c r="C1236" t="s">
        <v>17</v>
      </c>
      <c r="D1236" t="s">
        <v>26</v>
      </c>
      <c r="E1236">
        <v>1</v>
      </c>
      <c r="F1236">
        <v>2</v>
      </c>
      <c r="G1236" s="2" t="s">
        <v>2467</v>
      </c>
      <c r="H1236" s="3" t="s">
        <v>20</v>
      </c>
      <c r="I1236" s="3" t="s">
        <v>2468</v>
      </c>
      <c r="J1236" s="3">
        <v>350</v>
      </c>
      <c r="K1236" s="4" t="s">
        <v>2469</v>
      </c>
      <c r="L1236" s="2" t="s">
        <v>415</v>
      </c>
      <c r="M1236" s="3" t="s">
        <v>42</v>
      </c>
      <c r="N1236" s="3" t="s">
        <v>21</v>
      </c>
      <c r="O1236" s="3">
        <v>493</v>
      </c>
      <c r="P1236" s="4" t="s">
        <v>24</v>
      </c>
    </row>
  </sheetData>
  <sortState xmlns:xlrd2="http://schemas.microsoft.com/office/spreadsheetml/2017/richdata2" ref="A3:P1236">
    <sortCondition descending="1" ref="B3:B1236"/>
  </sortState>
  <conditionalFormatting sqref="D1:D1048576">
    <cfRule type="containsText" dxfId="0" priority="1" operator="containsText" text="inter">
      <formula>NOT(ISERROR(SEARCH("inter",D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osslink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9-09T12:03:38Z</dcterms:created>
  <dcterms:modified xsi:type="dcterms:W3CDTF">2022-11-28T11:29:59Z</dcterms:modified>
</cp:coreProperties>
</file>